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gallavotti/Desktop/NSF auxin grant II/papers/Zongliang BIF3/NatComm_reviews/revision/resubmission/final revision/"/>
    </mc:Choice>
  </mc:AlternateContent>
  <xr:revisionPtr revIDLastSave="0" documentId="13_ncr:1_{6B4D360C-1E43-7F4F-9B1D-9EA2D2FFF599}" xr6:coauthVersionLast="46" xr6:coauthVersionMax="46" xr10:uidLastSave="{00000000-0000-0000-0000-000000000000}"/>
  <bookViews>
    <workbookView xWindow="4100" yWindow="760" windowWidth="46080" windowHeight="23860" activeTab="1" xr2:uid="{D963D4B6-5AF4-2B41-9D6B-033A2EFB0670}"/>
  </bookViews>
  <sheets>
    <sheet name="General" sheetId="2" r:id="rId1"/>
    <sheet name="RNA-seq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671" uniqueCount="3582">
  <si>
    <t>v3_gene_model</t>
  </si>
  <si>
    <t>logFC</t>
  </si>
  <si>
    <t>logCPM</t>
  </si>
  <si>
    <t>F</t>
  </si>
  <si>
    <t>PValue</t>
  </si>
  <si>
    <t>FDR</t>
  </si>
  <si>
    <t>v3_closest_Atname</t>
  </si>
  <si>
    <t>GRMZM2G062504</t>
  </si>
  <si>
    <t>ZPR3</t>
  </si>
  <si>
    <t>ZmZPR4b</t>
  </si>
  <si>
    <t>AC217051.3_FG005</t>
  </si>
  <si>
    <t>ZmZPR4a</t>
  </si>
  <si>
    <t>GRMZM2G151519</t>
  </si>
  <si>
    <t>JAZ4,TIFY6A</t>
  </si>
  <si>
    <t>ZmZIM35</t>
  </si>
  <si>
    <t>GRMZM2G068330</t>
  </si>
  <si>
    <t>ATHB21,HB21,ZFHD4</t>
  </si>
  <si>
    <t>ZmZHD1</t>
  </si>
  <si>
    <t>GRMZM2G148561</t>
  </si>
  <si>
    <t>ATWRKY11,WRKY11</t>
  </si>
  <si>
    <t>ZmWRKY94</t>
  </si>
  <si>
    <t>GRMZM2G031963</t>
  </si>
  <si>
    <t>ATWRKY2,WRKY2</t>
  </si>
  <si>
    <t>ZmWRKY59</t>
  </si>
  <si>
    <t>GRMZM2G151407</t>
  </si>
  <si>
    <t>ZmWRKY52</t>
  </si>
  <si>
    <t>GRMZM2G071907</t>
  </si>
  <si>
    <t>ATWRKY11,WRKY11,.</t>
  </si>
  <si>
    <t>ZmWRKY50</t>
  </si>
  <si>
    <t>GRMZM2G151444</t>
  </si>
  <si>
    <t>ATWRKY13,WRKY13</t>
  </si>
  <si>
    <t>ZmWRKY45</t>
  </si>
  <si>
    <t>GRMZM2G139815</t>
  </si>
  <si>
    <t>ATWRKY30,WRKY30,.</t>
  </si>
  <si>
    <t>ZmWRKY37</t>
  </si>
  <si>
    <t>GRMZM2G130374</t>
  </si>
  <si>
    <t>WRKY21</t>
  </si>
  <si>
    <t>ZmWRKY3</t>
  </si>
  <si>
    <t>GRMZM2G091331</t>
  </si>
  <si>
    <t>ZmWRKY14</t>
  </si>
  <si>
    <t>GRMZM2G105140</t>
  </si>
  <si>
    <t>AtWRKY22,WRKY22</t>
  </si>
  <si>
    <t>ZmWRKY123</t>
  </si>
  <si>
    <t>GRMZM2G453571</t>
  </si>
  <si>
    <t>ATWRKY28,WRKY28</t>
  </si>
  <si>
    <t>ZmWRKY117</t>
  </si>
  <si>
    <t>GRMZM2G102583</t>
  </si>
  <si>
    <t>ZmWRKY105</t>
  </si>
  <si>
    <t>GRMZM2G123387</t>
  </si>
  <si>
    <t>.</t>
  </si>
  <si>
    <t>ZmWRKY101</t>
  </si>
  <si>
    <t>GRMZM2G122277</t>
  </si>
  <si>
    <t>ATCSLD2,CSLD2</t>
  </si>
  <si>
    <t>ZmTHX48</t>
  </si>
  <si>
    <t>AC209784.3_FG011</t>
  </si>
  <si>
    <t>SOS5</t>
  </si>
  <si>
    <t>ZmTHX46</t>
  </si>
  <si>
    <t>GRMZM5G818655</t>
  </si>
  <si>
    <t>ZmTHX41</t>
  </si>
  <si>
    <t>GRMZM2G037128</t>
  </si>
  <si>
    <t>AT-GT2,GT2,.</t>
  </si>
  <si>
    <t>ZmTHX21</t>
  </si>
  <si>
    <t>GRMZM2G021831</t>
  </si>
  <si>
    <t>ZmTHX15</t>
  </si>
  <si>
    <t>GRMZM5G850092</t>
  </si>
  <si>
    <t>ZmTHX13</t>
  </si>
  <si>
    <t>GRMZM2G016649</t>
  </si>
  <si>
    <t>AT-GT2,GT2</t>
  </si>
  <si>
    <t>ZmTHX12</t>
  </si>
  <si>
    <t>GRMZM2G113888</t>
  </si>
  <si>
    <t>AtTCP14,TCP14</t>
  </si>
  <si>
    <t>ZmTCP9</t>
  </si>
  <si>
    <t>GRMZM2G020805</t>
  </si>
  <si>
    <t>TCP2</t>
  </si>
  <si>
    <t>ZmTCP43</t>
  </si>
  <si>
    <t>GRMZM2G445944</t>
  </si>
  <si>
    <t>ZmTCP4</t>
  </si>
  <si>
    <t>GRMZM2G180568</t>
  </si>
  <si>
    <t>ATTCP24,TCP24</t>
  </si>
  <si>
    <t>ZmTCP38</t>
  </si>
  <si>
    <t>AC205574.3_FG006</t>
  </si>
  <si>
    <t>ZmTCP33</t>
  </si>
  <si>
    <t>GRMZM2G110242</t>
  </si>
  <si>
    <t>ATTCP18,BRC1,TCP18</t>
  </si>
  <si>
    <t>ZmTCP3/WAB1/BAD1</t>
  </si>
  <si>
    <t>GRMZM2G148022</t>
  </si>
  <si>
    <t>MEE35,TCP4,.</t>
  </si>
  <si>
    <t>ZmTCP29</t>
  </si>
  <si>
    <t>GRMZM2G077755</t>
  </si>
  <si>
    <t>ZmTCP26</t>
  </si>
  <si>
    <t>GRMZM2G064628</t>
  </si>
  <si>
    <t>ZmTCP18</t>
  </si>
  <si>
    <t>GRMZM2G077752</t>
  </si>
  <si>
    <t>ZmSRS9/LRP1</t>
  </si>
  <si>
    <t>GRMZM2G108798</t>
  </si>
  <si>
    <t>SHI</t>
  </si>
  <si>
    <t>ZmSRS5</t>
  </si>
  <si>
    <t>GRMZM2G144196</t>
  </si>
  <si>
    <t>ATSIG6,SIG6,SIGF,SOLDAT8</t>
  </si>
  <si>
    <t>ZmSIG6</t>
  </si>
  <si>
    <t>GRMZM2G061734</t>
  </si>
  <si>
    <t>Squamosa promoter-binding-like protein 6</t>
  </si>
  <si>
    <t>ZmSBP5</t>
  </si>
  <si>
    <t>AC233751.1_FG002</t>
  </si>
  <si>
    <t>ZmSBP32/NOT1</t>
  </si>
  <si>
    <t>GRMZM2G067624</t>
  </si>
  <si>
    <t>SPL4</t>
  </si>
  <si>
    <t>ZmSBP29</t>
  </si>
  <si>
    <t>GRMZM2G168229</t>
  </si>
  <si>
    <t>SPL8</t>
  </si>
  <si>
    <t>ZmSBP26</t>
  </si>
  <si>
    <t>GRMZM2G065451</t>
  </si>
  <si>
    <t>SPL2</t>
  </si>
  <si>
    <t>ZmSBP20</t>
  </si>
  <si>
    <t>GRMZM2G113779</t>
  </si>
  <si>
    <t>SPL5</t>
  </si>
  <si>
    <t>ZmSBP13</t>
  </si>
  <si>
    <t>GRMZM2G111136</t>
  </si>
  <si>
    <t>ZmSBP10</t>
  </si>
  <si>
    <t>GRMZM2G101511</t>
  </si>
  <si>
    <t>ZmSBP1/TGA1</t>
  </si>
  <si>
    <t>GRMZM2G012636</t>
  </si>
  <si>
    <t>ZmSAUR65</t>
  </si>
  <si>
    <t>GRMZM2G035688</t>
  </si>
  <si>
    <t>ARR4,ATRR1,IBC7,MEE7,ARR3</t>
  </si>
  <si>
    <t>ZmRR3/ABPH1</t>
  </si>
  <si>
    <t>GRMZM2G392101</t>
  </si>
  <si>
    <t>ARR6</t>
  </si>
  <si>
    <t>ZmRR2</t>
  </si>
  <si>
    <t>GRMZM2G059453</t>
  </si>
  <si>
    <t>HAI2</t>
  </si>
  <si>
    <t>ZmPRH3</t>
  </si>
  <si>
    <t>GRMZM2G148281</t>
  </si>
  <si>
    <t>DDE1,OPR3</t>
  </si>
  <si>
    <t>ZmOPR7</t>
  </si>
  <si>
    <t>GRMZM2G040673</t>
  </si>
  <si>
    <t>ATOFP6,OFP6</t>
  </si>
  <si>
    <t>ZmOFP41</t>
  </si>
  <si>
    <t>GRMZM2G127680</t>
  </si>
  <si>
    <t>ATOFP2,OFP2</t>
  </si>
  <si>
    <t>ZmOFP29</t>
  </si>
  <si>
    <t>AC198725.4_FG004</t>
  </si>
  <si>
    <t>ATOFP7,OFP7</t>
  </si>
  <si>
    <t>ZmOFP19</t>
  </si>
  <si>
    <t>GRMZM2G434098</t>
  </si>
  <si>
    <t>ZmOFP14</t>
  </si>
  <si>
    <t>GRMZM2G169973</t>
  </si>
  <si>
    <t>ZmOFP13</t>
  </si>
  <si>
    <t>GRMZM2G032478</t>
  </si>
  <si>
    <t>ZmOFP10</t>
  </si>
  <si>
    <t>GRMZM2G042278</t>
  </si>
  <si>
    <t>ZmNLP15</t>
  </si>
  <si>
    <t>GRMZM2G171395</t>
  </si>
  <si>
    <t>ANAC043,EMB2301,NST1,.</t>
  </si>
  <si>
    <t>ZmNAC86</t>
  </si>
  <si>
    <t>GRMZM2G139700</t>
  </si>
  <si>
    <t>ANAC098,ATCUC2,CUC2</t>
  </si>
  <si>
    <t>ZmNAC84</t>
  </si>
  <si>
    <t>GRMZM2G163251</t>
  </si>
  <si>
    <t>anac042,NAC042</t>
  </si>
  <si>
    <t>ZmNAC7</t>
  </si>
  <si>
    <t>GRMZM2G054277</t>
  </si>
  <si>
    <t>ANAC041,NAC041</t>
  </si>
  <si>
    <t>ZmNAC63</t>
  </si>
  <si>
    <t>GRMZM2G011598</t>
  </si>
  <si>
    <t>anac047,NAC047</t>
  </si>
  <si>
    <t>ZmNAC44</t>
  </si>
  <si>
    <t>GRMZM2G159500</t>
  </si>
  <si>
    <t>ANAC087</t>
  </si>
  <si>
    <t>ZmNAC29</t>
  </si>
  <si>
    <t>GRMZM2G127379</t>
  </si>
  <si>
    <t>anac047,NAC047,.</t>
  </si>
  <si>
    <t>ZmNAC25</t>
  </si>
  <si>
    <t>GRMZM2G038073</t>
  </si>
  <si>
    <t>ANAC008,SOG1</t>
  </si>
  <si>
    <t>ZmNAC13</t>
  </si>
  <si>
    <t>GRMZM2G031001</t>
  </si>
  <si>
    <t>ZmNAC11</t>
  </si>
  <si>
    <t>GRMZM2G145041</t>
  </si>
  <si>
    <t>CIR1,RVE2</t>
  </si>
  <si>
    <t>ZmMYBR96/RVE2</t>
  </si>
  <si>
    <t>GRMZM2G014902</t>
  </si>
  <si>
    <t>LHY,LHY1</t>
  </si>
  <si>
    <t>ZmMYBR79/CCA1/LHY1</t>
  </si>
  <si>
    <t>GRMZM2G170322</t>
  </si>
  <si>
    <t>EPR1,RVE7,RVE1</t>
  </si>
  <si>
    <t>ZmMYBR58/RVE1</t>
  </si>
  <si>
    <t>GRMZM2G143640</t>
  </si>
  <si>
    <t>ZmMYBR55</t>
  </si>
  <si>
    <t>GRMZM2G088524</t>
  </si>
  <si>
    <t>ZmMYBR32</t>
  </si>
  <si>
    <t>GRMZM2G123202</t>
  </si>
  <si>
    <t>AtMYB17,MYB17</t>
  </si>
  <si>
    <t>ZmMYB54</t>
  </si>
  <si>
    <t>GRMZM2G171781</t>
  </si>
  <si>
    <t>ATMYB61,MYB61</t>
  </si>
  <si>
    <t>ZmMYB30</t>
  </si>
  <si>
    <t>GRMZM2G111117</t>
  </si>
  <si>
    <t>ATMIXTA,ATMYB16,MYB16</t>
  </si>
  <si>
    <t>ZmMYB28</t>
  </si>
  <si>
    <t>GRMZM2G006352</t>
  </si>
  <si>
    <t>AtMYB36,MYB36</t>
  </si>
  <si>
    <t>ZmMYB24</t>
  </si>
  <si>
    <t>GRMZM2G162709</t>
  </si>
  <si>
    <t>AtMYB62,BW62B,BW62C,MYB62</t>
  </si>
  <si>
    <t>ZmMYB137</t>
  </si>
  <si>
    <t>GRMZM2G102161</t>
  </si>
  <si>
    <t>AGL9,SEP3</t>
  </si>
  <si>
    <t>ZmMADS8/AGL9</t>
  </si>
  <si>
    <t>GRMZM2G052890</t>
  </si>
  <si>
    <t>AG</t>
  </si>
  <si>
    <t>ZmMADS37/ZAG1</t>
  </si>
  <si>
    <t>GRMZM2G071620</t>
  </si>
  <si>
    <t>AGL4,SEP2</t>
  </si>
  <si>
    <t>ZmMADS31/AGL3</t>
  </si>
  <si>
    <t>GRMZM2G044408</t>
  </si>
  <si>
    <t>ZmMADS26</t>
  </si>
  <si>
    <t>GRMZM2G010669</t>
  </si>
  <si>
    <t>AGL5,SHP2</t>
  </si>
  <si>
    <t>ZmMADS23/AGL5</t>
  </si>
  <si>
    <t>GRMZM2G044902</t>
  </si>
  <si>
    <t>ASL39,LBD37,.</t>
  </si>
  <si>
    <t>ZmLBD6</t>
  </si>
  <si>
    <t>AC233943.1_FG002</t>
  </si>
  <si>
    <t>LOB</t>
  </si>
  <si>
    <t>ZmLBD16/RA2</t>
  </si>
  <si>
    <t>GRMZM2G017319</t>
  </si>
  <si>
    <t>ASL39,LBD37</t>
  </si>
  <si>
    <t>ZmLBD11</t>
  </si>
  <si>
    <t>GRMZM2G162508</t>
  </si>
  <si>
    <t>KCS11,KCS20</t>
  </si>
  <si>
    <t xml:space="preserve">ZmKCS8 </t>
  </si>
  <si>
    <t>GRMZM2G168304</t>
  </si>
  <si>
    <t>CER6,CUT1,G2,KCS6,POP1</t>
  </si>
  <si>
    <t xml:space="preserve">ZmKCS17 </t>
  </si>
  <si>
    <t>GRMZM2G160417</t>
  </si>
  <si>
    <t>KCS4</t>
  </si>
  <si>
    <t xml:space="preserve">ZmKCS15 </t>
  </si>
  <si>
    <t>GRMZM2G569948</t>
  </si>
  <si>
    <t>KCS11</t>
  </si>
  <si>
    <t xml:space="preserve">ZmKCS11 </t>
  </si>
  <si>
    <t>GRMZM2G057067</t>
  </si>
  <si>
    <t>IAA26,PAP1</t>
  </si>
  <si>
    <t>ZmIAA9</t>
  </si>
  <si>
    <t>GRMZM2G004696</t>
  </si>
  <si>
    <t>AXR3,IAA17</t>
  </si>
  <si>
    <t>ZmIAA5</t>
  </si>
  <si>
    <t>GRMZM2G104176</t>
  </si>
  <si>
    <t>ZmIAA4</t>
  </si>
  <si>
    <t>GRMZM2G048131</t>
  </si>
  <si>
    <t>ZmIAA26</t>
  </si>
  <si>
    <t>GRMZM5G864847</t>
  </si>
  <si>
    <t>ZmIAA20/BIF4</t>
  </si>
  <si>
    <t>GRMZM2G000158</t>
  </si>
  <si>
    <t>IAA2</t>
  </si>
  <si>
    <t>ZmIAA18</t>
  </si>
  <si>
    <t>GRMZM2G573324</t>
  </si>
  <si>
    <t>IAA8</t>
  </si>
  <si>
    <t>ZmIAA</t>
  </si>
  <si>
    <t>GRMZM2G088242</t>
  </si>
  <si>
    <t>AT-HSFB4,HSFB4,SCZ</t>
  </si>
  <si>
    <t>ZmHSF2</t>
  </si>
  <si>
    <t>GRMZM2G071959</t>
  </si>
  <si>
    <t>H2B,HTB9</t>
  </si>
  <si>
    <t>ZmHis2B1</t>
  </si>
  <si>
    <t>GRMZM2G108933</t>
  </si>
  <si>
    <t>WOX2</t>
  </si>
  <si>
    <t>ZmHB94/WOX2A</t>
  </si>
  <si>
    <t>GRMZM2G099319</t>
  </si>
  <si>
    <t>BLH6</t>
  </si>
  <si>
    <t>ZmHB84</t>
  </si>
  <si>
    <t>GRMZM2G122537</t>
  </si>
  <si>
    <t>PRS,PRS1,WOX3</t>
  </si>
  <si>
    <t>ZmHB82/WOX3a</t>
  </si>
  <si>
    <t>GRMZM2G135447</t>
  </si>
  <si>
    <t>BP,BP1,KNAT1</t>
  </si>
  <si>
    <t>ZmHB8</t>
  </si>
  <si>
    <t>GRMZM2G125976</t>
  </si>
  <si>
    <t>BLH9,BLR,HB-6,LSN,PNY,RPL,VAN</t>
  </si>
  <si>
    <t>ZmHB76</t>
  </si>
  <si>
    <t>GRMZM2G122076</t>
  </si>
  <si>
    <t>ATHB-1,ATHB1,HAT5,HB-1,HD-ZIP-1</t>
  </si>
  <si>
    <t>ZmHB7</t>
  </si>
  <si>
    <t>GRMZM2G047448</t>
  </si>
  <si>
    <t>PGA6,WUS,WUS1</t>
  </si>
  <si>
    <t>ZmHB67/ZmWUS1</t>
  </si>
  <si>
    <t>GRMZM2G105834</t>
  </si>
  <si>
    <t>HAT14</t>
  </si>
  <si>
    <t>ZmHB62</t>
  </si>
  <si>
    <t>GRMZM2G041127</t>
  </si>
  <si>
    <t>ATHB-16,ATHB16,HB16,"ATHB6,HB6"</t>
  </si>
  <si>
    <t>ZmHB54</t>
  </si>
  <si>
    <t>GRMZM2G132367</t>
  </si>
  <si>
    <t>ATHB6,HB6</t>
  </si>
  <si>
    <t>ZmHB5</t>
  </si>
  <si>
    <t>GRMZM2G126808</t>
  </si>
  <si>
    <t>ZmHB45</t>
  </si>
  <si>
    <t>GRMZM2G178102</t>
  </si>
  <si>
    <t>ATHB-14,ATHB14,PHB,PHB-1D</t>
  </si>
  <si>
    <t>ZmHB25</t>
  </si>
  <si>
    <t>GRMZM2G123140</t>
  </si>
  <si>
    <t>HB-7,HDG5</t>
  </si>
  <si>
    <t>ZmHB15/OCL4</t>
  </si>
  <si>
    <t>GRMZM2G314064</t>
  </si>
  <si>
    <t>WOX11</t>
  </si>
  <si>
    <t>ZmHB130</t>
  </si>
  <si>
    <t>GRMZM2G104204</t>
  </si>
  <si>
    <t>ATHB21,HB-2,HB21</t>
  </si>
  <si>
    <t>ZmHB13</t>
  </si>
  <si>
    <t>GRMZM2G142962</t>
  </si>
  <si>
    <t>ZmHB129</t>
  </si>
  <si>
    <t>GRMZM2G119999</t>
  </si>
  <si>
    <t>ATHB-16,ATHB16,HB16</t>
  </si>
  <si>
    <t>ZmHB127</t>
  </si>
  <si>
    <t>GRMZM2G023291</t>
  </si>
  <si>
    <t>ZmHB124</t>
  </si>
  <si>
    <t>GRMZM2G028622</t>
  </si>
  <si>
    <t>ZmHB122/ZmWUS2</t>
  </si>
  <si>
    <t>GRMZM2G056600</t>
  </si>
  <si>
    <t>ZmHB120</t>
  </si>
  <si>
    <t>GRMZM2G003509</t>
  </si>
  <si>
    <t>ATHB-14,ATHB14,PHB,PHB-1D,.</t>
  </si>
  <si>
    <t>ZmHB119</t>
  </si>
  <si>
    <t>GRMZM2G409881</t>
  </si>
  <si>
    <t>HB-3,STIP,WOX9</t>
  </si>
  <si>
    <t>ZmHB117/WOX9C</t>
  </si>
  <si>
    <t>GRMZM2G127537</t>
  </si>
  <si>
    <t>ZmHB11</t>
  </si>
  <si>
    <t>GRMZM2G062244</t>
  </si>
  <si>
    <t>ATHB40,HB-5,HB40</t>
  </si>
  <si>
    <t>ZmHB107</t>
  </si>
  <si>
    <t>GRMZM2G162481</t>
  </si>
  <si>
    <t>ZmHB106/WOX11</t>
  </si>
  <si>
    <t>GRMZM2G163761</t>
  </si>
  <si>
    <t>BLH11</t>
  </si>
  <si>
    <t>ZmHB105/KIP1</t>
  </si>
  <si>
    <t>AC235534.1_FG007</t>
  </si>
  <si>
    <t>HD-GL2-1,HDG1</t>
  </si>
  <si>
    <t>ZmHB104/OCL2</t>
  </si>
  <si>
    <t>GRMZM2G139963</t>
  </si>
  <si>
    <t>ATHB13</t>
  </si>
  <si>
    <t>ZmHB102</t>
  </si>
  <si>
    <t>GRMZM5G893117</t>
  </si>
  <si>
    <t>AtGRF5,GRF5</t>
  </si>
  <si>
    <t>ZmGRF9</t>
  </si>
  <si>
    <t>GRMZM2G098594</t>
  </si>
  <si>
    <t>AtGRF4,GRF4,"AtGRF5,GRF5",.</t>
  </si>
  <si>
    <t>ZmGRF7</t>
  </si>
  <si>
    <t>GRMZM5G850129</t>
  </si>
  <si>
    <t>ZmGRF11</t>
  </si>
  <si>
    <t>GRMZM2G105335</t>
  </si>
  <si>
    <t>ZmGRF10</t>
  </si>
  <si>
    <t>GRMZM2G144744</t>
  </si>
  <si>
    <t>RGA,RGA1</t>
  </si>
  <si>
    <t>ZmGRAS8/D8</t>
  </si>
  <si>
    <t>GRMZM2G106548</t>
  </si>
  <si>
    <t>ZmGRAS54/SCL23</t>
  </si>
  <si>
    <t>GRMZM2G109869</t>
  </si>
  <si>
    <t>SCL8</t>
  </si>
  <si>
    <t>ZmGRAS52</t>
  </si>
  <si>
    <t>GRMZM2G018254</t>
  </si>
  <si>
    <t>ZmGRAS48</t>
  </si>
  <si>
    <t>GRMZM2G024973</t>
  </si>
  <si>
    <t>ZmGRAS44/D9</t>
  </si>
  <si>
    <t>AC234164.1_FG004</t>
  </si>
  <si>
    <t>ZmGRAS42</t>
  </si>
  <si>
    <t>GRMZM2G173429</t>
  </si>
  <si>
    <t>ZmGRAS22</t>
  </si>
  <si>
    <t>GRMZM2G023872</t>
  </si>
  <si>
    <t>GAI,RGA2</t>
  </si>
  <si>
    <t>ZmGRAS20/SCL1</t>
  </si>
  <si>
    <t>GRMZM2G172657</t>
  </si>
  <si>
    <t>SGR7,SHR</t>
  </si>
  <si>
    <t>ZmGRAS19</t>
  </si>
  <si>
    <t>GRMZM2G335814</t>
  </si>
  <si>
    <t>ZmGRAS16</t>
  </si>
  <si>
    <t>GRMZM2G117193</t>
  </si>
  <si>
    <t>ATMYR1,MYR1,.</t>
  </si>
  <si>
    <t>ZmGLK6</t>
  </si>
  <si>
    <t>GRMZM2G117854</t>
  </si>
  <si>
    <t>ZmGLK58</t>
  </si>
  <si>
    <t>GRMZM2G123308</t>
  </si>
  <si>
    <t>KAN2</t>
  </si>
  <si>
    <t>ZmGLK55</t>
  </si>
  <si>
    <t>GRMZM2G124495</t>
  </si>
  <si>
    <t>ZmGLK52</t>
  </si>
  <si>
    <t>GRMZM2G034563</t>
  </si>
  <si>
    <t>ATS,KAN4</t>
  </si>
  <si>
    <t>ZmGLK50</t>
  </si>
  <si>
    <t>GRMZM5G887276</t>
  </si>
  <si>
    <t>ZmGLK48</t>
  </si>
  <si>
    <t>GRMZM2G124540</t>
  </si>
  <si>
    <t xml:space="preserve">DNA binding protein  </t>
  </si>
  <si>
    <t>ZmGLK44</t>
  </si>
  <si>
    <t>GRMZM2G370425</t>
  </si>
  <si>
    <t>ZmGLK42</t>
  </si>
  <si>
    <t>GRMZM2G069525</t>
  </si>
  <si>
    <t>ZmGLK37</t>
  </si>
  <si>
    <t>GRMZM2G070865</t>
  </si>
  <si>
    <t>ZmGLK29</t>
  </si>
  <si>
    <t>GRMZM2G039074</t>
  </si>
  <si>
    <t>ATS,KAN4,.</t>
  </si>
  <si>
    <t>ZmGLK23</t>
  </si>
  <si>
    <t>GRMZM2G053338</t>
  </si>
  <si>
    <t>AUR3,BRU6,GH3-2,GH3.2,YDK1</t>
  </si>
  <si>
    <t>ZmGH3.8</t>
  </si>
  <si>
    <t>GRMZM2G378106</t>
  </si>
  <si>
    <t>GH3.1</t>
  </si>
  <si>
    <t>ZmGH3.2</t>
  </si>
  <si>
    <t>GRMZM2G026417</t>
  </si>
  <si>
    <t>ZmGBP18</t>
  </si>
  <si>
    <t>GRMZM2G054615</t>
  </si>
  <si>
    <t>GATA5,GATA7</t>
  </si>
  <si>
    <t>ZmGATA6</t>
  </si>
  <si>
    <t>GRMZM2G001663</t>
  </si>
  <si>
    <t>FRS12</t>
  </si>
  <si>
    <t>ZmFARL1</t>
  </si>
  <si>
    <t>GRMZM2G064701</t>
  </si>
  <si>
    <t>FAD2</t>
  </si>
  <si>
    <t>ZmFAD2.1</t>
  </si>
  <si>
    <t>GRMZM2G420801</t>
  </si>
  <si>
    <t>EIN4</t>
  </si>
  <si>
    <t>ZmETR2</t>
  </si>
  <si>
    <t>GRMZM2G139765</t>
  </si>
  <si>
    <t>ZmEREB76</t>
  </si>
  <si>
    <t>GRMZM2G060249</t>
  </si>
  <si>
    <t>ZmEREB75</t>
  </si>
  <si>
    <t>GRMZM2G146688</t>
  </si>
  <si>
    <t>ANT,CKC,CKC1,DRG</t>
  </si>
  <si>
    <t>ZmEREB41</t>
  </si>
  <si>
    <t>GRMZM2G086573</t>
  </si>
  <si>
    <t>AIL5,CHO1,EMK</t>
  </si>
  <si>
    <t>ZmEREB24</t>
  </si>
  <si>
    <t>GRMZM2G156006</t>
  </si>
  <si>
    <t>ZmEREB207</t>
  </si>
  <si>
    <t>GRMZM2G148333</t>
  </si>
  <si>
    <t>HRE1</t>
  </si>
  <si>
    <t>ZmEREB202</t>
  </si>
  <si>
    <t>GRMZM2G055180</t>
  </si>
  <si>
    <t>ATERF-1,ERF-1</t>
  </si>
  <si>
    <t>ZmEREB198</t>
  </si>
  <si>
    <t>GRMZM2G129674</t>
  </si>
  <si>
    <t>HRE1,RAP2.12</t>
  </si>
  <si>
    <t>ZmEREB179</t>
  </si>
  <si>
    <t>GRMZM2G149756</t>
  </si>
  <si>
    <t>ZmEREB174</t>
  </si>
  <si>
    <t>GRMZM2G059939</t>
  </si>
  <si>
    <t>EDF2,RAP2.8,RAV2,TEM2,"EDF4,RAV1"</t>
  </si>
  <si>
    <t>ZmEREB162</t>
  </si>
  <si>
    <t>GRMZM2G171179</t>
  </si>
  <si>
    <t>RAP2.12</t>
  </si>
  <si>
    <t>ZmEREB160</t>
  </si>
  <si>
    <t>GRMZM2G421033</t>
  </si>
  <si>
    <t>DEAR3</t>
  </si>
  <si>
    <t>ZmEREB156</t>
  </si>
  <si>
    <t>GRMZM2G053503</t>
  </si>
  <si>
    <t>HRE2</t>
  </si>
  <si>
    <t>ZmEREB148</t>
  </si>
  <si>
    <t>GRMZM2G169654</t>
  </si>
  <si>
    <t>EDF2,RAP2.8,RAV2,TEM2</t>
  </si>
  <si>
    <t>ZmEREB126</t>
  </si>
  <si>
    <t>GRMZM2G052667</t>
  </si>
  <si>
    <t>ZmEREB102</t>
  </si>
  <si>
    <t>GRMZM2G033570</t>
  </si>
  <si>
    <t>AtEIN3,EIN3</t>
  </si>
  <si>
    <t>ZmEIL3</t>
  </si>
  <si>
    <t>GRMZM2G045678</t>
  </si>
  <si>
    <t>CDF2</t>
  </si>
  <si>
    <t>ZmDOF39</t>
  </si>
  <si>
    <t>GRMZM2G144172</t>
  </si>
  <si>
    <t>ZmDOF33</t>
  </si>
  <si>
    <t>GRMZM2G078373</t>
  </si>
  <si>
    <t>DES-1-LIKE</t>
  </si>
  <si>
    <t>ZmDES</t>
  </si>
  <si>
    <t>GRMZM2G158734</t>
  </si>
  <si>
    <t>AtDBP1,DBP1</t>
  </si>
  <si>
    <t>ZmDBP4</t>
  </si>
  <si>
    <t>GRMZM2G372364</t>
  </si>
  <si>
    <t>ZmCLE7</t>
  </si>
  <si>
    <t>GRMZM2G354253</t>
  </si>
  <si>
    <t>ZmCLE2-2</t>
  </si>
  <si>
    <t>GRMZM2G466532</t>
  </si>
  <si>
    <t>ZmCLE2-1</t>
  </si>
  <si>
    <t>GRMZM2G391746</t>
  </si>
  <si>
    <t>ZmCLE1C-4</t>
  </si>
  <si>
    <t>GRMZM2G136469</t>
  </si>
  <si>
    <t>ZmCLE1B-3</t>
  </si>
  <si>
    <t>GRMZM2G325612</t>
  </si>
  <si>
    <t>ATCKX5,ATCKX6,CKX5</t>
  </si>
  <si>
    <t>ZmCKO5/Gn1a</t>
  </si>
  <si>
    <t>GRMZM2G003424</t>
  </si>
  <si>
    <t>ZmC3H45</t>
  </si>
  <si>
    <t>GRMZM5G842019</t>
  </si>
  <si>
    <t>ZmC3H32</t>
  </si>
  <si>
    <t>GRMZM2G116592</t>
  </si>
  <si>
    <t>ZmC3H</t>
  </si>
  <si>
    <t>GRMZM2G465595</t>
  </si>
  <si>
    <t>ATIDD15,SGR5</t>
  </si>
  <si>
    <t>ZmC2H25</t>
  </si>
  <si>
    <t>GRMZM2G114893</t>
  </si>
  <si>
    <t>zinc finger (C2H2 type) family protein</t>
  </si>
  <si>
    <t>ZmC2H2</t>
  </si>
  <si>
    <t>GRMZM2G150011</t>
  </si>
  <si>
    <t>DOT5,WIP6</t>
  </si>
  <si>
    <t>AC194970.5_FG002</t>
  </si>
  <si>
    <t>BZR1</t>
  </si>
  <si>
    <t>ZmBZR7</t>
  </si>
  <si>
    <t>GRMZM2G077124</t>
  </si>
  <si>
    <t>AREB3,DPBF3,"ATBZIP12,DPBF4,EEL"</t>
  </si>
  <si>
    <t>ZmbZIP92</t>
  </si>
  <si>
    <t>AC232238.2_FG004</t>
  </si>
  <si>
    <t>bZIP21,TGA9</t>
  </si>
  <si>
    <t>ZmbZIP90/LRS1</t>
  </si>
  <si>
    <t>GRMZM2G006578</t>
  </si>
  <si>
    <t>bZIP65,TGA10</t>
  </si>
  <si>
    <t>ZmbZIP7</t>
  </si>
  <si>
    <t>GRMZM2G444748</t>
  </si>
  <si>
    <t>AtbZIP44,bZIP44</t>
  </si>
  <si>
    <t>ZmbZIP60</t>
  </si>
  <si>
    <t>GRMZM2G019907</t>
  </si>
  <si>
    <t>AHBP-1B,TGA2,"BZIP45,TGA6"</t>
  </si>
  <si>
    <t>ZmbZIP56</t>
  </si>
  <si>
    <t>GRMZM2G125243</t>
  </si>
  <si>
    <t>ZmbZIP33/OBF4</t>
  </si>
  <si>
    <t>GRMZM2G008166</t>
  </si>
  <si>
    <t>ABF3,DPBF5</t>
  </si>
  <si>
    <t>ZmbZIP125</t>
  </si>
  <si>
    <t>GRMZM2G098904</t>
  </si>
  <si>
    <t>ATBZIP9,BZIP9,BZO2H2</t>
  </si>
  <si>
    <t>ZmbZIP104</t>
  </si>
  <si>
    <t>GRMZM2G172297</t>
  </si>
  <si>
    <t>ATICE1,ICE1,SCRM</t>
  </si>
  <si>
    <t>ZmbHLH96/SCRM</t>
  </si>
  <si>
    <t>GRMZM2G350165</t>
  </si>
  <si>
    <t>LRL1</t>
  </si>
  <si>
    <t>ZmbHLH88</t>
  </si>
  <si>
    <t>GRMZM5G818643</t>
  </si>
  <si>
    <t>ZmbHLH86</t>
  </si>
  <si>
    <t>GRMZM5G828396</t>
  </si>
  <si>
    <t>ZmbHLH81</t>
  </si>
  <si>
    <t>GRMZM2G397755</t>
  </si>
  <si>
    <t>ZmbHLH70</t>
  </si>
  <si>
    <t>GRMZM2G115960</t>
  </si>
  <si>
    <t>PAP3,PIF3,POC1</t>
  </si>
  <si>
    <t>ZmbHLH68</t>
  </si>
  <si>
    <t>GRMZM2G397518</t>
  </si>
  <si>
    <t>APTX</t>
  </si>
  <si>
    <t>ZmbHLH67/BA1</t>
  </si>
  <si>
    <t>GRMZM2G030762</t>
  </si>
  <si>
    <t>ZmbHLH55</t>
  </si>
  <si>
    <t>AC193786.3_FG005</t>
  </si>
  <si>
    <t xml:space="preserve">Putative HLH DNA-binding domain superfamily protein  </t>
  </si>
  <si>
    <t>BHLH038,ORG2</t>
  </si>
  <si>
    <t>ZmbHLH54</t>
  </si>
  <si>
    <t>GRMZM2G111146</t>
  </si>
  <si>
    <t>ZmbHLH53</t>
  </si>
  <si>
    <t>GRMZM2G008691</t>
  </si>
  <si>
    <t>ZmbHLH36</t>
  </si>
  <si>
    <t>GRMZM2G180406</t>
  </si>
  <si>
    <t>ZmbHLH32</t>
  </si>
  <si>
    <t>AC233899.1_FG002</t>
  </si>
  <si>
    <t>ZmbHLH21</t>
  </si>
  <si>
    <t>GRMZM2G045883</t>
  </si>
  <si>
    <t>ZmbHLH161</t>
  </si>
  <si>
    <t>GRMZM2G006631</t>
  </si>
  <si>
    <t>ZmbHLH160</t>
  </si>
  <si>
    <t>GRMZM2G383841</t>
  </si>
  <si>
    <t>RSL2</t>
  </si>
  <si>
    <t>ZmbHLH147</t>
  </si>
  <si>
    <t>GRMZM2G085467</t>
  </si>
  <si>
    <t>ZmbHLH146</t>
  </si>
  <si>
    <t>GRMZM2G042893</t>
  </si>
  <si>
    <t>ZmbHLH144</t>
  </si>
  <si>
    <t>GRMZM2G475289</t>
  </si>
  <si>
    <t>ZmbHLH140</t>
  </si>
  <si>
    <t>GRMZM2G086474</t>
  </si>
  <si>
    <t>FMA</t>
  </si>
  <si>
    <t>ZmbHLH134</t>
  </si>
  <si>
    <t>GRMZM2G128807</t>
  </si>
  <si>
    <t>bHLH093</t>
  </si>
  <si>
    <t>ZmbHLH127</t>
  </si>
  <si>
    <t>GRMZM2G062541</t>
  </si>
  <si>
    <t>ZmbHLH117</t>
  </si>
  <si>
    <t>GRMZM5G879527</t>
  </si>
  <si>
    <t>ZmbHLH112</t>
  </si>
  <si>
    <t>GRMZM2G052111</t>
  </si>
  <si>
    <t>BAM1</t>
  </si>
  <si>
    <t>ZmBAM3c</t>
  </si>
  <si>
    <t>GRMZM2G169681</t>
  </si>
  <si>
    <t>ZmBAM3b</t>
  </si>
  <si>
    <t>GRMZM2G068398</t>
  </si>
  <si>
    <t xml:space="preserve">Putative leucine-rich repeat receptor-like protein kinase family protein  </t>
  </si>
  <si>
    <t>ZmBAM3a</t>
  </si>
  <si>
    <t>GRMZM2G043584</t>
  </si>
  <si>
    <t>BAM2</t>
  </si>
  <si>
    <t>ZmBAM1d</t>
  </si>
  <si>
    <t>GRMZM5G808366</t>
  </si>
  <si>
    <t>ARF17</t>
  </si>
  <si>
    <t>ZmARF5</t>
  </si>
  <si>
    <t>GRMZM2G102845</t>
  </si>
  <si>
    <t>ARF7,BIP,IAA21,IAA23,IAA25,MSG1,NPH4,TIR5</t>
  </si>
  <si>
    <t>ZmARF20</t>
  </si>
  <si>
    <t>GRMZM2G013448</t>
  </si>
  <si>
    <t>ACO1,ATACO1</t>
  </si>
  <si>
    <t>ZmACO1</t>
  </si>
  <si>
    <t>GRMZM5G805685</t>
  </si>
  <si>
    <t>ZmABI41</t>
  </si>
  <si>
    <t>GRMZM2G328742</t>
  </si>
  <si>
    <t>ZmABI40</t>
  </si>
  <si>
    <t>GRMZM2G001048</t>
  </si>
  <si>
    <t>REM39,VRN1,.</t>
  </si>
  <si>
    <t>ZmABI36</t>
  </si>
  <si>
    <t>GRMZM2G109879</t>
  </si>
  <si>
    <t>ZmABI28</t>
  </si>
  <si>
    <t>GRMZM2G313737</t>
  </si>
  <si>
    <t>ZmABI20</t>
  </si>
  <si>
    <t>GRMZM2G035701</t>
  </si>
  <si>
    <t>FUS3</t>
  </si>
  <si>
    <t>ZmABI19</t>
  </si>
  <si>
    <t>GRMZM2G024948</t>
  </si>
  <si>
    <t>NGA1</t>
  </si>
  <si>
    <t>ZmABI16</t>
  </si>
  <si>
    <t>GRMZM2G064382</t>
  </si>
  <si>
    <t>ATZIP4,ZIP4</t>
  </si>
  <si>
    <t>ZIP4</t>
  </si>
  <si>
    <t>GRMZM6G761998</t>
  </si>
  <si>
    <t>ZIP2</t>
  </si>
  <si>
    <t>GRMZM2G093276</t>
  </si>
  <si>
    <t>ZIP5</t>
  </si>
  <si>
    <t>ZIP8</t>
  </si>
  <si>
    <t>GRMZM2G157197</t>
  </si>
  <si>
    <t>ZFP4</t>
  </si>
  <si>
    <t>ZFP1</t>
  </si>
  <si>
    <t>GRMZM2G070797</t>
  </si>
  <si>
    <t>ZFP</t>
  </si>
  <si>
    <t>GRMZM2G373928</t>
  </si>
  <si>
    <t>FT</t>
  </si>
  <si>
    <t>ZCN14</t>
  </si>
  <si>
    <t>GRMZM2G108032</t>
  </si>
  <si>
    <t>xyl5</t>
  </si>
  <si>
    <t>GRMZM2G024993</t>
  </si>
  <si>
    <t>ATSS1,SSI,SSI1,.</t>
  </si>
  <si>
    <t>wx1</t>
  </si>
  <si>
    <t>GRMZM2G180262</t>
  </si>
  <si>
    <t>ATCAMBP25,CAMBP25</t>
  </si>
  <si>
    <t>VQ58</t>
  </si>
  <si>
    <t>GRMZM2G035531</t>
  </si>
  <si>
    <t>VQ54</t>
  </si>
  <si>
    <t>AC203294.3_FG012</t>
  </si>
  <si>
    <t>SIB1</t>
  </si>
  <si>
    <t>VQ45</t>
  </si>
  <si>
    <t>GRMZM2G036980</t>
  </si>
  <si>
    <t>VQ43</t>
  </si>
  <si>
    <t>GRMZM2G151909</t>
  </si>
  <si>
    <t>VQ42</t>
  </si>
  <si>
    <t>GRMZM2G055404</t>
  </si>
  <si>
    <t>VQ18</t>
  </si>
  <si>
    <t>GRMZM2G101409</t>
  </si>
  <si>
    <t>VQ16</t>
  </si>
  <si>
    <t>GRMZM2G417835</t>
  </si>
  <si>
    <t>VQ1</t>
  </si>
  <si>
    <t>GRMZM2G083935</t>
  </si>
  <si>
    <t>UDP-glycosyltransferase 85A7</t>
  </si>
  <si>
    <t>AtUGT85A2,UGT85A2</t>
  </si>
  <si>
    <t>UGT85A2</t>
  </si>
  <si>
    <t>GRMZM2G431821</t>
  </si>
  <si>
    <t>UBF9</t>
  </si>
  <si>
    <t>GRMZM2G066191</t>
  </si>
  <si>
    <t>TUB5,TUB8</t>
  </si>
  <si>
    <t>TUB4</t>
  </si>
  <si>
    <t>GRMZM2G108766</t>
  </si>
  <si>
    <t>TUB8</t>
  </si>
  <si>
    <t>TUB3</t>
  </si>
  <si>
    <t>GRMZM2G099860</t>
  </si>
  <si>
    <t>ATTPS6,TPS6</t>
  </si>
  <si>
    <t>TRPS2</t>
  </si>
  <si>
    <t>GRMZM2G133966</t>
  </si>
  <si>
    <t>ATTPS1,TPS1</t>
  </si>
  <si>
    <t>TRPS12</t>
  </si>
  <si>
    <t>GRMZM2G174396</t>
  </si>
  <si>
    <t>TRPP8</t>
  </si>
  <si>
    <t>GRMZM2G014729</t>
  </si>
  <si>
    <t>TRPP6/RA3</t>
  </si>
  <si>
    <t>GRMZM2G079089</t>
  </si>
  <si>
    <t>TRH3</t>
  </si>
  <si>
    <t>GRMZM2G144653</t>
  </si>
  <si>
    <t>ATTRX H1,ATTRX1,TRX1</t>
  </si>
  <si>
    <t>TRH2</t>
  </si>
  <si>
    <t>GRMZM2G030583</t>
  </si>
  <si>
    <t>ATTPS21,TPS21</t>
  </si>
  <si>
    <t>TPS26</t>
  </si>
  <si>
    <t>AC234575.1_FG003</t>
  </si>
  <si>
    <t>MTO2,TS</t>
  </si>
  <si>
    <t>THR3</t>
  </si>
  <si>
    <t>GRMZM2G179797</t>
  </si>
  <si>
    <t>MTO2,TS,.</t>
  </si>
  <si>
    <t>THR2</t>
  </si>
  <si>
    <t>GRMZM2G128454</t>
  </si>
  <si>
    <t>THA9</t>
  </si>
  <si>
    <t>GRMZM2G300133</t>
  </si>
  <si>
    <t>ATCLV1,CLV1,FAS3,FLO5</t>
  </si>
  <si>
    <t>TD1</t>
  </si>
  <si>
    <t>GRMZM2G176209</t>
  </si>
  <si>
    <t>NIP5;1,NLM6,NLM8,"NIP6,NIP6;1,NLM7"</t>
  </si>
  <si>
    <t>tassel-less1 (tls1)</t>
  </si>
  <si>
    <t>GRMZM2G137954</t>
  </si>
  <si>
    <t>SWEET4C</t>
  </si>
  <si>
    <t>GRMZM2G144581</t>
  </si>
  <si>
    <t>AtVEX1</t>
  </si>
  <si>
    <t>SWEET4B</t>
  </si>
  <si>
    <t>GRMZM2G081589</t>
  </si>
  <si>
    <t>ATSUC3,ATSUT2,SUC3,SUT2</t>
  </si>
  <si>
    <t>SUT5</t>
  </si>
  <si>
    <t>GRMZM2G166976</t>
  </si>
  <si>
    <t>SPX1</t>
  </si>
  <si>
    <t>GRMZM2G056081</t>
  </si>
  <si>
    <t>SPDH1</t>
  </si>
  <si>
    <t>GRMZM2G155593</t>
  </si>
  <si>
    <t>ASK1,SNRK2-4,SNRK2.4,SRK2A,"SNRK2-10,SNRK2.10,SRK2B"</t>
  </si>
  <si>
    <t>SNRKII7</t>
  </si>
  <si>
    <t>GRMZM2G106921</t>
  </si>
  <si>
    <t>CDI3,OZS1,RCD3,SLAC1</t>
  </si>
  <si>
    <t>SLAC1</t>
  </si>
  <si>
    <t>GRMZM2G081626</t>
  </si>
  <si>
    <t>GAMMA-VPE,GAMMAVPE</t>
  </si>
  <si>
    <t>SEE2A</t>
  </si>
  <si>
    <t>GRMZM2G117935</t>
  </si>
  <si>
    <t>CHMP1B,VPS46.1,.</t>
  </si>
  <si>
    <t>SAL1</t>
  </si>
  <si>
    <t>GRMZM2G121208</t>
  </si>
  <si>
    <t>RTE1</t>
  </si>
  <si>
    <t>RTL3</t>
  </si>
  <si>
    <t>GRMZM2G034013</t>
  </si>
  <si>
    <t>RPS31</t>
  </si>
  <si>
    <t>GRMZM5G827266</t>
  </si>
  <si>
    <t>RPS26</t>
  </si>
  <si>
    <t>GRMZM2G086906</t>
  </si>
  <si>
    <t>RPS17-4</t>
  </si>
  <si>
    <t>GRMZM2G353103</t>
  </si>
  <si>
    <t>RPS16</t>
  </si>
  <si>
    <t>GRMZM2G016802</t>
  </si>
  <si>
    <t>RPP13</t>
  </si>
  <si>
    <t>GRMZM2G018197</t>
  </si>
  <si>
    <t>RPL4-1</t>
  </si>
  <si>
    <t>GRMZM5G857303</t>
  </si>
  <si>
    <t>RPL18</t>
  </si>
  <si>
    <t>AC196489.3_FG002</t>
  </si>
  <si>
    <t>RPL12</t>
  </si>
  <si>
    <t>GRMZM2G176820</t>
  </si>
  <si>
    <t>PRPL11</t>
  </si>
  <si>
    <t>RPL11</t>
  </si>
  <si>
    <t>GRMZM2G024838</t>
  </si>
  <si>
    <t xml:space="preserve">Structural constituent of ribosome  </t>
  </si>
  <si>
    <t>RPL10</t>
  </si>
  <si>
    <t>GRMZM2G316967</t>
  </si>
  <si>
    <t>TPR2</t>
  </si>
  <si>
    <t>RELK1/TPL1</t>
  </si>
  <si>
    <t>GRMZM2G302245</t>
  </si>
  <si>
    <t>RCC1</t>
  </si>
  <si>
    <t>GRMZM2G441541</t>
  </si>
  <si>
    <t>ATRBOHD,RBOHD,.</t>
  </si>
  <si>
    <t>RBOH4</t>
  </si>
  <si>
    <t>AC197246.3_FG001</t>
  </si>
  <si>
    <t>ARA-4,ARA4,ATRAB11F,ATRABA5C,RABA5C</t>
  </si>
  <si>
    <t>RAS11G1</t>
  </si>
  <si>
    <t>GRMZM2G063882</t>
  </si>
  <si>
    <t>Abscisic acid receptor PYL9</t>
  </si>
  <si>
    <t>PYL10,RCAR4,"PYL8,RCAR3"</t>
  </si>
  <si>
    <t>PYL10</t>
  </si>
  <si>
    <t>GRMZM2G031261</t>
  </si>
  <si>
    <t>ATPSK3,PSK1,PSK3</t>
  </si>
  <si>
    <t>PSK4</t>
  </si>
  <si>
    <t>GRMZM2G012160</t>
  </si>
  <si>
    <t>ATCYS6,ATCYSB,CYSB</t>
  </si>
  <si>
    <t>PSEI2</t>
  </si>
  <si>
    <t>GRMZM2G051403</t>
  </si>
  <si>
    <t>PSA3</t>
  </si>
  <si>
    <t>GRMZM2G069713</t>
  </si>
  <si>
    <t>PRH22</t>
  </si>
  <si>
    <t>GRMZM2G428579</t>
  </si>
  <si>
    <t xml:space="preserve">Pentatricopeptide repeat-containing protein </t>
  </si>
  <si>
    <t>EMB975</t>
  </si>
  <si>
    <t>PPR100</t>
  </si>
  <si>
    <t>GRMZM5G851266</t>
  </si>
  <si>
    <t>PPO1</t>
  </si>
  <si>
    <t>GRMZM2G326111</t>
  </si>
  <si>
    <t>PPI1</t>
  </si>
  <si>
    <t>GRMZM2G135091</t>
  </si>
  <si>
    <t>ATPPCK1,PPCK1</t>
  </si>
  <si>
    <t>PPCK2</t>
  </si>
  <si>
    <t>GRMZM2G104394</t>
  </si>
  <si>
    <t>POX1</t>
  </si>
  <si>
    <t>GRMZM2G050730</t>
  </si>
  <si>
    <t>POP3</t>
  </si>
  <si>
    <t>GRMZM2G177940</t>
  </si>
  <si>
    <t>PME40</t>
  </si>
  <si>
    <t>GRMZM2G120779</t>
  </si>
  <si>
    <t>PME39</t>
  </si>
  <si>
    <t>GRMZM2G071339</t>
  </si>
  <si>
    <t>PME38</t>
  </si>
  <si>
    <t>GRMZM2G043943</t>
  </si>
  <si>
    <t>PME37</t>
  </si>
  <si>
    <t>GRMZM2G162333</t>
  </si>
  <si>
    <t>PME36</t>
  </si>
  <si>
    <t>GRMZM2G167637</t>
  </si>
  <si>
    <t>PME22</t>
  </si>
  <si>
    <t>GRMZM2G025182</t>
  </si>
  <si>
    <t>PME20</t>
  </si>
  <si>
    <t>GRMZM2G175499</t>
  </si>
  <si>
    <t>ATPME44,PME44</t>
  </si>
  <si>
    <t>PME15</t>
  </si>
  <si>
    <t>GRMZM6G602703</t>
  </si>
  <si>
    <t xml:space="preserve">PM 19  </t>
  </si>
  <si>
    <t>GRMZM2G101958</t>
  </si>
  <si>
    <t>ATLTP1,LP1,LTP1</t>
  </si>
  <si>
    <t>PLTP/PLT1</t>
  </si>
  <si>
    <t>GRMZM2G174680</t>
  </si>
  <si>
    <t>PLT4</t>
  </si>
  <si>
    <t>GRMZM2G014914</t>
  </si>
  <si>
    <t>PIP2,PIP2;1,PIP2A,"PIP2;2,PIP2B"</t>
  </si>
  <si>
    <t>PIP2E</t>
  </si>
  <si>
    <t>GRMZM2G074267</t>
  </si>
  <si>
    <t>ATPIN1,PIN1</t>
  </si>
  <si>
    <t>PIN1b/PIN2</t>
  </si>
  <si>
    <t>GRMZM5G872499</t>
  </si>
  <si>
    <t>ATPHO1,PHO1</t>
  </si>
  <si>
    <t>PHOS3</t>
  </si>
  <si>
    <t>GRMZM2G056772</t>
  </si>
  <si>
    <t>PHI116</t>
  </si>
  <si>
    <t>GRMZM2G134955</t>
  </si>
  <si>
    <t>ATPHB6,PHB6</t>
  </si>
  <si>
    <t>PHB1</t>
  </si>
  <si>
    <t>AC217051.3_FG006</t>
  </si>
  <si>
    <t>ATC</t>
  </si>
  <si>
    <t>PEBP5</t>
  </si>
  <si>
    <t>GRMZM2G389173</t>
  </si>
  <si>
    <t>ATPDI10,ATPDIL2-2,PDI10,PDIL2-2</t>
  </si>
  <si>
    <t>PDI8</t>
  </si>
  <si>
    <t>GRMZM2G087186</t>
  </si>
  <si>
    <t>PDC3</t>
  </si>
  <si>
    <t>GRMZM2G073860</t>
  </si>
  <si>
    <t>ATPAP10,PAP10</t>
  </si>
  <si>
    <t>PAP7</t>
  </si>
  <si>
    <t>GRMZM5G831009</t>
  </si>
  <si>
    <t>ATPAP22,PAP22</t>
  </si>
  <si>
    <t>PAP30</t>
  </si>
  <si>
    <t>GRMZM2G366607</t>
  </si>
  <si>
    <t>ATPAP16,PAP16</t>
  </si>
  <si>
    <t>PAP26</t>
  </si>
  <si>
    <t>GRMZM2G315848</t>
  </si>
  <si>
    <t>ATPAP24,PAP24,"ATPAP27,PAP27",.</t>
  </si>
  <si>
    <t>PAP23</t>
  </si>
  <si>
    <t>GRMZM2G157027</t>
  </si>
  <si>
    <t>ATPAP27,PAP27</t>
  </si>
  <si>
    <t>PAP21</t>
  </si>
  <si>
    <t>GRMZM2G152477</t>
  </si>
  <si>
    <t>PAP20</t>
  </si>
  <si>
    <t>GRMZM2G134054</t>
  </si>
  <si>
    <t>ATPAP15,PAP15</t>
  </si>
  <si>
    <t>PAP2</t>
  </si>
  <si>
    <t>GRMZM2G152447</t>
  </si>
  <si>
    <t>ATACP5,ATPAP17,PAP17,"ATPAP3,PAP3"</t>
  </si>
  <si>
    <t>PAP19</t>
  </si>
  <si>
    <t>GRMZM2G109405</t>
  </si>
  <si>
    <t>ATPAP29,PAP29</t>
  </si>
  <si>
    <t>PAP13</t>
  </si>
  <si>
    <t>GRMZM2G081582</t>
  </si>
  <si>
    <t>ATPAL1,PAL1</t>
  </si>
  <si>
    <t>PAL5</t>
  </si>
  <si>
    <t>GRMZM2G113349</t>
  </si>
  <si>
    <t>MSP-1,OE33,OEE1,OEE33,PSBO-1,PSBO1</t>
  </si>
  <si>
    <t>OEC33B</t>
  </si>
  <si>
    <t>GRMZM2G074759</t>
  </si>
  <si>
    <t>O7</t>
  </si>
  <si>
    <t>GRMZM2G000397</t>
  </si>
  <si>
    <t>NSA1</t>
  </si>
  <si>
    <t>GRMZM2G086496</t>
  </si>
  <si>
    <t>ATNRT1,B-1,CHL1,CHL1-1,NRT1,NRT1.1</t>
  </si>
  <si>
    <t>NPF1</t>
  </si>
  <si>
    <t>GRMZM5G884137</t>
  </si>
  <si>
    <t>AtIDD5,IDD5</t>
  </si>
  <si>
    <t>NKD2</t>
  </si>
  <si>
    <t>GRMZM2G129261</t>
  </si>
  <si>
    <t>NKD1</t>
  </si>
  <si>
    <t>GRMZM2G468932</t>
  </si>
  <si>
    <t>NIP7</t>
  </si>
  <si>
    <t>GRMZM5G870342</t>
  </si>
  <si>
    <t>ATCPO-I,HEMF1,LIN2</t>
  </si>
  <si>
    <t>NEC4</t>
  </si>
  <si>
    <t>GRMZM2G068220</t>
  </si>
  <si>
    <t>ATAZG2,AZG2</t>
  </si>
  <si>
    <t>NBCS8</t>
  </si>
  <si>
    <t>GRMZM2G414813</t>
  </si>
  <si>
    <t>NBCS18</t>
  </si>
  <si>
    <t>GRMZM2G358791</t>
  </si>
  <si>
    <t>NBCS11</t>
  </si>
  <si>
    <t>GRMZM2G137312</t>
  </si>
  <si>
    <t>NAD4</t>
  </si>
  <si>
    <t>GRMZM2G450445</t>
  </si>
  <si>
    <t>NAC (No Apical Meristem) domain transcriptional regulator superfamily protein</t>
  </si>
  <si>
    <t>nactf111</t>
  </si>
  <si>
    <t>GRMZM2G449033</t>
  </si>
  <si>
    <t>ATDET2,DET2,DWF6</t>
  </si>
  <si>
    <t>NA1</t>
  </si>
  <si>
    <t>GRMZM2G105224</t>
  </si>
  <si>
    <t>MRPI2</t>
  </si>
  <si>
    <t>GRMZM5G830695</t>
  </si>
  <si>
    <t>MRPA7</t>
  </si>
  <si>
    <t>GRMZM2G375975</t>
  </si>
  <si>
    <t>ATMPK15,MPK15</t>
  </si>
  <si>
    <t>MPK11</t>
  </si>
  <si>
    <t>GRMZM2G053987</t>
  </si>
  <si>
    <t>ATMAPK3,ATMPK3,MPK3</t>
  </si>
  <si>
    <t>MPK1</t>
  </si>
  <si>
    <t>GRMZM2G521862</t>
  </si>
  <si>
    <t>MKAKU42</t>
  </si>
  <si>
    <t>GRMZM2G104199</t>
  </si>
  <si>
    <t>MKAKU41</t>
  </si>
  <si>
    <t>GRMZM2G150256</t>
  </si>
  <si>
    <t>RD21,RD21A,.</t>
  </si>
  <si>
    <t>MIR2</t>
  </si>
  <si>
    <t>GRMZM2G006894</t>
  </si>
  <si>
    <t>AHA2,HA2,PMA2</t>
  </si>
  <si>
    <t>MHA4</t>
  </si>
  <si>
    <t>GRMZM2G085019</t>
  </si>
  <si>
    <t>ATNADP-ME4,NADP-ME4</t>
  </si>
  <si>
    <t>ME3</t>
  </si>
  <si>
    <t>GRMZM2G155281</t>
  </si>
  <si>
    <t>MDE1</t>
  </si>
  <si>
    <t>GRMZM2G112679</t>
  </si>
  <si>
    <t>MBD109</t>
  </si>
  <si>
    <t>GRMZM2G065154</t>
  </si>
  <si>
    <t>MATE6</t>
  </si>
  <si>
    <t>GRMZM2G087267</t>
  </si>
  <si>
    <t>LSH6</t>
  </si>
  <si>
    <t>GRMZM2G104843</t>
  </si>
  <si>
    <t>LOX3</t>
  </si>
  <si>
    <t>LOX8/TS1</t>
  </si>
  <si>
    <t>GRMZM2G040095</t>
  </si>
  <si>
    <t>LOX5</t>
  </si>
  <si>
    <t>LOX6</t>
  </si>
  <si>
    <t>GRMZM2G180659</t>
  </si>
  <si>
    <t>LHT1</t>
  </si>
  <si>
    <t>LHT2</t>
  </si>
  <si>
    <t>GRMZM2G134382</t>
  </si>
  <si>
    <t>Lgn1</t>
  </si>
  <si>
    <t>GRMZM2G498656</t>
  </si>
  <si>
    <t>LAZ2</t>
  </si>
  <si>
    <t>GRMZM2G575566</t>
  </si>
  <si>
    <t>P-loop nucleoside triphosphate hydrolases superfamily protein with CH (Calponin Homology) domain</t>
  </si>
  <si>
    <t>KRP5</t>
  </si>
  <si>
    <t>GRMZM2G050412</t>
  </si>
  <si>
    <t>Expressed protein; Mannose-specific jacalin-related lectin;  protein</t>
  </si>
  <si>
    <t>JAC1</t>
  </si>
  <si>
    <t>GRMZM2G089836</t>
  </si>
  <si>
    <t>IVR2</t>
  </si>
  <si>
    <t>GRMZM2G368698</t>
  </si>
  <si>
    <t>ATC/VIF2,C/VIF2</t>
  </si>
  <si>
    <t>INVINH4</t>
  </si>
  <si>
    <t>GRMZM2G139300</t>
  </si>
  <si>
    <t>AtcwINV2,CWINV2</t>
  </si>
  <si>
    <t>INCW1</t>
  </si>
  <si>
    <t>GRMZM2G016958</t>
  </si>
  <si>
    <t>IAA-amino acid hydrolase ILR1</t>
  </si>
  <si>
    <t>ILR1</t>
  </si>
  <si>
    <t>GRMZM2G106950</t>
  </si>
  <si>
    <t>IGPS1</t>
  </si>
  <si>
    <t>GRMZM2G179677</t>
  </si>
  <si>
    <t>AtIDD2,IDD2</t>
  </si>
  <si>
    <t>IDDP1</t>
  </si>
  <si>
    <t>AC209784.3_FG007</t>
  </si>
  <si>
    <t>ATHSP70,HSP70</t>
  </si>
  <si>
    <t>HSP6</t>
  </si>
  <si>
    <t>GRMZM2G007729</t>
  </si>
  <si>
    <t>HSP22</t>
  </si>
  <si>
    <t>GRMZM6G986387</t>
  </si>
  <si>
    <t>HPL1</t>
  </si>
  <si>
    <t>GRMZM2G164020</t>
  </si>
  <si>
    <t>HON110</t>
  </si>
  <si>
    <t>GRMZM2G121221</t>
  </si>
  <si>
    <t>HON106A</t>
  </si>
  <si>
    <t>GRMZM2G401308</t>
  </si>
  <si>
    <t>HIS1A</t>
  </si>
  <si>
    <t>GRMZM2G051806</t>
  </si>
  <si>
    <t>ATHXK2,HXK2</t>
  </si>
  <si>
    <t>HEX7</t>
  </si>
  <si>
    <t>GRMZM2G166738</t>
  </si>
  <si>
    <t>ATKT2,ATKUP2,KT2,KUP2,SHY3,TRK2</t>
  </si>
  <si>
    <t>HAK9</t>
  </si>
  <si>
    <t>GRMZM2G409771</t>
  </si>
  <si>
    <t>ATHAK5,HAK5</t>
  </si>
  <si>
    <t>HAK22</t>
  </si>
  <si>
    <t>AC149475.2_FG007</t>
  </si>
  <si>
    <t>HAGTF38</t>
  </si>
  <si>
    <t>GRMZM2G050137</t>
  </si>
  <si>
    <t>HAGTF35</t>
  </si>
  <si>
    <t>AC209858.4_FG004</t>
  </si>
  <si>
    <t>HAGTF1</t>
  </si>
  <si>
    <t>GRMZM2G066369</t>
  </si>
  <si>
    <t>ATGSTU18,GST29,GSTU18</t>
  </si>
  <si>
    <t>GST38</t>
  </si>
  <si>
    <t>GRMZM2G146475</t>
  </si>
  <si>
    <t>ATGSTU8,GSTU8</t>
  </si>
  <si>
    <t>GST28</t>
  </si>
  <si>
    <t>GRMZM2G416632</t>
  </si>
  <si>
    <t>ATGSTU7,GST25,GSTU7</t>
  </si>
  <si>
    <t>GST23</t>
  </si>
  <si>
    <t>GRMZM2G175134</t>
  </si>
  <si>
    <t>ATGSTF10,ATGSTF4,ERD13,GSTF10,"ATGSTF11,ATGSTF6,GSTF11"</t>
  </si>
  <si>
    <t>GST14</t>
  </si>
  <si>
    <t>GRMZM2G062527</t>
  </si>
  <si>
    <t>GSL1</t>
  </si>
  <si>
    <t>GRMZM2G421491</t>
  </si>
  <si>
    <t>ATOPT3,OPT3</t>
  </si>
  <si>
    <t>GSHT1</t>
  </si>
  <si>
    <t>GRMZM2G036464</t>
  </si>
  <si>
    <t>ATGLN1;1,ATGSR1,GLN1;1,GSR 1</t>
  </si>
  <si>
    <t>GLN5</t>
  </si>
  <si>
    <t>GRMZM5G872068</t>
  </si>
  <si>
    <t>ATGSR2,GSR2</t>
  </si>
  <si>
    <t>GLN4</t>
  </si>
  <si>
    <t>GRMZM2G024104</t>
  </si>
  <si>
    <t>ATGLN1;1,ATGSR1,GLN1;1,GSR 1,"ATGSR2,GSR2"</t>
  </si>
  <si>
    <t>GLN2</t>
  </si>
  <si>
    <t>GRMZM2G139786</t>
  </si>
  <si>
    <t>Expressed protein;  protein</t>
  </si>
  <si>
    <t>GL6</t>
  </si>
  <si>
    <t>GRMZM5G806387</t>
  </si>
  <si>
    <t>GL14</t>
  </si>
  <si>
    <t>AC194970.5_FG001</t>
  </si>
  <si>
    <t>GGPS1</t>
  </si>
  <si>
    <t>GRMZM2G104310</t>
  </si>
  <si>
    <t>AtGLDP1,GLDP1,"AtGLDP2,GLDP2"</t>
  </si>
  <si>
    <t>GDCP1</t>
  </si>
  <si>
    <t>GRMZM2G051619</t>
  </si>
  <si>
    <t>ATGA2OX1,GA2OX1</t>
  </si>
  <si>
    <t>GA2OX6</t>
  </si>
  <si>
    <t>GRMZM2G031432</t>
  </si>
  <si>
    <t>GA2OX13</t>
  </si>
  <si>
    <t>GRMZM2G031724</t>
  </si>
  <si>
    <t>GA2OX10</t>
  </si>
  <si>
    <t>GRMZM2G049418</t>
  </si>
  <si>
    <t>AT2301,ATGA20OX1,GA20OX1,GA5</t>
  </si>
  <si>
    <t>GA20OX5</t>
  </si>
  <si>
    <t>GRMZM2G106363</t>
  </si>
  <si>
    <t>ADO2,LKP2,"ADO3,FKF1"</t>
  </si>
  <si>
    <t>FKF2</t>
  </si>
  <si>
    <t>GRMZM2G474194</t>
  </si>
  <si>
    <t>ATEXPB2,ATHEXP BETA 1.4,EXPB2</t>
  </si>
  <si>
    <t>EXPB3</t>
  </si>
  <si>
    <t>GRMZM2G021621</t>
  </si>
  <si>
    <t>EXPB2</t>
  </si>
  <si>
    <t>GRMZM2G014705</t>
  </si>
  <si>
    <t>end1</t>
  </si>
  <si>
    <t>GRMZM2G355752</t>
  </si>
  <si>
    <t>ELIP,ELIP1</t>
  </si>
  <si>
    <t>ELIP1</t>
  </si>
  <si>
    <t>GRMZM2G137151</t>
  </si>
  <si>
    <t>CLA,CLA1,DEF,DXPS2,DXS</t>
  </si>
  <si>
    <t>DXS1</t>
  </si>
  <si>
    <t>AC210848.3_FG004</t>
  </si>
  <si>
    <t>DSY2</t>
  </si>
  <si>
    <t>GRMZM2G080116</t>
  </si>
  <si>
    <t>DLC1</t>
  </si>
  <si>
    <t>GRMZM2G153488</t>
  </si>
  <si>
    <t>LCR69,PDF2.2,LCR73</t>
  </si>
  <si>
    <t>DEF4</t>
  </si>
  <si>
    <t>GRMZM2G077127</t>
  </si>
  <si>
    <t>D14</t>
  </si>
  <si>
    <t>GRMZM2G104269</t>
  </si>
  <si>
    <t>ACS1,ATCS-B,CPACS1,OASB,"ATCS-C,OASC"</t>
  </si>
  <si>
    <t>CYS6</t>
  </si>
  <si>
    <t>GRMZM2G023952</t>
  </si>
  <si>
    <t>CYP711A1,MAX1</t>
  </si>
  <si>
    <t>CYP24</t>
  </si>
  <si>
    <t>GRMZM2G161382</t>
  </si>
  <si>
    <t>CYCD3,CYCD3;1</t>
  </si>
  <si>
    <t>CYC11</t>
  </si>
  <si>
    <t>GRMZM2G359102</t>
  </si>
  <si>
    <t>CSU902</t>
  </si>
  <si>
    <t>GRMZM2G093405</t>
  </si>
  <si>
    <t>SOUL heme-binding family protein</t>
  </si>
  <si>
    <t>CSU32A</t>
  </si>
  <si>
    <t>GRMZM2G015886</t>
  </si>
  <si>
    <t>ATCSLD5,CSLD5,SOS6</t>
  </si>
  <si>
    <t>CSLD1</t>
  </si>
  <si>
    <t>GRMZM2G049549</t>
  </si>
  <si>
    <t>ATCRY1,BLU1,CRY1,HY4,OOP2</t>
  </si>
  <si>
    <t>CRY2</t>
  </si>
  <si>
    <t>GRMZM2G024739</t>
  </si>
  <si>
    <t>CRY1</t>
  </si>
  <si>
    <t>GRMZM2G096600</t>
  </si>
  <si>
    <t>cpp8</t>
  </si>
  <si>
    <t>GRMZM2G159996</t>
  </si>
  <si>
    <t>COL16</t>
  </si>
  <si>
    <t>GRMZM2G015941</t>
  </si>
  <si>
    <t>CNR1</t>
  </si>
  <si>
    <t>GRMZM2G453805</t>
  </si>
  <si>
    <t>ATCHIA,CHIA</t>
  </si>
  <si>
    <t>chn1</t>
  </si>
  <si>
    <t>GRMZM2G119186</t>
  </si>
  <si>
    <t>A11,CFI,TT5</t>
  </si>
  <si>
    <t>CHI3</t>
  </si>
  <si>
    <t>GRMZM2G155329</t>
  </si>
  <si>
    <t>CHI1</t>
  </si>
  <si>
    <t>GRMZM2G029912</t>
  </si>
  <si>
    <t>Protein ECERIFERUM 3</t>
  </si>
  <si>
    <t>CER3,FLP1,WAX2,YRE</t>
  </si>
  <si>
    <t>CER2</t>
  </si>
  <si>
    <t>GRMZM2G075255</t>
  </si>
  <si>
    <t>CER1</t>
  </si>
  <si>
    <t>GRMZM2G167276</t>
  </si>
  <si>
    <t>CPK34</t>
  </si>
  <si>
    <t>cdpk26</t>
  </si>
  <si>
    <t>GRMZM2G178756</t>
  </si>
  <si>
    <t>PEPKR1</t>
  </si>
  <si>
    <t>CDPK14</t>
  </si>
  <si>
    <t>GRMZM2G320506</t>
  </si>
  <si>
    <t>ATCPK1,CPK1</t>
  </si>
  <si>
    <t>CDPK10</t>
  </si>
  <si>
    <t>GRMZM2G340065</t>
  </si>
  <si>
    <t>Probable cysteine protease RD21B</t>
  </si>
  <si>
    <t>CCP6</t>
  </si>
  <si>
    <t>GRMZM2G038636</t>
  </si>
  <si>
    <t>AALP,ALP,SAG2</t>
  </si>
  <si>
    <t>CCP2</t>
  </si>
  <si>
    <t>GRMZM2G098298</t>
  </si>
  <si>
    <t>RD19,RD19A</t>
  </si>
  <si>
    <t>CCP1</t>
  </si>
  <si>
    <t>GRMZM2G047321</t>
  </si>
  <si>
    <t>U11/U12 small nuclear ribonucleoprotein 25 kDa protein</t>
  </si>
  <si>
    <t>GRMZM2G152891</t>
  </si>
  <si>
    <t>ACAM-2,CAM5</t>
  </si>
  <si>
    <t>CAL3</t>
  </si>
  <si>
    <t>GRMZM2G046070</t>
  </si>
  <si>
    <t>ATCAD9,CAD9</t>
  </si>
  <si>
    <t>CAD1</t>
  </si>
  <si>
    <t>GRMZM6G287292</t>
  </si>
  <si>
    <t>BEH4</t>
  </si>
  <si>
    <t>BZR2</t>
  </si>
  <si>
    <t>GRMZM2G161335</t>
  </si>
  <si>
    <t>BX9</t>
  </si>
  <si>
    <t>GRMZM2G085054</t>
  </si>
  <si>
    <t>BX8</t>
  </si>
  <si>
    <t>GRMZM2G063756</t>
  </si>
  <si>
    <t>CYP71A25</t>
  </si>
  <si>
    <t>BX5</t>
  </si>
  <si>
    <t>GRMZM2G113229</t>
  </si>
  <si>
    <t>ATRD22,RD22,.</t>
  </si>
  <si>
    <t>BURP6</t>
  </si>
  <si>
    <t>GRMZM2G449830</t>
  </si>
  <si>
    <t>BRI1B</t>
  </si>
  <si>
    <t>GRMZM2G315375</t>
  </si>
  <si>
    <t>ABCB1,ATPGP1,PGP1</t>
  </si>
  <si>
    <t>GRMZM2G111475</t>
  </si>
  <si>
    <t>cpHsc70-2,CPHSC70-2EAT SHOCK PROTEIN 70-2,HSC70-7</t>
  </si>
  <si>
    <t>BCD1072A(HSP70)</t>
  </si>
  <si>
    <t>GRMZM2G121565</t>
  </si>
  <si>
    <t xml:space="preserve">Probably inactive leucine-rich repeat receptor-like protein kinase </t>
  </si>
  <si>
    <t>BIR1</t>
  </si>
  <si>
    <t>BAK4</t>
  </si>
  <si>
    <t>GRMZM2G145720</t>
  </si>
  <si>
    <t>NIK1,NIK2</t>
  </si>
  <si>
    <t>BAK1</t>
  </si>
  <si>
    <t>GRMZM2G072274</t>
  </si>
  <si>
    <t>AHL22</t>
  </si>
  <si>
    <t>BAF1</t>
  </si>
  <si>
    <t>GRMZM2G063298</t>
  </si>
  <si>
    <t>Protein UPSTREAM OF FLC</t>
  </si>
  <si>
    <t>AUXRP1</t>
  </si>
  <si>
    <t>GRMZM2G127949</t>
  </si>
  <si>
    <t>AUX1,MAP1,PIR1,WAV5,LAX1</t>
  </si>
  <si>
    <t>ATL1</t>
  </si>
  <si>
    <t>GRMZM2G053669</t>
  </si>
  <si>
    <t>ASN1,AT-ASN1,DIN6</t>
  </si>
  <si>
    <t>ASN3</t>
  </si>
  <si>
    <t>GRMZM2G093175</t>
  </si>
  <si>
    <t>ASN2</t>
  </si>
  <si>
    <t>GRMZM2G365961</t>
  </si>
  <si>
    <t>arogenate dehydrogenase3</t>
  </si>
  <si>
    <t>ARODH3</t>
  </si>
  <si>
    <t>GRMZM2G019284</t>
  </si>
  <si>
    <t>armadillo domain protein4</t>
  </si>
  <si>
    <t>ARM4</t>
  </si>
  <si>
    <t>GRMZM2G170101</t>
  </si>
  <si>
    <t>APT2,ATAPT2,PHT1.1,APT5</t>
  </si>
  <si>
    <t>APRT1</t>
  </si>
  <si>
    <t>AC189750.4_FG004</t>
  </si>
  <si>
    <t>APR3,ATAPR3,PRH-26,PRH26</t>
  </si>
  <si>
    <t>APRL1</t>
  </si>
  <si>
    <t>AC233960.1_FG002</t>
  </si>
  <si>
    <t>AOX1A,ATAOX1A</t>
  </si>
  <si>
    <t>AOX1</t>
  </si>
  <si>
    <t>GRMZM2G072653</t>
  </si>
  <si>
    <t>AOS,CYP74A,DDE2</t>
  </si>
  <si>
    <t>AOS4</t>
  </si>
  <si>
    <t>GRMZM2G002178</t>
  </si>
  <si>
    <t>AOS2</t>
  </si>
  <si>
    <t>GRMZM2G077316</t>
  </si>
  <si>
    <t>AOC3</t>
  </si>
  <si>
    <t>AOC1</t>
  </si>
  <si>
    <t>GRMZM2G141535</t>
  </si>
  <si>
    <t>AAO1,AO1,AOalpha,AT-AO1,ATAO,AtAO1,"AAO2,AO3,AOgamma,atAO-2,AtAO3"</t>
  </si>
  <si>
    <t>AO1</t>
  </si>
  <si>
    <t>GRMZM2G064993</t>
  </si>
  <si>
    <t>ANN7,ANNAT7</t>
  </si>
  <si>
    <t>ANX1</t>
  </si>
  <si>
    <t>GRMZM2G359298</t>
  </si>
  <si>
    <t>AMO1</t>
  </si>
  <si>
    <t>GRMZM2G003762</t>
  </si>
  <si>
    <t>AILP1,ATAILP1</t>
  </si>
  <si>
    <t>ALP1</t>
  </si>
  <si>
    <t>GRMZM2G071021</t>
  </si>
  <si>
    <t>ALDH1A,ALDH2C4,REF1</t>
  </si>
  <si>
    <t>ALDH3</t>
  </si>
  <si>
    <t>GRMZM2G103546</t>
  </si>
  <si>
    <t>ALDH3H1,ALDH4</t>
  </si>
  <si>
    <t>ALDH25</t>
  </si>
  <si>
    <t>GRMZM2G125268</t>
  </si>
  <si>
    <t>ALDH2</t>
  </si>
  <si>
    <t>GRMZM2G067022</t>
  </si>
  <si>
    <t>LAX1</t>
  </si>
  <si>
    <t>AIC4</t>
  </si>
  <si>
    <t>GRMZM2G391936</t>
  </si>
  <si>
    <t>ADG2,APL1</t>
  </si>
  <si>
    <t>AGPLL1</t>
  </si>
  <si>
    <t>GRMZM2G589579</t>
  </si>
  <si>
    <t>AGO4,OCP11</t>
  </si>
  <si>
    <t>AGO4A</t>
  </si>
  <si>
    <t>GRMZM2G354867</t>
  </si>
  <si>
    <t>AGO2</t>
  </si>
  <si>
    <t>AGO2B</t>
  </si>
  <si>
    <t>GRMZM2G105250</t>
  </si>
  <si>
    <t>AGO1</t>
  </si>
  <si>
    <t>AGO18A</t>
  </si>
  <si>
    <t>GRMZM2G095126</t>
  </si>
  <si>
    <t>AGAL1,AtAGAL1</t>
  </si>
  <si>
    <t>AGAL1</t>
  </si>
  <si>
    <t>GRMZM2G037265</t>
  </si>
  <si>
    <t>AtSIP1,SIP1</t>
  </si>
  <si>
    <t>AGA3</t>
  </si>
  <si>
    <t>GRMZM2G098346</t>
  </si>
  <si>
    <t>ADH,ADH1,ATADH,ATADH1</t>
  </si>
  <si>
    <t>ADH2</t>
  </si>
  <si>
    <t>GRMZM2G035552</t>
  </si>
  <si>
    <t>ACR8</t>
  </si>
  <si>
    <t>GRMZM2G119517</t>
  </si>
  <si>
    <t>ACR3</t>
  </si>
  <si>
    <t>GRMZM2G089102</t>
  </si>
  <si>
    <t>ACT domain-containing protein ACR1</t>
  </si>
  <si>
    <t>ACR1</t>
  </si>
  <si>
    <t>GRMZM2G133781</t>
  </si>
  <si>
    <t>Acidic endochitinase</t>
  </si>
  <si>
    <t>GRMZM2G119583</t>
  </si>
  <si>
    <t>WIN1</t>
  </si>
  <si>
    <t>acetylornithine aminotransferase, mitochondrial</t>
  </si>
  <si>
    <t>GRMZM6G953609</t>
  </si>
  <si>
    <t>ACHE1</t>
  </si>
  <si>
    <t>GRMZM2G143357</t>
  </si>
  <si>
    <t>AHAS,ALS,CSR1,IMR1,TZP5</t>
  </si>
  <si>
    <t>ALS1</t>
  </si>
  <si>
    <t>GRMZM2G179147</t>
  </si>
  <si>
    <t>CYP707A1</t>
  </si>
  <si>
    <t>ABH1</t>
  </si>
  <si>
    <t>GRMZM2G154987</t>
  </si>
  <si>
    <t>PYL2,RCAR14</t>
  </si>
  <si>
    <t>ABA receptor PYL2</t>
  </si>
  <si>
    <t>GRMZM2G105954</t>
  </si>
  <si>
    <t>CYP707A4</t>
  </si>
  <si>
    <t>ABH3</t>
  </si>
  <si>
    <t>GRMZM5G817886</t>
  </si>
  <si>
    <t>GABA-T,HER1,POP2</t>
  </si>
  <si>
    <t>AAA1</t>
  </si>
  <si>
    <t>GRMZM2G137321</t>
  </si>
  <si>
    <t>AAA-ATPase ASD mitochondrial</t>
  </si>
  <si>
    <t>GRMZM2G170982</t>
  </si>
  <si>
    <t xml:space="preserve">AAA-ATPase </t>
  </si>
  <si>
    <t>GRMZM2G071272</t>
  </si>
  <si>
    <t>GRMZM2G026930</t>
  </si>
  <si>
    <t>DFR,M318,TT3</t>
  </si>
  <si>
    <t>A1</t>
  </si>
  <si>
    <t>GRMZM2G148769</t>
  </si>
  <si>
    <t xml:space="preserve">6-phosphogluconolactonase  </t>
  </si>
  <si>
    <t>EMB2024,PGL3</t>
  </si>
  <si>
    <t>GRMZM2G127798</t>
  </si>
  <si>
    <t xml:space="preserve"> 6-phosphogluconate dehydrogenase1</t>
  </si>
  <si>
    <t>GRMZM2G046755</t>
  </si>
  <si>
    <t>5'-3' exoribonuclease 3</t>
  </si>
  <si>
    <t>AtXRN2,XRN2</t>
  </si>
  <si>
    <t>GRMZM2G479340</t>
  </si>
  <si>
    <t>3-oxo-Delta(45)-steroid 5-beta-reductase</t>
  </si>
  <si>
    <t>AWI31,VEP1</t>
  </si>
  <si>
    <t>GRMZM2G050270</t>
  </si>
  <si>
    <t>HXXXD-type acyl-transferase family protein</t>
  </si>
  <si>
    <t>GRMZM2G420786</t>
  </si>
  <si>
    <t>Probable carboxylesterase 2</t>
  </si>
  <si>
    <t>GRMZM2G106424</t>
  </si>
  <si>
    <t xml:space="preserve">14-3-3-like protein  </t>
  </si>
  <si>
    <t>GF14 NU,GRF7</t>
  </si>
  <si>
    <t>GRMZM2G050072</t>
  </si>
  <si>
    <t>AC197699.3_FG001</t>
  </si>
  <si>
    <t>GRMZM2G118490</t>
  </si>
  <si>
    <t>GRMZM2G175396</t>
  </si>
  <si>
    <t>Pyridoxal phosphate (PLP)-dependent transferases superfamily protein</t>
  </si>
  <si>
    <t>GRMZM5G835629</t>
  </si>
  <si>
    <t>Protein kinase superfamily protein</t>
  </si>
  <si>
    <t>GRMZM2G014854</t>
  </si>
  <si>
    <t xml:space="preserve">Erwinia induced protein 2  </t>
  </si>
  <si>
    <t>GRMZM2G470075</t>
  </si>
  <si>
    <t>Protein DETOXIFICATION 40</t>
  </si>
  <si>
    <t>GRMZM5G853191</t>
  </si>
  <si>
    <t>GRMZM2G054227</t>
  </si>
  <si>
    <t xml:space="preserve">CASP-like protein 18  </t>
  </si>
  <si>
    <t>GRMZM2G058227</t>
  </si>
  <si>
    <t xml:space="preserve">Glycerophosphoryl diester phosphodiesterase  </t>
  </si>
  <si>
    <t>GRMZM2G172537</t>
  </si>
  <si>
    <t>Glucan endo-13-beta-glucosidase 10</t>
  </si>
  <si>
    <t>GRMZM2G426415</t>
  </si>
  <si>
    <t xml:space="preserve">Hydroquinone glucosyltransferase  </t>
  </si>
  <si>
    <t>GT72B1,UGT72B1</t>
  </si>
  <si>
    <t>GRMZM2G127350</t>
  </si>
  <si>
    <t xml:space="preserve">Putative aminotransferase class III superfamily protein  </t>
  </si>
  <si>
    <t>PYD4</t>
  </si>
  <si>
    <t>GRMZM2G463415</t>
  </si>
  <si>
    <t>ENTH/VHS family protein</t>
  </si>
  <si>
    <t>GRMZM2G121715</t>
  </si>
  <si>
    <t xml:space="preserve">Receptor protein kinase TMK1  </t>
  </si>
  <si>
    <t>CRCK1,CRCK2</t>
  </si>
  <si>
    <t>GRMZM2G084498</t>
  </si>
  <si>
    <t>GRMZM2G022642</t>
  </si>
  <si>
    <t>Amino-acid permease BAT1</t>
  </si>
  <si>
    <t>BAT1</t>
  </si>
  <si>
    <t>GRMZM2G419512</t>
  </si>
  <si>
    <t>GRMZM2G045914</t>
  </si>
  <si>
    <t>GRMZM5G878185</t>
  </si>
  <si>
    <t>GRMZM2G096904</t>
  </si>
  <si>
    <t>GRMZM2G701555</t>
  </si>
  <si>
    <t>GRMZM2G102619</t>
  </si>
  <si>
    <t>GRMZM2G112244</t>
  </si>
  <si>
    <t>GRMZM2G174099</t>
  </si>
  <si>
    <t xml:space="preserve">WAT1-related protein </t>
  </si>
  <si>
    <t>nodulin MtN21 /EamA-like transporter family protein</t>
  </si>
  <si>
    <t>GRMZM2G475536</t>
  </si>
  <si>
    <t>GRMZM2G030122</t>
  </si>
  <si>
    <t>Heparan-alpha-glucosaminide N-acetyltransferase</t>
  </si>
  <si>
    <t>Protein of unknown function (DUF1624)</t>
  </si>
  <si>
    <t>GRMZM2G405559</t>
  </si>
  <si>
    <t>AT-hook motif nuclear-localized protein 17</t>
  </si>
  <si>
    <t>Predicted AT-hook DNA-binding family protein</t>
  </si>
  <si>
    <t>GRMZM2G017474</t>
  </si>
  <si>
    <t>GRMZM2G132556</t>
  </si>
  <si>
    <t>GRMZM2G340286</t>
  </si>
  <si>
    <t>GRMZM2G032008</t>
  </si>
  <si>
    <t>GRMZM2G102318</t>
  </si>
  <si>
    <t>cytochrome P450 family 72 subfamily A polypeptide 8</t>
  </si>
  <si>
    <t>cytochrome P450, family 72, subfamily A, polypeptide 9</t>
  </si>
  <si>
    <t>GRMZM2G146847</t>
  </si>
  <si>
    <t>RING-H2 finger protein ATL80</t>
  </si>
  <si>
    <t>RING/U-box superfamily protein</t>
  </si>
  <si>
    <t>GRMZM6G741620</t>
  </si>
  <si>
    <t xml:space="preserve">40S ribosomal protein S12  </t>
  </si>
  <si>
    <t>Ribosomal protein L7Ae/L30e/S12e/Gadd45 family protein</t>
  </si>
  <si>
    <t>AC199068.2_FG017</t>
  </si>
  <si>
    <t>GRMZM2G005505</t>
  </si>
  <si>
    <t>GRMZM2G081794</t>
  </si>
  <si>
    <t>GRMZM2G009770</t>
  </si>
  <si>
    <t>Leucine-rich repeat protein kinase family protein</t>
  </si>
  <si>
    <t>GRMZM2G485111</t>
  </si>
  <si>
    <t>GRMZM2G442129</t>
  </si>
  <si>
    <t>GRMZM2G004224</t>
  </si>
  <si>
    <t>GRMZM2G550430</t>
  </si>
  <si>
    <t>GRMZM2G355342</t>
  </si>
  <si>
    <t>ATRRP4,RRP4</t>
  </si>
  <si>
    <t>GRMZM2G540875</t>
  </si>
  <si>
    <t>GRMZM2G331612</t>
  </si>
  <si>
    <t>GRMZM2G014034</t>
  </si>
  <si>
    <t>GRMZM2G092049</t>
  </si>
  <si>
    <t>GRMZM2G703267</t>
  </si>
  <si>
    <t>GRMZM2G107920</t>
  </si>
  <si>
    <t>GRMZM2G413711</t>
  </si>
  <si>
    <t>Metal-dependent protein hydrolase</t>
  </si>
  <si>
    <t>GRMZM2G151921</t>
  </si>
  <si>
    <t>Type IV inositol polyphosphate 5-phosphatase 9</t>
  </si>
  <si>
    <t>GRMZM2G047139</t>
  </si>
  <si>
    <t>GRMZM2G038677</t>
  </si>
  <si>
    <t>Plant cysteine oxidase 2</t>
  </si>
  <si>
    <t>GRMZM2G446363</t>
  </si>
  <si>
    <t>AC213768.2_FG001</t>
  </si>
  <si>
    <t>GRMZM2G165828</t>
  </si>
  <si>
    <t>Glutamate receptor 3.4</t>
  </si>
  <si>
    <t>ATGLR3.4,GLR3.4,GLUR3</t>
  </si>
  <si>
    <t>GRMZM2G024144</t>
  </si>
  <si>
    <t>Lipid phosphate phosphatase 2</t>
  </si>
  <si>
    <t>ATLPP3,LPP3</t>
  </si>
  <si>
    <t>GRMZM2G164628</t>
  </si>
  <si>
    <t>GRMZM2G093210</t>
  </si>
  <si>
    <t xml:space="preserve">Lectin-like receptor kinase 7  </t>
  </si>
  <si>
    <t>RLK</t>
  </si>
  <si>
    <t>GRMZM5G856805</t>
  </si>
  <si>
    <t>GRMZM2G581835</t>
  </si>
  <si>
    <t>GRMZM5G801969</t>
  </si>
  <si>
    <t>GRMZM2G157327</t>
  </si>
  <si>
    <t>GRMZM2G548074</t>
  </si>
  <si>
    <t>GRMZM2G042933</t>
  </si>
  <si>
    <t>Probable amino acid permease 7</t>
  </si>
  <si>
    <t>AAP8,ATAAP8,AAP2,AAP5,AAP7</t>
  </si>
  <si>
    <t>GRMZM5G815086</t>
  </si>
  <si>
    <t>GRMZM2G122706</t>
  </si>
  <si>
    <t>GRMZM6G765233</t>
  </si>
  <si>
    <t xml:space="preserve">Receptor-like serine/threonine-protein kinase </t>
  </si>
  <si>
    <t>GRMZM2G180419</t>
  </si>
  <si>
    <t>AC195587.4_FG001</t>
  </si>
  <si>
    <t>GRMZM2G503156</t>
  </si>
  <si>
    <t>Probable serine/threonine protein kinase IRE</t>
  </si>
  <si>
    <t>IRE</t>
  </si>
  <si>
    <t>GRMZM5G815128</t>
  </si>
  <si>
    <t>GRMZM6G654251</t>
  </si>
  <si>
    <t>Major facilitator superfamily protein</t>
  </si>
  <si>
    <t>GRMZM2G102683</t>
  </si>
  <si>
    <t xml:space="preserve">Carbohydrate transporter/ sugar porter  </t>
  </si>
  <si>
    <t>ATPLT5,ATPMT5,PMT5,.</t>
  </si>
  <si>
    <t>GRMZM2G342646</t>
  </si>
  <si>
    <t>GRMZM5G851655</t>
  </si>
  <si>
    <t>AC209206.3_FG004</t>
  </si>
  <si>
    <t>GRMZM2G004523</t>
  </si>
  <si>
    <t xml:space="preserve">BTB/POZ domain-containing protein </t>
  </si>
  <si>
    <t>GRMZM2G087608</t>
  </si>
  <si>
    <t>F-box domain containing protein expressed</t>
  </si>
  <si>
    <t>AC207418.3_FG003</t>
  </si>
  <si>
    <t>GRMZM2G113800</t>
  </si>
  <si>
    <t>Probable purine permease 11</t>
  </si>
  <si>
    <t>ATPUP11,PUP11</t>
  </si>
  <si>
    <t>AC207723.3_FG002</t>
  </si>
  <si>
    <t>GRMZM2G072406</t>
  </si>
  <si>
    <t>Galactosyltransferase family protein</t>
  </si>
  <si>
    <t>GRMZM5G801291</t>
  </si>
  <si>
    <t>GRMZM2G096713</t>
  </si>
  <si>
    <t>GRMZM2G130191</t>
  </si>
  <si>
    <t>GRMZM2G169173</t>
  </si>
  <si>
    <t>GRMZM2G159210</t>
  </si>
  <si>
    <t>Disease resistance response protein-like;  protein</t>
  </si>
  <si>
    <t>GRMZM2G372877</t>
  </si>
  <si>
    <t xml:space="preserve">C2 and GRAM domain-containing protein </t>
  </si>
  <si>
    <t>GRMZM2G063431</t>
  </si>
  <si>
    <t>GRMZM2G141911</t>
  </si>
  <si>
    <t>Endoglucanase 1</t>
  </si>
  <si>
    <t>ATCEL2,CEL2</t>
  </si>
  <si>
    <t>GRMZM2G107380</t>
  </si>
  <si>
    <t>GRMZM2G383680</t>
  </si>
  <si>
    <t>Glutaredoxin family protein</t>
  </si>
  <si>
    <t>GRMZM2G020523</t>
  </si>
  <si>
    <t xml:space="preserve">Peroxidase 2  </t>
  </si>
  <si>
    <t>GRMZM2G152975</t>
  </si>
  <si>
    <t>Alcohol dehydrogenase-like 3</t>
  </si>
  <si>
    <t>GRMZM2G105417</t>
  </si>
  <si>
    <t>GRMZM2G146234</t>
  </si>
  <si>
    <t>Protein DOWNY MILDEW RESISTANCE 6</t>
  </si>
  <si>
    <t>DMR6</t>
  </si>
  <si>
    <t>GRMZM2G145583</t>
  </si>
  <si>
    <t>GRMZM2G450498</t>
  </si>
  <si>
    <t xml:space="preserve">O-succinylhomoserine sulfhydrylase  </t>
  </si>
  <si>
    <t>ATMGL,MGL</t>
  </si>
  <si>
    <t>GRMZM5G865298</t>
  </si>
  <si>
    <t>Protein NRT1/ PTR FAMILY 5.2</t>
  </si>
  <si>
    <t>ATPTR3,PTR3</t>
  </si>
  <si>
    <t>GRMZM2G366411</t>
  </si>
  <si>
    <t xml:space="preserve">Serine/threonine-protein kinase  </t>
  </si>
  <si>
    <t>GRMZM2G108615</t>
  </si>
  <si>
    <t>GRMZM2G125991</t>
  </si>
  <si>
    <t>Endoglucanase 11</t>
  </si>
  <si>
    <t>AtGH9B8,GH9B8</t>
  </si>
  <si>
    <t>GRMZM2G019974</t>
  </si>
  <si>
    <t>Organic cation/carnitine transporter 3</t>
  </si>
  <si>
    <t>2-Oct,ATOCT2,OCT2</t>
  </si>
  <si>
    <t>GRMZM2G082184</t>
  </si>
  <si>
    <t>Aquaporin NIP1-2</t>
  </si>
  <si>
    <t>NIP4;1,NLM4,"NIP5;1,NLM6,NLM8"</t>
  </si>
  <si>
    <t>GRMZM2G300965</t>
  </si>
  <si>
    <t>Respiratory burst oxidase homolog protein B</t>
  </si>
  <si>
    <t>ATRBOHD,RBOHD</t>
  </si>
  <si>
    <t>GRMZM2G001946</t>
  </si>
  <si>
    <t>GRMZM5G828487</t>
  </si>
  <si>
    <t>IQ-domain 25</t>
  </si>
  <si>
    <t>IQD26</t>
  </si>
  <si>
    <t>GRMZM2G417945</t>
  </si>
  <si>
    <t xml:space="preserve">Limonoid UDP-glucosyltransferase  </t>
  </si>
  <si>
    <t>UGT84A1</t>
  </si>
  <si>
    <t>GRMZM2G005482</t>
  </si>
  <si>
    <t>AC189792.3_FG005</t>
  </si>
  <si>
    <t>GRMZM2G131389</t>
  </si>
  <si>
    <t xml:space="preserve">Putative peptidase C48 domain family protein  </t>
  </si>
  <si>
    <t>GRMZM2G106511</t>
  </si>
  <si>
    <t>Wound-responsive family protein</t>
  </si>
  <si>
    <t>GRMZM2G111998</t>
  </si>
  <si>
    <t>Probable beta-D-xylosidase 5</t>
  </si>
  <si>
    <t>ATBX3,ATBXL3,BX3,BXL3,XYL3</t>
  </si>
  <si>
    <t>AC212887.3_FG001</t>
  </si>
  <si>
    <t>GRMZM2G065989</t>
  </si>
  <si>
    <t>GRMZM2G472278</t>
  </si>
  <si>
    <t>Disease resistance-responsive (dirigent-like protein) family protein</t>
  </si>
  <si>
    <t>GRMZM2G527250</t>
  </si>
  <si>
    <t>GRMZM2G387087</t>
  </si>
  <si>
    <t>Galactoside 2-alpha-L-fucosyltransferase</t>
  </si>
  <si>
    <t>FUT8</t>
  </si>
  <si>
    <t>AC204711.3_FG003</t>
  </si>
  <si>
    <t>Rhodanese-like domain-containing protein 19 mitochondrial</t>
  </si>
  <si>
    <t>STR16</t>
  </si>
  <si>
    <t>GRMZM2G385575</t>
  </si>
  <si>
    <t>AC196124.2_FG002</t>
  </si>
  <si>
    <t>GRMZM2G015793</t>
  </si>
  <si>
    <t>GRMZM2G129166</t>
  </si>
  <si>
    <t>GRMZM2G094360</t>
  </si>
  <si>
    <t>Methionyl-tRNA synthetase</t>
  </si>
  <si>
    <t>GRMZM2G146685</t>
  </si>
  <si>
    <t>GRMZM2G174458</t>
  </si>
  <si>
    <t>Protein DETOXIFICATION 16</t>
  </si>
  <si>
    <t>GRMZM2G412630</t>
  </si>
  <si>
    <t>GRMZM2G109527</t>
  </si>
  <si>
    <t>GRMZM2G103914</t>
  </si>
  <si>
    <t>GRMZM2G443690</t>
  </si>
  <si>
    <t>ATPI4K GAMMA 1,PI4K GAMMA 1</t>
  </si>
  <si>
    <t>GRMZM2G525640</t>
  </si>
  <si>
    <t>GRMZM5G835452</t>
  </si>
  <si>
    <t>GRMZM2G119523</t>
  </si>
  <si>
    <t>AC203847.3_FG003</t>
  </si>
  <si>
    <t>GRMZM2G115698</t>
  </si>
  <si>
    <t>AC234160.1_FG003</t>
  </si>
  <si>
    <t>Beta-glucosidase 44</t>
  </si>
  <si>
    <t>BGLU44</t>
  </si>
  <si>
    <t>GRMZM2G007953</t>
  </si>
  <si>
    <t>Protein WALLS ARE THIN 1</t>
  </si>
  <si>
    <t>WAT1</t>
  </si>
  <si>
    <t>GRMZM2G001838</t>
  </si>
  <si>
    <t>GRMZM2G076584</t>
  </si>
  <si>
    <t>Glucan endo-13-beta-glucosidase 14</t>
  </si>
  <si>
    <t>GRMZM2G400938</t>
  </si>
  <si>
    <t>Protein trichome birefringence-like 39</t>
  </si>
  <si>
    <t>TBL38</t>
  </si>
  <si>
    <t>GRMZM2G045319</t>
  </si>
  <si>
    <t>Cytochrome P450 734A1</t>
  </si>
  <si>
    <t>BAS1,CYP72B1,CYP734A1</t>
  </si>
  <si>
    <t>GRMZM2G075884</t>
  </si>
  <si>
    <t>L-type lectin-domain containing receptor kinase IX.1</t>
  </si>
  <si>
    <t>GRMZM2G307437</t>
  </si>
  <si>
    <t>Spermidine hydroxycinnamoyl transferase</t>
  </si>
  <si>
    <t>HCT</t>
  </si>
  <si>
    <t>GRMZM2G076778</t>
  </si>
  <si>
    <t>GRMZM5G870067</t>
  </si>
  <si>
    <t>GRMZM2G178025</t>
  </si>
  <si>
    <t xml:space="preserve">Glycoside transferase%2C six-hairpin%2C subgroup  </t>
  </si>
  <si>
    <t>ATGH9A2,KOR2</t>
  </si>
  <si>
    <t>GRMZM2G005522</t>
  </si>
  <si>
    <t>AC203909.3_FG003</t>
  </si>
  <si>
    <t>FAD-binding Berberine family protein</t>
  </si>
  <si>
    <t>GRMZM5G815875</t>
  </si>
  <si>
    <t>GRMZM2G166459</t>
  </si>
  <si>
    <t>GRMZM2G146161</t>
  </si>
  <si>
    <t>Cationic amino acid transporter 5</t>
  </si>
  <si>
    <t>CAT5</t>
  </si>
  <si>
    <t>GRMZM2G112456</t>
  </si>
  <si>
    <t>Oligopeptide transporter 4</t>
  </si>
  <si>
    <t>ATOPT4,OPT4</t>
  </si>
  <si>
    <t>GRMZM5G883941</t>
  </si>
  <si>
    <t>GRMZM2G090226</t>
  </si>
  <si>
    <t>Protein EXORDIUM</t>
  </si>
  <si>
    <t>EXO</t>
  </si>
  <si>
    <t>GRMZM2G017388</t>
  </si>
  <si>
    <t>Cation/calcium exchanger 2</t>
  </si>
  <si>
    <t>CAX7</t>
  </si>
  <si>
    <t>GRMZM2G504683</t>
  </si>
  <si>
    <t>AC207803.3_FG003</t>
  </si>
  <si>
    <t>GRMZM2G020158</t>
  </si>
  <si>
    <t xml:space="preserve">Probable receptor-like protein kinase </t>
  </si>
  <si>
    <t>GRMZM5G871592</t>
  </si>
  <si>
    <t>GRMZM2G116238</t>
  </si>
  <si>
    <t>GRMZM2G162868</t>
  </si>
  <si>
    <t>GRMZM2G420882</t>
  </si>
  <si>
    <t>GRMZM2G081928</t>
  </si>
  <si>
    <t>Peroxidase superfamily protein</t>
  </si>
  <si>
    <t>GRMZM2G426732</t>
  </si>
  <si>
    <t xml:space="preserve">Putative receptor-like protein kinase family protein  </t>
  </si>
  <si>
    <t>GRMZM2G054115</t>
  </si>
  <si>
    <t>Tryptophan aminotransferase-related protein 4</t>
  </si>
  <si>
    <t>GRMZM2G063672</t>
  </si>
  <si>
    <t>Protein HYPER-SENSITIVITY-RELATED 4</t>
  </si>
  <si>
    <t>BCS1</t>
  </si>
  <si>
    <t>GRMZM5G892155</t>
  </si>
  <si>
    <t>GRMZM2G046316</t>
  </si>
  <si>
    <t xml:space="preserve">Putative leucine-rich repeat protein kinase family protein  </t>
  </si>
  <si>
    <t>MEE62</t>
  </si>
  <si>
    <t>GRMZM2G061314</t>
  </si>
  <si>
    <t>Outer arm dynein light chain 1 protein</t>
  </si>
  <si>
    <t>GRMZM2G077219</t>
  </si>
  <si>
    <t>EPIDERMAL PATTERNING FACTOR-like protein 3</t>
  </si>
  <si>
    <t>CHAL,EPFL6,.</t>
  </si>
  <si>
    <t>GRMZM2G144028</t>
  </si>
  <si>
    <t xml:space="preserve">Putative WAK receptor-like protein kinase family protein  </t>
  </si>
  <si>
    <t>GRMZM5G829476</t>
  </si>
  <si>
    <t xml:space="preserve">Probable protein kinase </t>
  </si>
  <si>
    <t>GRMZM6G577189</t>
  </si>
  <si>
    <t>GRMZM2G464393</t>
  </si>
  <si>
    <t>GRMZM2G031447</t>
  </si>
  <si>
    <t>Probable carboxylesterase 17</t>
  </si>
  <si>
    <t>AtCXE17,CXE17</t>
  </si>
  <si>
    <t>GRMZM5G823017</t>
  </si>
  <si>
    <t>Nuclear pore complex protein NUP50A</t>
  </si>
  <si>
    <t>GRMZM5G800108</t>
  </si>
  <si>
    <t>GRMZM2G154766</t>
  </si>
  <si>
    <t xml:space="preserve">Putative lectin-domain receptor-like protein kinase family protein  </t>
  </si>
  <si>
    <t>GRMZM5G820434</t>
  </si>
  <si>
    <t>AC211566.3_FG002</t>
  </si>
  <si>
    <t>GRMZM2G151496</t>
  </si>
  <si>
    <t>F-box protein AFR</t>
  </si>
  <si>
    <t>AFR</t>
  </si>
  <si>
    <t>GRMZM2G142721</t>
  </si>
  <si>
    <t xml:space="preserve">G1 protein  </t>
  </si>
  <si>
    <t>GRMZM2G083453</t>
  </si>
  <si>
    <t>GRMZM2G005859</t>
  </si>
  <si>
    <t>GRMZM2G126055</t>
  </si>
  <si>
    <t>Cytochrome P450 709B2</t>
  </si>
  <si>
    <t>CYP709B2</t>
  </si>
  <si>
    <t>GRMZM2G113750</t>
  </si>
  <si>
    <t>TUB5</t>
  </si>
  <si>
    <t>GRMZM2G456840</t>
  </si>
  <si>
    <t>GRMZM5G896260</t>
  </si>
  <si>
    <t xml:space="preserve">Indole-3-acetate beta-glucosyltransferase  </t>
  </si>
  <si>
    <t>IAGLU</t>
  </si>
  <si>
    <t>GRMZM2G371606</t>
  </si>
  <si>
    <t>actin binding protein family</t>
  </si>
  <si>
    <t>CHUP1</t>
  </si>
  <si>
    <t>GRMZM2G304933</t>
  </si>
  <si>
    <t>GRMZM2G165255</t>
  </si>
  <si>
    <t>CASP-like protein 4B1</t>
  </si>
  <si>
    <t>GRMZM2G301355</t>
  </si>
  <si>
    <t>Serine/threonine-protein kinase-like protein CCR4</t>
  </si>
  <si>
    <t>ATCRR3,CCR3</t>
  </si>
  <si>
    <t>GRMZM5G851051</t>
  </si>
  <si>
    <t>NAD(P)H-quinone oxidoreductase subunit L chloroplastic</t>
  </si>
  <si>
    <t>CRR23</t>
  </si>
  <si>
    <t>GRMZM2G035503</t>
  </si>
  <si>
    <t>Probable beta-D-xylosidase 7</t>
  </si>
  <si>
    <t>GRMZM2G129018</t>
  </si>
  <si>
    <t>CBL-interacting serine/threonine-protein kinase 5</t>
  </si>
  <si>
    <t>CIPK5,SnRK3.24</t>
  </si>
  <si>
    <t>GRMZM2G006368</t>
  </si>
  <si>
    <t>GRMZM2G346861</t>
  </si>
  <si>
    <t xml:space="preserve">Thaumatin-like protein 1  </t>
  </si>
  <si>
    <t>GRMZM2G034985</t>
  </si>
  <si>
    <t>OSJNBb0091E11.19 protein</t>
  </si>
  <si>
    <t>GRMZM2G316007</t>
  </si>
  <si>
    <t xml:space="preserve">Putative SWIM zinc finger family protein  </t>
  </si>
  <si>
    <t>GRMZM2G165422</t>
  </si>
  <si>
    <t>GRMZM2G475296</t>
  </si>
  <si>
    <t>GRMZM2G105510</t>
  </si>
  <si>
    <t>GRMZM2G350391</t>
  </si>
  <si>
    <t>GRMZM5G870046</t>
  </si>
  <si>
    <t>GRMZM5G822440</t>
  </si>
  <si>
    <t>ARM repeat superfamily protein</t>
  </si>
  <si>
    <t>GRMZM2G138736</t>
  </si>
  <si>
    <t>GRMZM2G125170</t>
  </si>
  <si>
    <t xml:space="preserve">BSD domain containing protein  </t>
  </si>
  <si>
    <t>GRMZM2G031138</t>
  </si>
  <si>
    <t>UDP-glycosyltransferase 83A1</t>
  </si>
  <si>
    <t>GRMZM2G093305</t>
  </si>
  <si>
    <t>zinc finger protein-related</t>
  </si>
  <si>
    <t>GRMZM5G805675</t>
  </si>
  <si>
    <t>GRMZM2G089397</t>
  </si>
  <si>
    <t>GRMZM2G024047</t>
  </si>
  <si>
    <t>GRMZM2G012334</t>
  </si>
  <si>
    <t>GRMZM2G010987</t>
  </si>
  <si>
    <t>UDP-glycosyltransferase 88A1</t>
  </si>
  <si>
    <t>UGT88A1</t>
  </si>
  <si>
    <t>GRMZM2G159962</t>
  </si>
  <si>
    <t>Putative GEM-like protein 8</t>
  </si>
  <si>
    <t>AC209257.4_FG008</t>
  </si>
  <si>
    <t>PRA1.B4</t>
  </si>
  <si>
    <t>GRMZM2G009719</t>
  </si>
  <si>
    <t>Adenine nucleotide alpha hydrolases-like superfamily protein</t>
  </si>
  <si>
    <t>GRMZM2G325462</t>
  </si>
  <si>
    <t>GRMZM2G157362</t>
  </si>
  <si>
    <t>GRMZM2G122757</t>
  </si>
  <si>
    <t>GRMZM2G087169</t>
  </si>
  <si>
    <t>monooxygenase 1</t>
  </si>
  <si>
    <t>MO1</t>
  </si>
  <si>
    <t>GRMZM2G481440</t>
  </si>
  <si>
    <t>Protein DETOXIFICATION 33</t>
  </si>
  <si>
    <t>GRMZM6G879422</t>
  </si>
  <si>
    <t>GRMZM2G073954</t>
  </si>
  <si>
    <t>Divalent ion symporter</t>
  </si>
  <si>
    <t>GRMZM2G102802</t>
  </si>
  <si>
    <t>GRMZM2G704015</t>
  </si>
  <si>
    <t>GRMZM2G081504</t>
  </si>
  <si>
    <t>Acylamino-acid-releasing enzyme</t>
  </si>
  <si>
    <t>GRMZM2G091652</t>
  </si>
  <si>
    <t>DEAD-box ATP-dependent RNA helicase 52</t>
  </si>
  <si>
    <t>GRMZM2G039757</t>
  </si>
  <si>
    <t>tolB protein-related</t>
  </si>
  <si>
    <t>GRMZM2G330757</t>
  </si>
  <si>
    <t>GRMZM2G153438</t>
  </si>
  <si>
    <t>Equilibrative nucleotide transporter 2</t>
  </si>
  <si>
    <t>ATENT3,ENT3,FUR1</t>
  </si>
  <si>
    <t>GRMZM2G120964</t>
  </si>
  <si>
    <t>Heavy metal-associated isoprenylated plant protein 3</t>
  </si>
  <si>
    <t>AC155434.2_FG001</t>
  </si>
  <si>
    <t>alpha/beta-Hydrolases superfamily protein</t>
  </si>
  <si>
    <t>GRMZM5G831025</t>
  </si>
  <si>
    <t>GRMZM2G171139</t>
  </si>
  <si>
    <t xml:space="preserve">Putative cytochrome P450 superfamily protein  </t>
  </si>
  <si>
    <t>CYP94C1</t>
  </si>
  <si>
    <t>GRMZM2G004732</t>
  </si>
  <si>
    <t>GRMZM2G376416</t>
  </si>
  <si>
    <t>Beta-glucosidase 11</t>
  </si>
  <si>
    <t>BGLU11,BGLU40</t>
  </si>
  <si>
    <t>GRMZM2G305048</t>
  </si>
  <si>
    <t>sodium/calcium exchanger family protein / calcium-binding EF hand family protein</t>
  </si>
  <si>
    <t>GRMZM2G344993</t>
  </si>
  <si>
    <t>UDP-glycosyltransferase 75B1</t>
  </si>
  <si>
    <t>GRMZM5G843336</t>
  </si>
  <si>
    <t>GRMZM2G003789</t>
  </si>
  <si>
    <t>GRMZM2G035557</t>
  </si>
  <si>
    <t>GRMZM2G369815</t>
  </si>
  <si>
    <t xml:space="preserve">GDSL esterase/lipase </t>
  </si>
  <si>
    <t>GRMZM2G172065</t>
  </si>
  <si>
    <t>RING-H2 finger protein ATL46</t>
  </si>
  <si>
    <t>GRMZM2G590448</t>
  </si>
  <si>
    <t>GRMZM2G055698</t>
  </si>
  <si>
    <t>RHOMBOID-like protein 3</t>
  </si>
  <si>
    <t>ATRBL2,RBL2</t>
  </si>
  <si>
    <t>GRMZM2G349709</t>
  </si>
  <si>
    <t>CTF2A</t>
  </si>
  <si>
    <t>GRMZM2G069807</t>
  </si>
  <si>
    <t>hydroxyproline-rich glycoprotein family protein</t>
  </si>
  <si>
    <t>AC199571.3_FG004</t>
  </si>
  <si>
    <t xml:space="preserve">Putative thioredoxin superfamily protein  </t>
  </si>
  <si>
    <t>ATPDI11,ATPDIL2-1,MEE30,PDI11,UNE5</t>
  </si>
  <si>
    <t>GRMZM2G135526</t>
  </si>
  <si>
    <t>GroES-like zinc-binding alcohol dehydrogenase family protein</t>
  </si>
  <si>
    <t>GRMZM2G008834</t>
  </si>
  <si>
    <t>GRMZM2G059496</t>
  </si>
  <si>
    <t>GRMZM2G030712</t>
  </si>
  <si>
    <t>Triosephosphate isomerase</t>
  </si>
  <si>
    <t>GRMZM2G092442</t>
  </si>
  <si>
    <t>Calcium-dependent phosphotriesterase superfamily protein</t>
  </si>
  <si>
    <t>GRMZM2G428179</t>
  </si>
  <si>
    <t>E3 ubiquitin-protein ligase ATL41</t>
  </si>
  <si>
    <t>GRMZM2G000587</t>
  </si>
  <si>
    <t>Probable galacturonosyltransferase-like 9</t>
  </si>
  <si>
    <t>GATL8,LGT9,"GATL9,LGT8"</t>
  </si>
  <si>
    <t>GRMZM2G135277</t>
  </si>
  <si>
    <t>NAD(P)-binding Rossmann-fold superfamily protein</t>
  </si>
  <si>
    <t>GRMZM2G044923</t>
  </si>
  <si>
    <t>AC213654.3_FG003</t>
  </si>
  <si>
    <t>GRMZM5G818431</t>
  </si>
  <si>
    <t>GRMZM2G121293</t>
  </si>
  <si>
    <t xml:space="preserve">Subtilisin-like protease  </t>
  </si>
  <si>
    <t>ARA12</t>
  </si>
  <si>
    <t>GRMZM2G152739</t>
  </si>
  <si>
    <t>Lipase-like PAD4</t>
  </si>
  <si>
    <t>ATPAD4,PAD4</t>
  </si>
  <si>
    <t>GRMZM2G020508</t>
  </si>
  <si>
    <t>GRMZM2G008507</t>
  </si>
  <si>
    <t xml:space="preserve">Putative sucrose-phosphate synthase family protein  </t>
  </si>
  <si>
    <t>ATSPS4F</t>
  </si>
  <si>
    <t>GRMZM2G393301</t>
  </si>
  <si>
    <t>DUF1639 family protein</t>
  </si>
  <si>
    <t>GRMZM2G442698</t>
  </si>
  <si>
    <t>GRMZM2G509876</t>
  </si>
  <si>
    <t>GRMZM2G162127</t>
  </si>
  <si>
    <t>GRMZM5G836174</t>
  </si>
  <si>
    <t>Inorganic pyrophosphatase 1</t>
  </si>
  <si>
    <t>ATPS2,PS2</t>
  </si>
  <si>
    <t>GRMZM2G563415</t>
  </si>
  <si>
    <t>GRMZM2G060029</t>
  </si>
  <si>
    <t>GRMZM5G833406</t>
  </si>
  <si>
    <t>IAA-amino acid hydrolase ILR1-like 4</t>
  </si>
  <si>
    <t>IAR3,JR3</t>
  </si>
  <si>
    <t>GRMZM2G303728</t>
  </si>
  <si>
    <t>UPF0503 protein  chloroplastic</t>
  </si>
  <si>
    <t>GRMZM2G414995</t>
  </si>
  <si>
    <t>GRMZM2G015983</t>
  </si>
  <si>
    <t>ATFT1,ATFUT1,FT1,MUR2</t>
  </si>
  <si>
    <t>GRMZM6G880411</t>
  </si>
  <si>
    <t>GRMZM2G084132</t>
  </si>
  <si>
    <t>GRMZM2G165987</t>
  </si>
  <si>
    <t>Pirin-like protein 2</t>
  </si>
  <si>
    <t>GRMZM2G156127</t>
  </si>
  <si>
    <t xml:space="preserve">Cytokinin-N-glucosyltransferase 1  </t>
  </si>
  <si>
    <t>GRMZM2G043295</t>
  </si>
  <si>
    <t>GRMZM2G102497</t>
  </si>
  <si>
    <t>IQ-domain 11</t>
  </si>
  <si>
    <t>IQD11</t>
  </si>
  <si>
    <t>GRMZM2G154652</t>
  </si>
  <si>
    <t>cytochrome P450 family 718</t>
  </si>
  <si>
    <t>CYP716A1</t>
  </si>
  <si>
    <t>GRMZM5G811908</t>
  </si>
  <si>
    <t>GRMZM2G034197</t>
  </si>
  <si>
    <t>GRMZM2G104024</t>
  </si>
  <si>
    <t>GRMZM2G076307</t>
  </si>
  <si>
    <t>Probable beta-14-xylosyltransferase IRX9</t>
  </si>
  <si>
    <t>IRX9</t>
  </si>
  <si>
    <t>GRMZM2G066602</t>
  </si>
  <si>
    <t>GRMZM2G043470</t>
  </si>
  <si>
    <t xml:space="preserve">Probable receptor-like serine/threonine-protein kinase </t>
  </si>
  <si>
    <t>GRMZM2G116037</t>
  </si>
  <si>
    <t>GRMZM5G873498</t>
  </si>
  <si>
    <t>GRMZM2G085941</t>
  </si>
  <si>
    <t>MACPF domain-containing protein NSL1</t>
  </si>
  <si>
    <t>NSL1</t>
  </si>
  <si>
    <t>GRMZM2G127846</t>
  </si>
  <si>
    <t>Exonuclease family protein</t>
  </si>
  <si>
    <t>GRMZM2G024099</t>
  </si>
  <si>
    <t>Aspartyl protease AED3</t>
  </si>
  <si>
    <t>GRMZM2G108991</t>
  </si>
  <si>
    <t>Serine/threonine protein phosphatase 2A 59 kDa regulatory subunit B' zeta isoform</t>
  </si>
  <si>
    <t>ATB\' ALPHA</t>
  </si>
  <si>
    <t>AC194974.3_FG004</t>
  </si>
  <si>
    <t>GRMZM2G700146</t>
  </si>
  <si>
    <t>Type IV inositol polyphosphate 5-phosphatase 7</t>
  </si>
  <si>
    <t>AC196265.3_FG004</t>
  </si>
  <si>
    <t>GRMZM5G896805</t>
  </si>
  <si>
    <t>GRMZM2G400784</t>
  </si>
  <si>
    <t>E3 ubiquitin-protein ligase ATL6</t>
  </si>
  <si>
    <t>GRMZM2G143457</t>
  </si>
  <si>
    <t>Uncharacterised conserved protein UCP015417  vWA</t>
  </si>
  <si>
    <t>GRMZM2G391795</t>
  </si>
  <si>
    <t>Probable carboxylesterase 15</t>
  </si>
  <si>
    <t>GRMZM2G057616</t>
  </si>
  <si>
    <t>Chloride channel protein CLC-b</t>
  </si>
  <si>
    <t>ATCLC-A,ATCLCA,CLC-A,CLCA,"ATCLC-B,CLC-B"</t>
  </si>
  <si>
    <t>GRMZM2G046782</t>
  </si>
  <si>
    <t>GRMZM5G810731</t>
  </si>
  <si>
    <t>GRMZM2G335052</t>
  </si>
  <si>
    <t>AC233914.1_FG001</t>
  </si>
  <si>
    <t>GRMZM2G170894</t>
  </si>
  <si>
    <t>GRMZM2G358830</t>
  </si>
  <si>
    <t>Proline-rich receptor-like protein kinase PERK15</t>
  </si>
  <si>
    <t>ATPERK1,PERK1</t>
  </si>
  <si>
    <t>GRMZM2G442148</t>
  </si>
  <si>
    <t>Rop guanine nucleotide exchange factor 9</t>
  </si>
  <si>
    <t>ATROPGEF11,PIRF1,ROPGEF11</t>
  </si>
  <si>
    <t>GRMZM2G089528</t>
  </si>
  <si>
    <t>cytochrome P450 family 706 subfamily A polypeptide 5</t>
  </si>
  <si>
    <t>CYP706A6</t>
  </si>
  <si>
    <t>GRMZM2G439860</t>
  </si>
  <si>
    <t xml:space="preserve">Universal stress protein family protein  </t>
  </si>
  <si>
    <t>MRH6</t>
  </si>
  <si>
    <t>GRMZM2G060183</t>
  </si>
  <si>
    <t>Putative polyol transporter 1</t>
  </si>
  <si>
    <t>ATPLT5,ATPMT5,PMT5,"ATPMT1,PMT1"</t>
  </si>
  <si>
    <t>GRMZM2G022651</t>
  </si>
  <si>
    <t>GRMZM2G124423</t>
  </si>
  <si>
    <t>RING-H2 finger protein ATL65</t>
  </si>
  <si>
    <t>GRMZM2G141683</t>
  </si>
  <si>
    <t>GRMZM2G331566</t>
  </si>
  <si>
    <t>AtGH9B13,GH9B13</t>
  </si>
  <si>
    <t>GRMZM2G107715</t>
  </si>
  <si>
    <t>GRMZM2G405567</t>
  </si>
  <si>
    <t>GRMZM2G141607</t>
  </si>
  <si>
    <t>GRMZM2G413482</t>
  </si>
  <si>
    <t>AC234520.1_FG002</t>
  </si>
  <si>
    <t>AC212832.3_FG003</t>
  </si>
  <si>
    <t>GRMZM2G117281</t>
  </si>
  <si>
    <t>GRMZM2G125392</t>
  </si>
  <si>
    <t>GRMZM2G023520</t>
  </si>
  <si>
    <t>DUF538 family protein</t>
  </si>
  <si>
    <t>GRMZM2G004180</t>
  </si>
  <si>
    <t>GRMZM2G138750</t>
  </si>
  <si>
    <t>GRMZM2G136439</t>
  </si>
  <si>
    <t>UGE5</t>
  </si>
  <si>
    <t>GRMZM2G098662</t>
  </si>
  <si>
    <t>GRMZM2G114140</t>
  </si>
  <si>
    <t xml:space="preserve">Hydrolase%2C hydrolyzing O-glycosyl compounds  </t>
  </si>
  <si>
    <t>GRMZM2G097854</t>
  </si>
  <si>
    <t>Anthocyanidin reductase</t>
  </si>
  <si>
    <t>BAN</t>
  </si>
  <si>
    <t>GRMZM2G028234</t>
  </si>
  <si>
    <t xml:space="preserve">RING-H2 finger protein ATL2K  </t>
  </si>
  <si>
    <t>GRMZM2G026958</t>
  </si>
  <si>
    <t>GRMZM5G838530</t>
  </si>
  <si>
    <t>GRMZM2G147966</t>
  </si>
  <si>
    <t>GRMZM2G078210</t>
  </si>
  <si>
    <t>DUF1005 family protein</t>
  </si>
  <si>
    <t>GRMZM2G132303</t>
  </si>
  <si>
    <t>DNA glycosylase superfamily protein</t>
  </si>
  <si>
    <t>GRMZM2G143723</t>
  </si>
  <si>
    <t>Protein indeterminate-domain 11</t>
  </si>
  <si>
    <t>AtIDD11,IDD11</t>
  </si>
  <si>
    <t>AC196961.2_FG003</t>
  </si>
  <si>
    <t xml:space="preserve">Histone H4  </t>
  </si>
  <si>
    <t>GRMZM2G303999</t>
  </si>
  <si>
    <t>GRMZM2G055119</t>
  </si>
  <si>
    <t>GRMZM2G141376</t>
  </si>
  <si>
    <t>Plant L-ascorbate oxidase</t>
  </si>
  <si>
    <t>GRMZM2G391741</t>
  </si>
  <si>
    <t xml:space="preserve">Probable leucine-rich repeat receptor-like serine/threonine-protein kinase </t>
  </si>
  <si>
    <t>GRMZM2G154958</t>
  </si>
  <si>
    <t>GABA transporter 1</t>
  </si>
  <si>
    <t>ATGAT1,GAT1</t>
  </si>
  <si>
    <t>AC208929.3_FG004</t>
  </si>
  <si>
    <t>GRMZM2G142315</t>
  </si>
  <si>
    <t xml:space="preserve">Phosphatidylinositol transfer protein CSR1  </t>
  </si>
  <si>
    <t>GRMZM2G036286</t>
  </si>
  <si>
    <t>GRMZM2G013357</t>
  </si>
  <si>
    <t xml:space="preserve">Wax synthase isoform 1  </t>
  </si>
  <si>
    <t>CYP81D5</t>
  </si>
  <si>
    <t>GRMZM2G405581</t>
  </si>
  <si>
    <t>Peroxidase 52</t>
  </si>
  <si>
    <t>ATPA2,PA2,.</t>
  </si>
  <si>
    <t>GRMZM2G068963</t>
  </si>
  <si>
    <t xml:space="preserve">Peptidyl-prolyl cis-trans isomerase  </t>
  </si>
  <si>
    <t>GRMZM2G702923</t>
  </si>
  <si>
    <t>ATBAG1,BAG1</t>
  </si>
  <si>
    <t>GRMZM2G375384</t>
  </si>
  <si>
    <t>GRMZM2G127309</t>
  </si>
  <si>
    <t>Carbohydrate-binding X8 domain superfamily protein</t>
  </si>
  <si>
    <t>GRMZM2G159016</t>
  </si>
  <si>
    <t>Serine carboxypeptidase-like 50</t>
  </si>
  <si>
    <t>scpl50</t>
  </si>
  <si>
    <t>GRMZM5G871834</t>
  </si>
  <si>
    <t>GRMZM2G031177</t>
  </si>
  <si>
    <t>Protein DETOXIFICATION 27</t>
  </si>
  <si>
    <t>GRMZM2G114127</t>
  </si>
  <si>
    <t>GRMZM5G805485</t>
  </si>
  <si>
    <t>leucine-rich repeat/extensin 2</t>
  </si>
  <si>
    <t>LRX1</t>
  </si>
  <si>
    <t>GRMZM2G173137</t>
  </si>
  <si>
    <t>Pseudouridine synthase family protein</t>
  </si>
  <si>
    <t>GRMZM2G156459</t>
  </si>
  <si>
    <t>soluble epoxide hydrolase</t>
  </si>
  <si>
    <t>GRMZM2G145346</t>
  </si>
  <si>
    <t xml:space="preserve">Wiscott-Aldrich syndrome%2C C-terminal  </t>
  </si>
  <si>
    <t>RIC7</t>
  </si>
  <si>
    <t>GRMZM2G431018</t>
  </si>
  <si>
    <t>Cysteine-rich receptor-like protein kinase 10</t>
  </si>
  <si>
    <t>CRK25</t>
  </si>
  <si>
    <t>AC204539.4_FG002</t>
  </si>
  <si>
    <t>GRMZM2G000451</t>
  </si>
  <si>
    <t>DNAse I-like superfamily protein</t>
  </si>
  <si>
    <t>AC207533.2_FG002</t>
  </si>
  <si>
    <t>Regulatory-associated protein of TOR 1</t>
  </si>
  <si>
    <t>ATRAPTOR1B,RAPTOR1,RAPTOR1B</t>
  </si>
  <si>
    <t>AC195785.3_FG004</t>
  </si>
  <si>
    <t>GRMZM2G342509</t>
  </si>
  <si>
    <t xml:space="preserve">Protein binding protein  </t>
  </si>
  <si>
    <t>GRMZM2G003775</t>
  </si>
  <si>
    <t>GRMZM2G022904</t>
  </si>
  <si>
    <t>Cytokinin hydroxylase</t>
  </si>
  <si>
    <t>CYP735A1</t>
  </si>
  <si>
    <t>GRMZM2G386154</t>
  </si>
  <si>
    <t>Protein SMAX1-LIKE 4</t>
  </si>
  <si>
    <t>GRMZM2G029400</t>
  </si>
  <si>
    <t>GRMZM2G129973</t>
  </si>
  <si>
    <t>Octicosapeptide/Phox/Bem1p family protein</t>
  </si>
  <si>
    <t>GRMZM2G036752</t>
  </si>
  <si>
    <t>PLASMODESMATA CALLOSE-BINDING PROTEIN 2</t>
  </si>
  <si>
    <t>PDCB3</t>
  </si>
  <si>
    <t>AC207628.4_FG010</t>
  </si>
  <si>
    <t>S-adenosyl-L-methionine-dependent methyltransferases superfamily protein</t>
  </si>
  <si>
    <t>AC233933.1_FG003</t>
  </si>
  <si>
    <t>GRMZM2G477829</t>
  </si>
  <si>
    <t>AC204763.2_FG001</t>
  </si>
  <si>
    <t>receptor like protein 29</t>
  </si>
  <si>
    <t>AtRLP29,RLP29</t>
  </si>
  <si>
    <t>GRMZM2G353024</t>
  </si>
  <si>
    <t>Root phototropism protein 2</t>
  </si>
  <si>
    <t>RPT2</t>
  </si>
  <si>
    <t>GRMZM2G134251</t>
  </si>
  <si>
    <t>Beta-hexosaminidase 2</t>
  </si>
  <si>
    <t>ATHEX3,HEXO2</t>
  </si>
  <si>
    <t>GRMZM2G162941</t>
  </si>
  <si>
    <t>GRMZM2G101245</t>
  </si>
  <si>
    <t>root-specific kinase 1</t>
  </si>
  <si>
    <t>GRMZM2G019500</t>
  </si>
  <si>
    <t>Clathrin light chain 2</t>
  </si>
  <si>
    <t>GRMZM2G034586</t>
  </si>
  <si>
    <t>GRMZM2G059117</t>
  </si>
  <si>
    <t>GRMZM2G465728</t>
  </si>
  <si>
    <t>GRMZM2G063276</t>
  </si>
  <si>
    <t>Nudix hydrolase 17 mitochondrial</t>
  </si>
  <si>
    <t>atnudt18,NUDT18,"atnudt21,NUDT21"</t>
  </si>
  <si>
    <t>GRMZM2G104794</t>
  </si>
  <si>
    <t>GRMZM2G028046</t>
  </si>
  <si>
    <t>C2H2-like zinc finger protein</t>
  </si>
  <si>
    <t>GRMZM2G135013</t>
  </si>
  <si>
    <t>receptor-like protein kinase 4</t>
  </si>
  <si>
    <t>GRMZM2G031081</t>
  </si>
  <si>
    <t>GRMZM2G396674</t>
  </si>
  <si>
    <t>GRMZM2G004128</t>
  </si>
  <si>
    <t xml:space="preserve">FscO  </t>
  </si>
  <si>
    <t>GRMZM2G400593</t>
  </si>
  <si>
    <t>GRMZM2G080370</t>
  </si>
  <si>
    <t>GRMZM5G822137</t>
  </si>
  <si>
    <t>Heavy metal transport/detoxification superfamily protein</t>
  </si>
  <si>
    <t>GRMZM2G339736</t>
  </si>
  <si>
    <t xml:space="preserve">Putative aspartic protease family protein  </t>
  </si>
  <si>
    <t>AC196968.2_FG001</t>
  </si>
  <si>
    <t>GRMZM2G124066</t>
  </si>
  <si>
    <t>GRMZM2G093736</t>
  </si>
  <si>
    <t>GRMZM2G331274</t>
  </si>
  <si>
    <t>GRMZM2G032160</t>
  </si>
  <si>
    <t>glycosyl hydrolase family 81 protein</t>
  </si>
  <si>
    <t>GRMZM2G055435</t>
  </si>
  <si>
    <t>GRMZM5G808865</t>
  </si>
  <si>
    <t>GRMZM2G412760</t>
  </si>
  <si>
    <t>PR5-like receptor kinase</t>
  </si>
  <si>
    <t>GRMZM2G061804</t>
  </si>
  <si>
    <t>GRMZM2G445645</t>
  </si>
  <si>
    <t>GRMZM2G429842</t>
  </si>
  <si>
    <t>Subtilisin-like protease SBT1.8</t>
  </si>
  <si>
    <t>GRMZM2G317098</t>
  </si>
  <si>
    <t>GRMZM2G039922</t>
  </si>
  <si>
    <t>HERK2</t>
  </si>
  <si>
    <t>GRMZM2G429231</t>
  </si>
  <si>
    <t>SAC3 family protein B</t>
  </si>
  <si>
    <t>GRMZM2G003493</t>
  </si>
  <si>
    <t>SNF1-related protein kinase regulatory subunit gamma-1</t>
  </si>
  <si>
    <t>KING1</t>
  </si>
  <si>
    <t>GRMZM2G323888</t>
  </si>
  <si>
    <t>GRMZM2G066449</t>
  </si>
  <si>
    <t>GRMZM2G074053</t>
  </si>
  <si>
    <t>Amino acid transporter ANTL2</t>
  </si>
  <si>
    <t>GRMZM2G048919</t>
  </si>
  <si>
    <t>Sterile alpha motif (SAM) domain-containing protein</t>
  </si>
  <si>
    <t>GRMZM6G317966</t>
  </si>
  <si>
    <t>Cotton fiber expressed protein 1</t>
  </si>
  <si>
    <t>GRMZM2G125266</t>
  </si>
  <si>
    <t xml:space="preserve">Mu-crystallin  </t>
  </si>
  <si>
    <t>GRMZM2G700188</t>
  </si>
  <si>
    <t>Probable cinnamyl alcohol dehydrogenase 6</t>
  </si>
  <si>
    <t>ATCAD7,CAD7,ELI3,ELI3-1,"ATCAD9,CAD9",.</t>
  </si>
  <si>
    <t>GRMZM2G078650</t>
  </si>
  <si>
    <t xml:space="preserve">Phospholipase C  </t>
  </si>
  <si>
    <t>GRMZM2G129642</t>
  </si>
  <si>
    <t>FT-interacting protein 1</t>
  </si>
  <si>
    <t>AC218900.3_FG001</t>
  </si>
  <si>
    <t>GRMZM2G005461</t>
  </si>
  <si>
    <t>GRMZM2G394235</t>
  </si>
  <si>
    <t>GRMZM2G009888</t>
  </si>
  <si>
    <t>Thioesterase superfamily protein</t>
  </si>
  <si>
    <t>GRMZM5G855337</t>
  </si>
  <si>
    <t>CTP synthase family protein</t>
  </si>
  <si>
    <t>emb2742</t>
  </si>
  <si>
    <t>GRMZM2G007372</t>
  </si>
  <si>
    <t>GRMZM2G313867</t>
  </si>
  <si>
    <t>UNE1</t>
  </si>
  <si>
    <t>AC217887.3_FG004</t>
  </si>
  <si>
    <t>GRMZM2G001934</t>
  </si>
  <si>
    <t>Receptor-like kinase TMK2</t>
  </si>
  <si>
    <t>GRMZM2G387935</t>
  </si>
  <si>
    <t>Probable methyltransferase PMT27</t>
  </si>
  <si>
    <t>AC194914.3_FG002</t>
  </si>
  <si>
    <t>Abscisic acid receptor PYR1</t>
  </si>
  <si>
    <t>PYR1,RCAR11</t>
  </si>
  <si>
    <t>GRMZM2G030831</t>
  </si>
  <si>
    <t>cytochrome P450 family 87 subfamily A polypeptide 6</t>
  </si>
  <si>
    <t>CYP89A6</t>
  </si>
  <si>
    <t>GRMZM2G063342</t>
  </si>
  <si>
    <t xml:space="preserve">Metal ion binding protein  </t>
  </si>
  <si>
    <t>GRMZM2G134703</t>
  </si>
  <si>
    <t>cytochrome P450 family 704 subfamily A polypeptide 2</t>
  </si>
  <si>
    <t>CYP704A2</t>
  </si>
  <si>
    <t>GRMZM2G007630</t>
  </si>
  <si>
    <t>GRMZM2G396430</t>
  </si>
  <si>
    <t>GRMZM2G039919</t>
  </si>
  <si>
    <t>GRMZM2G091766</t>
  </si>
  <si>
    <t>GRMZM2G089819</t>
  </si>
  <si>
    <t>meristematic receptor-like  kinase</t>
  </si>
  <si>
    <t>IMK3,MRLK,IMK2</t>
  </si>
  <si>
    <t>AC196979.3_FG005</t>
  </si>
  <si>
    <t>GRMZM2G135877</t>
  </si>
  <si>
    <t xml:space="preserve">Antiporter/ drug transporter/ transporter  </t>
  </si>
  <si>
    <t>ZF14</t>
  </si>
  <si>
    <t>GRMZM2G021624</t>
  </si>
  <si>
    <t xml:space="preserve">Receptor-like protein kinase RK20-1  </t>
  </si>
  <si>
    <t>CRK10,RLK4,CRK25</t>
  </si>
  <si>
    <t>GRMZM2G436730</t>
  </si>
  <si>
    <t>Leucine-rich repeat (LRR) family protein</t>
  </si>
  <si>
    <t>GRMZM2G030234</t>
  </si>
  <si>
    <t>GRMZM2G003648</t>
  </si>
  <si>
    <t>GRMZM2G178199</t>
  </si>
  <si>
    <t>Dirigent protein 23</t>
  </si>
  <si>
    <t>GRMZM2G141288</t>
  </si>
  <si>
    <t xml:space="preserve">Putative leucine-rich repat protein kinase family protein  </t>
  </si>
  <si>
    <t>GRMZM2G319234</t>
  </si>
  <si>
    <t>GRMZM5G876112</t>
  </si>
  <si>
    <t>GRMZM2G176277</t>
  </si>
  <si>
    <t>GRMZM2G410891</t>
  </si>
  <si>
    <t>AC205057.3_FG002</t>
  </si>
  <si>
    <t>DUF868 family protein</t>
  </si>
  <si>
    <t>GRMZM2G325038</t>
  </si>
  <si>
    <t xml:space="preserve">Transcription factor GT-3b  </t>
  </si>
  <si>
    <t>GRMZM2G100324</t>
  </si>
  <si>
    <t>GRMZM2G163406</t>
  </si>
  <si>
    <t>AC203909.3_FG006</t>
  </si>
  <si>
    <t>GRMZM2G025939</t>
  </si>
  <si>
    <t xml:space="preserve">Probable carbohydrate esterase </t>
  </si>
  <si>
    <t>GRMZM2G123122</t>
  </si>
  <si>
    <t>C2 calcium/lipid-binding plant phosphoribosyltransferase family protein</t>
  </si>
  <si>
    <t>GRMZM2G400929</t>
  </si>
  <si>
    <t>GRMZM2G090441</t>
  </si>
  <si>
    <t>Glycosyl hydrolase family protein with chitinase insertion domain</t>
  </si>
  <si>
    <t>GRMZM2G063452</t>
  </si>
  <si>
    <t>Urease accessory protein D</t>
  </si>
  <si>
    <t>URED</t>
  </si>
  <si>
    <t>GRMZM2G164249</t>
  </si>
  <si>
    <t>GRMZM2G138338</t>
  </si>
  <si>
    <t>AC233893.1_FG006</t>
  </si>
  <si>
    <t>RKL1</t>
  </si>
  <si>
    <t>GRMZM2G119950</t>
  </si>
  <si>
    <t>Succinate dehydrogenase subunit 7A mitochondrial</t>
  </si>
  <si>
    <t>GRMZM2G008252</t>
  </si>
  <si>
    <t>GRMZM2G319062</t>
  </si>
  <si>
    <t>Polyphenol oxidase chloroplastic</t>
  </si>
  <si>
    <t>GRMZM5G846152</t>
  </si>
  <si>
    <t>GRMZM2G054046</t>
  </si>
  <si>
    <t>Protein IRX15-LIKE</t>
  </si>
  <si>
    <t>GRMZM2G168355</t>
  </si>
  <si>
    <t>Protein SRG1</t>
  </si>
  <si>
    <t>ATSRG1,SRG1</t>
  </si>
  <si>
    <t>GRMZM2G085116</t>
  </si>
  <si>
    <t>GRMZM2G301172</t>
  </si>
  <si>
    <t xml:space="preserve">UMP synthase  </t>
  </si>
  <si>
    <t>GRMZM2G166804</t>
  </si>
  <si>
    <t>GRMZM2G035933</t>
  </si>
  <si>
    <t>Fasciclin-like arabinogalactan protein 4</t>
  </si>
  <si>
    <t>GRMZM2G447238</t>
  </si>
  <si>
    <t>GRMZM2G149943</t>
  </si>
  <si>
    <t xml:space="preserve">Putative receptor-like protein kinase </t>
  </si>
  <si>
    <t>GRMZM2G109232</t>
  </si>
  <si>
    <t>GRMZM2G142777</t>
  </si>
  <si>
    <t>GRMZM2G100475</t>
  </si>
  <si>
    <t>OSJNBa0089E12.13 protein;  protein</t>
  </si>
  <si>
    <t>AC212565.3_FG001</t>
  </si>
  <si>
    <t>GRMZM2G449552</t>
  </si>
  <si>
    <t>GRMZM2G148078</t>
  </si>
  <si>
    <t>Myosin-binding protein 7</t>
  </si>
  <si>
    <t>GRMZM2G474370</t>
  </si>
  <si>
    <t>AC221037.3_FG001</t>
  </si>
  <si>
    <t>GRMZM2G030038</t>
  </si>
  <si>
    <t>GRMZM2G022645</t>
  </si>
  <si>
    <t>Protein LYK2</t>
  </si>
  <si>
    <t>GRMZM2G704005</t>
  </si>
  <si>
    <t>Lactoylglutathione lyase / glyoxalase I family protein</t>
  </si>
  <si>
    <t>GRMZM2G174276</t>
  </si>
  <si>
    <t>GRMZM2G116881</t>
  </si>
  <si>
    <t>GRMZM2G134162</t>
  </si>
  <si>
    <t>GRMZM2G048175</t>
  </si>
  <si>
    <t>Pollen Ole e 1 allergen and extensin family protein</t>
  </si>
  <si>
    <t>GRMZM2G014441</t>
  </si>
  <si>
    <t>GRMZM2G043857</t>
  </si>
  <si>
    <t>Embryogenesis transmembrane protein-like;  protein</t>
  </si>
  <si>
    <t>GRMZM5G832491</t>
  </si>
  <si>
    <t>GRMZM2G167520</t>
  </si>
  <si>
    <t>Protein COBRA</t>
  </si>
  <si>
    <t>COBL1</t>
  </si>
  <si>
    <t>GRMZM2G140223</t>
  </si>
  <si>
    <t>GRMZM2G448834</t>
  </si>
  <si>
    <t xml:space="preserve">Secondary cell wall-related glycosyltransferase family 47  </t>
  </si>
  <si>
    <t>GUT1</t>
  </si>
  <si>
    <t>GRMZM5G849087</t>
  </si>
  <si>
    <t>GRMZM2G161750</t>
  </si>
  <si>
    <t>GRMZM2G023786</t>
  </si>
  <si>
    <t xml:space="preserve">DnaJ-like protein  </t>
  </si>
  <si>
    <t>GRMZM2G130528</t>
  </si>
  <si>
    <t>GRMZM2G396540</t>
  </si>
  <si>
    <t xml:space="preserve">Fiber protein Fb34  </t>
  </si>
  <si>
    <t>GRMZM2G181607</t>
  </si>
  <si>
    <t>Thioredoxin-like 1-1 chloroplastic</t>
  </si>
  <si>
    <t>ACHT4</t>
  </si>
  <si>
    <t>GRMZM2G042797</t>
  </si>
  <si>
    <t>Peptide-N4-(N-acetyl-beta-glucosaminyl)asparagine amidase A protein</t>
  </si>
  <si>
    <t>GRMZM2G162829</t>
  </si>
  <si>
    <t>GRMZM2G131822</t>
  </si>
  <si>
    <t>ATL43</t>
  </si>
  <si>
    <t>GRMZM2G410991</t>
  </si>
  <si>
    <t>LysM domain-containing GPI-anchored protein 2</t>
  </si>
  <si>
    <t>LYM2</t>
  </si>
  <si>
    <t>GRMZM2G039934</t>
  </si>
  <si>
    <t>PXY</t>
  </si>
  <si>
    <t>GRMZM2G580993</t>
  </si>
  <si>
    <t>AC186164.3_FG001</t>
  </si>
  <si>
    <t>GRMZM2G144173</t>
  </si>
  <si>
    <t>GRMZM2G394237</t>
  </si>
  <si>
    <t>GRMZM2G110881</t>
  </si>
  <si>
    <t>GRMZM2G088797</t>
  </si>
  <si>
    <t xml:space="preserve">Glucan endo-1%2C3-beta-glucosidase 3  </t>
  </si>
  <si>
    <t>GRMZM2G409372</t>
  </si>
  <si>
    <t>RING-H2 finger protein ATL79</t>
  </si>
  <si>
    <t>GRMZM2G125004</t>
  </si>
  <si>
    <t>F-box only protein 13</t>
  </si>
  <si>
    <t>GRMZM2G300692</t>
  </si>
  <si>
    <t>Probable galacturonosyltransferase-like 7</t>
  </si>
  <si>
    <t>GATL7</t>
  </si>
  <si>
    <t>AC234161.1_FG010</t>
  </si>
  <si>
    <t>NADH dehydrogenase [ubiquinone] 1 beta subcomplex subunit 8 mitochondrial</t>
  </si>
  <si>
    <t>GRMZM2G119361</t>
  </si>
  <si>
    <t>GRMZM2G134235</t>
  </si>
  <si>
    <t>GRMZM5G838814</t>
  </si>
  <si>
    <t>GRMZM6G191662</t>
  </si>
  <si>
    <t xml:space="preserve">Aldose reductase  </t>
  </si>
  <si>
    <t>GRMZM2G050878</t>
  </si>
  <si>
    <t>GRMZM5G870080</t>
  </si>
  <si>
    <t>GRMZM2G041175</t>
  </si>
  <si>
    <t>Tetraspanin-7</t>
  </si>
  <si>
    <t>TET8</t>
  </si>
  <si>
    <t>GRMZM2G054713</t>
  </si>
  <si>
    <t>GRMZM2G040263</t>
  </si>
  <si>
    <t xml:space="preserve">Probable inactive receptor kinase </t>
  </si>
  <si>
    <t>GRMZM2G036996</t>
  </si>
  <si>
    <t>GRMZM2G157536</t>
  </si>
  <si>
    <t>Non-specific lipid transfer protein GPI-anchored 2</t>
  </si>
  <si>
    <t>GRMZM2G142918</t>
  </si>
  <si>
    <t>Eukaryotic aspartyl protease family protein</t>
  </si>
  <si>
    <t>AC233952.1_FG006</t>
  </si>
  <si>
    <t>Pentatricopeptide repeat-containing protein  mitochondrial</t>
  </si>
  <si>
    <t>GRMZM2G020104</t>
  </si>
  <si>
    <t>GRMZM2G041429</t>
  </si>
  <si>
    <t>GRMZM2G097704</t>
  </si>
  <si>
    <t>Phospholipase A1-Ibeta2 chloroplastic</t>
  </si>
  <si>
    <t>PLA-I{beta]2</t>
  </si>
  <si>
    <t>GRMZM2G129879</t>
  </si>
  <si>
    <t>DUF581 family protein</t>
  </si>
  <si>
    <t>GRMZM5G821167</t>
  </si>
  <si>
    <t>GRMZM2G445478</t>
  </si>
  <si>
    <t>GRMZM2G134064</t>
  </si>
  <si>
    <t>GRMZM2G058568</t>
  </si>
  <si>
    <t>Retrovirus-related Pol polyprotein from transposon TNT 1-94</t>
  </si>
  <si>
    <t>GRMZM2G306376</t>
  </si>
  <si>
    <t>OSJNBa0055C08.12 protein</t>
  </si>
  <si>
    <t>GRMZM6G961377</t>
  </si>
  <si>
    <t>GRMZM2G049675</t>
  </si>
  <si>
    <t xml:space="preserve">Gibberellin receptor GID1L2  </t>
  </si>
  <si>
    <t>GRMZM2G105438</t>
  </si>
  <si>
    <t>Succinate dehydrogenase subunit 6 mitochondrial</t>
  </si>
  <si>
    <t>GRMZM5G840610</t>
  </si>
  <si>
    <t>GRMZM2G158009</t>
  </si>
  <si>
    <t>GRMZM2G144504</t>
  </si>
  <si>
    <t>Rop guanine nucleotide exchange factor 7</t>
  </si>
  <si>
    <t>ATROPGEF7,ROPGEF7</t>
  </si>
  <si>
    <t>GRMZM2G134604</t>
  </si>
  <si>
    <t>GRMZM2G136895</t>
  </si>
  <si>
    <t>Beta-D-xylosidase 4</t>
  </si>
  <si>
    <t>ATBXL4,XYL4</t>
  </si>
  <si>
    <t>AC233979.1_FG008</t>
  </si>
  <si>
    <t>OSJNBa0013K16.16 protein;  protein</t>
  </si>
  <si>
    <t>GRMZM2G093992</t>
  </si>
  <si>
    <t>GRMZM2G053627</t>
  </si>
  <si>
    <t>GRMZM2G363429</t>
  </si>
  <si>
    <t>cytochrome P450 family 722 subfamily A polypeptide 1</t>
  </si>
  <si>
    <t>CYP722A1</t>
  </si>
  <si>
    <t>AC213463.3_FG009</t>
  </si>
  <si>
    <t>GRMZM2G057247</t>
  </si>
  <si>
    <t>Formin-like protein 6</t>
  </si>
  <si>
    <t>ATFH6,FH6</t>
  </si>
  <si>
    <t>GRMZM2G014071</t>
  </si>
  <si>
    <t>GRMZM2G081719</t>
  </si>
  <si>
    <t>Non-specific phospholipase C6</t>
  </si>
  <si>
    <t>NPC6</t>
  </si>
  <si>
    <t>GRMZM2G132212</t>
  </si>
  <si>
    <t>GRMZM5G850023</t>
  </si>
  <si>
    <t>GRMZM5G860590</t>
  </si>
  <si>
    <t>DCD (Development and Cell Death) domain protein</t>
  </si>
  <si>
    <t>AC204706.2_FG001</t>
  </si>
  <si>
    <t>GRMZM2G078178</t>
  </si>
  <si>
    <t>VAN3-binding protein</t>
  </si>
  <si>
    <t>GRMZM2G117558</t>
  </si>
  <si>
    <t>GRMZM2G442763</t>
  </si>
  <si>
    <t>GRMZM2G078781</t>
  </si>
  <si>
    <t>Cyclic nucleotide-gated ion channel 4</t>
  </si>
  <si>
    <t>ATCNGC4,CNGC4,DND2,HLM1,.</t>
  </si>
  <si>
    <t>GRMZM2G405573</t>
  </si>
  <si>
    <t>GRMZM2G028665</t>
  </si>
  <si>
    <t>Bifunctional nuclease 1</t>
  </si>
  <si>
    <t>ATBBD1,BBD1,.</t>
  </si>
  <si>
    <t>GRMZM2G146192</t>
  </si>
  <si>
    <t xml:space="preserve">Auxin-induced beta-glucosidase%3B Putative O-Glycosyl hydrolase superfamily protein  </t>
  </si>
  <si>
    <t>ATBXL2,BXL2</t>
  </si>
  <si>
    <t>GRMZM2G013546</t>
  </si>
  <si>
    <t>GRMZM2G391661</t>
  </si>
  <si>
    <t>GRMZM2G007324</t>
  </si>
  <si>
    <t>Lipase-like protein</t>
  </si>
  <si>
    <t>GRMZM2G040278</t>
  </si>
  <si>
    <t>F-box protein SNE</t>
  </si>
  <si>
    <t>SLY2</t>
  </si>
  <si>
    <t>GRMZM5G860810</t>
  </si>
  <si>
    <t xml:space="preserve">Probable inactive leucine-rich repeat receptor-like protein kinase </t>
  </si>
  <si>
    <t>GRMZM2G013853</t>
  </si>
  <si>
    <t>FIP1[III]-like protein</t>
  </si>
  <si>
    <t>GRMZM2G444075</t>
  </si>
  <si>
    <t>GRMZM2G098319</t>
  </si>
  <si>
    <t>CYCLOPS</t>
  </si>
  <si>
    <t>GRMZM2G128248</t>
  </si>
  <si>
    <t>GRMZM2G350800</t>
  </si>
  <si>
    <t>Protein FREE1</t>
  </si>
  <si>
    <t>GRMZM2G031637</t>
  </si>
  <si>
    <t>Tetratricopeptide repeat (TPR)-like superfamily protein</t>
  </si>
  <si>
    <t>GRMZM2G470467</t>
  </si>
  <si>
    <t>GRMZM2G302131</t>
  </si>
  <si>
    <t>GRMZM2G163749</t>
  </si>
  <si>
    <t>Subtilisin-like protease SBT1.4</t>
  </si>
  <si>
    <t>GRMZM2G160064</t>
  </si>
  <si>
    <t>GRMZM2G099759</t>
  </si>
  <si>
    <t>GRMZM2G373023</t>
  </si>
  <si>
    <t>GRMZM2G052869</t>
  </si>
  <si>
    <t>Metallothionein-like protein 2A</t>
  </si>
  <si>
    <t>ATMT-1,ATMT-K,MT2A,.</t>
  </si>
  <si>
    <t>GRMZM2G132154</t>
  </si>
  <si>
    <t>Serine carboxypeptidase-like 43</t>
  </si>
  <si>
    <t>scpl42</t>
  </si>
  <si>
    <t>GRMZM2G074107</t>
  </si>
  <si>
    <t>GRMZM2G432642</t>
  </si>
  <si>
    <t>Leucine-rich repeat receptor-like tyrosine-protein kinase PXC3</t>
  </si>
  <si>
    <t>GRMZM2G135558</t>
  </si>
  <si>
    <t>GRMZM2G162737</t>
  </si>
  <si>
    <t>Cytochrome P450 90A1</t>
  </si>
  <si>
    <t>CBB3,CPD,CYP90,CYP90A,CYP90A1,DWF3</t>
  </si>
  <si>
    <t>GRMZM5G843555</t>
  </si>
  <si>
    <t>Probable prolyl 4-hydroxylase 12</t>
  </si>
  <si>
    <t>GRMZM2G442523</t>
  </si>
  <si>
    <t>Sugar transport protein 5</t>
  </si>
  <si>
    <t>GRMZM2G434541</t>
  </si>
  <si>
    <t xml:space="preserve">Glutathione S-transferase GSTU6  </t>
  </si>
  <si>
    <t>ATGSTU15,GSTU15</t>
  </si>
  <si>
    <t>GRMZM5G839349</t>
  </si>
  <si>
    <t>GRMZM2G446171</t>
  </si>
  <si>
    <t>Plant UBX domain-containing protein 2</t>
  </si>
  <si>
    <t>PUX2</t>
  </si>
  <si>
    <t>GRMZM2G054224</t>
  </si>
  <si>
    <t>GRMZM2G008152</t>
  </si>
  <si>
    <t>GRMZM2G036427</t>
  </si>
  <si>
    <t xml:space="preserve">Fiber protein Fb19  </t>
  </si>
  <si>
    <t>GRMZM5G819476</t>
  </si>
  <si>
    <t>GRMZM2G112530</t>
  </si>
  <si>
    <t xml:space="preserve">Cytochrome b561 and DOMON domain-containing protein </t>
  </si>
  <si>
    <t>GRMZM2G440785</t>
  </si>
  <si>
    <t>GRMZM2G138614</t>
  </si>
  <si>
    <t>GRMZM5G878725</t>
  </si>
  <si>
    <t>GRMZM2G443560</t>
  </si>
  <si>
    <t>GRMZM2G151992</t>
  </si>
  <si>
    <t xml:space="preserve">Catalytic/ hydrolase  </t>
  </si>
  <si>
    <t>GRMZM2G162295</t>
  </si>
  <si>
    <t>Tetraspanin-2</t>
  </si>
  <si>
    <t>TET2</t>
  </si>
  <si>
    <t>AC211652.4_FG001</t>
  </si>
  <si>
    <t>CRP7 - Cysteine-rich family protein precursor expressed</t>
  </si>
  <si>
    <t>GRMZM5G892592</t>
  </si>
  <si>
    <t>GRMZM2G429982</t>
  </si>
  <si>
    <t xml:space="preserve">Osmotin-like protein  </t>
  </si>
  <si>
    <t>GRMZM5G869971</t>
  </si>
  <si>
    <t>GRMZM2G143187</t>
  </si>
  <si>
    <t>UDP-galactose/UDP-glucose transporter 4</t>
  </si>
  <si>
    <t>GRMZM2G133660</t>
  </si>
  <si>
    <t>GRMZM2G011590</t>
  </si>
  <si>
    <t>Protein NRT1/ PTR FAMILY 5.10</t>
  </si>
  <si>
    <t>GRMZM2G167212</t>
  </si>
  <si>
    <t>GRMZM2G337191</t>
  </si>
  <si>
    <t>oligopeptide transporter-like protein</t>
  </si>
  <si>
    <t>GRMZM2G134308</t>
  </si>
  <si>
    <t>Probable beta-14-xylosyltransferase IRX10L</t>
  </si>
  <si>
    <t>GRMZM2G408020</t>
  </si>
  <si>
    <t>GRMZM2G021149</t>
  </si>
  <si>
    <t xml:space="preserve">Small nuclear ribonucleoprotein-associated protein  </t>
  </si>
  <si>
    <t>GRMZM6G781015</t>
  </si>
  <si>
    <t>Phospholipase A2-alpha</t>
  </si>
  <si>
    <t>ATSPLA2-ALPHA,PLA2-ALPHA,.</t>
  </si>
  <si>
    <t>GRMZM2G113863</t>
  </si>
  <si>
    <t xml:space="preserve">Copper chaperone  </t>
  </si>
  <si>
    <t>AC205725.3_FG011</t>
  </si>
  <si>
    <t>GRMZM2G108318</t>
  </si>
  <si>
    <t xml:space="preserve">Glycylpeptide N-tetradecanoyltransferase  </t>
  </si>
  <si>
    <t>ATNMT1,NMT1</t>
  </si>
  <si>
    <t>GRMZM2G149375</t>
  </si>
  <si>
    <t>GRMZM2G113002</t>
  </si>
  <si>
    <t>Putative E3 ubiquitin-protein ligase XBAT31</t>
  </si>
  <si>
    <t>XBAT31</t>
  </si>
  <si>
    <t>GRMZM2G071349</t>
  </si>
  <si>
    <t>GRMZM5G843302</t>
  </si>
  <si>
    <t>Putative glycerol-3-phosphate transporter 1</t>
  </si>
  <si>
    <t>ATPS3,PS3</t>
  </si>
  <si>
    <t>GRMZM2G110968</t>
  </si>
  <si>
    <t>GRMZM2G158163</t>
  </si>
  <si>
    <t xml:space="preserve"> adrenodoxin reductase1</t>
  </si>
  <si>
    <t>GRMZM2G151620</t>
  </si>
  <si>
    <t>GRMZM2G065394</t>
  </si>
  <si>
    <t>IQ-domain 33</t>
  </si>
  <si>
    <t>iqd33</t>
  </si>
  <si>
    <t>GRMZM5G838420</t>
  </si>
  <si>
    <t>GRMZM2G011526</t>
  </si>
  <si>
    <t xml:space="preserve">Probable LRR receptor-like serine/threonine-protein kinase </t>
  </si>
  <si>
    <t>GRMZM2G150714</t>
  </si>
  <si>
    <t>GRMZM2G060811</t>
  </si>
  <si>
    <t>GRMZM2G180254</t>
  </si>
  <si>
    <t>HRT,RCY1,RPP8</t>
  </si>
  <si>
    <t>AC202915.3_FG002</t>
  </si>
  <si>
    <t>Phosphoglycerate mutase-like protein AT74H</t>
  </si>
  <si>
    <t>GRMZM2G174855</t>
  </si>
  <si>
    <t>Probable xyloglucan endotransglucosylase/hydrolase protein 8</t>
  </si>
  <si>
    <t>XTH8</t>
  </si>
  <si>
    <t>AC225564.3_FG004</t>
  </si>
  <si>
    <t>GRMZM2G358386</t>
  </si>
  <si>
    <t>GRMZM2G462212</t>
  </si>
  <si>
    <t>GRMZM5G828987</t>
  </si>
  <si>
    <t>BGLU40</t>
  </si>
  <si>
    <t>GRMZM2G120410</t>
  </si>
  <si>
    <t>Serine/threonine-protein phosphatase BSL3</t>
  </si>
  <si>
    <t>BSL3</t>
  </si>
  <si>
    <t>GRMZM2G076798</t>
  </si>
  <si>
    <t>GRMZM2G702579</t>
  </si>
  <si>
    <t xml:space="preserve"> argonaute1b</t>
  </si>
  <si>
    <t>GRMZM2G151955</t>
  </si>
  <si>
    <t>GRMZM2G131749</t>
  </si>
  <si>
    <t>LRR receptor-like serine/threonine-protein kinase GSO1</t>
  </si>
  <si>
    <t>GSO1</t>
  </si>
  <si>
    <t>GRMZM5G847000</t>
  </si>
  <si>
    <t>GRMZM5G873964</t>
  </si>
  <si>
    <t>GRMZM2G417008</t>
  </si>
  <si>
    <t>GRMZM2G051689</t>
  </si>
  <si>
    <t>Sec14p-like phosphatidylinositol transfer family protein</t>
  </si>
  <si>
    <t>GRMZM2G067235</t>
  </si>
  <si>
    <t>AC233953.1_FG004</t>
  </si>
  <si>
    <t xml:space="preserve">Putative transmembrane protein kinase family protein  </t>
  </si>
  <si>
    <t>GRMZM2G075502</t>
  </si>
  <si>
    <t>GRMZM2G051750</t>
  </si>
  <si>
    <t>GRMZM6G663759</t>
  </si>
  <si>
    <t>Zinc finger CCCH domain-containing protein 37</t>
  </si>
  <si>
    <t>HUA1</t>
  </si>
  <si>
    <t>GRMZM2G145123</t>
  </si>
  <si>
    <t>AC211164.5_FG004</t>
  </si>
  <si>
    <t>Peroxidase 55</t>
  </si>
  <si>
    <t>RHS19</t>
  </si>
  <si>
    <t>GRMZM2G036134</t>
  </si>
  <si>
    <t>GRMZM2G113668</t>
  </si>
  <si>
    <t>GRMZM5G809184</t>
  </si>
  <si>
    <t xml:space="preserve">VPS28-like protein  </t>
  </si>
  <si>
    <t>VPS28-1,VPS28-2</t>
  </si>
  <si>
    <t>GRMZM2G088874</t>
  </si>
  <si>
    <t>GRMZM2G045690</t>
  </si>
  <si>
    <t xml:space="preserve">Fb27  </t>
  </si>
  <si>
    <t>GRMZM2G159953</t>
  </si>
  <si>
    <t>Probable L-type lectin-domain containing receptor kinase S.7</t>
  </si>
  <si>
    <t>GRMZM2G106515</t>
  </si>
  <si>
    <t>GRMZM2G171716</t>
  </si>
  <si>
    <t>GRMZM5G811593</t>
  </si>
  <si>
    <t xml:space="preserve">Peptide transporter PTR2  </t>
  </si>
  <si>
    <t>ATPTR2,ATPTR2-B,NTR1,PTR2,PTR2-B,.</t>
  </si>
  <si>
    <t>GRMZM2G046458</t>
  </si>
  <si>
    <t>GRMZM2G161988</t>
  </si>
  <si>
    <t>GRMZM2G057262</t>
  </si>
  <si>
    <t xml:space="preserve">Putative RING zinc finger domain superfamily protein%3B S-ribonuclease binding protein SBP1  </t>
  </si>
  <si>
    <t>GRMZM2G007835</t>
  </si>
  <si>
    <t>GRMZM2G168382</t>
  </si>
  <si>
    <t>Cytochrome P450 71D7</t>
  </si>
  <si>
    <t>CYP71B37</t>
  </si>
  <si>
    <t>GRMZM6G056015</t>
  </si>
  <si>
    <t>Bidirectional sugar transporter SWEET2</t>
  </si>
  <si>
    <t>GRMZM5G806833</t>
  </si>
  <si>
    <t>GRMZM2G339435</t>
  </si>
  <si>
    <t>GRMZM2G440543</t>
  </si>
  <si>
    <t xml:space="preserve">F-box protein GID2  </t>
  </si>
  <si>
    <t>GRMZM2G131262</t>
  </si>
  <si>
    <t>GRMZM2G031528</t>
  </si>
  <si>
    <t>GRMZM2G464464</t>
  </si>
  <si>
    <t>GRMZM2G014770</t>
  </si>
  <si>
    <t xml:space="preserve">Transferase%2C transferring glycosyl groups  </t>
  </si>
  <si>
    <t>GAUT15</t>
  </si>
  <si>
    <t>AC219190.3_FG002</t>
  </si>
  <si>
    <t>Expansin-A20</t>
  </si>
  <si>
    <t>ATEXP20,ATEXPA20,ATHEXP ALPHA 1.23,EXP20,EXPA20</t>
  </si>
  <si>
    <t>GRMZM2G002391</t>
  </si>
  <si>
    <t>Equilibrative nucleotide transporter 1</t>
  </si>
  <si>
    <t>ENT1,ENT1AT</t>
  </si>
  <si>
    <t>AC195331.3_FG008</t>
  </si>
  <si>
    <t>AC234156.1_FG005</t>
  </si>
  <si>
    <t>Fasciclin-like arabinogalactan protein 7</t>
  </si>
  <si>
    <t>FLA7</t>
  </si>
  <si>
    <t>GRMZM2G133394</t>
  </si>
  <si>
    <t>GRMZM2G013248</t>
  </si>
  <si>
    <t>GRMZM2G040359</t>
  </si>
  <si>
    <t>GDSL-like Lipase/Acylhydrolase superfamily protein</t>
  </si>
  <si>
    <t>GRMZM2G120304</t>
  </si>
  <si>
    <t>GRMZM2G433579</t>
  </si>
  <si>
    <t>Wall-associated receptor kinase-like 14</t>
  </si>
  <si>
    <t>GRMZM2G161348</t>
  </si>
  <si>
    <t>GRMZM2G038839</t>
  </si>
  <si>
    <t>Receptor-like kinase-like</t>
  </si>
  <si>
    <t>GRMZM2G178497</t>
  </si>
  <si>
    <t>GRMZM5G819538</t>
  </si>
  <si>
    <t>GRMZM2G016178</t>
  </si>
  <si>
    <t>GRMZM2G040890</t>
  </si>
  <si>
    <t>Protein SUPPRESSOR OF MAX2 1</t>
  </si>
  <si>
    <t>GRMZM2G010235</t>
  </si>
  <si>
    <t xml:space="preserve">LITAF-domain-containing protein  </t>
  </si>
  <si>
    <t>GRMZM2G096228</t>
  </si>
  <si>
    <t xml:space="preserve">Caltractin  </t>
  </si>
  <si>
    <t>ATCEN2,CEN1,CEN2,CEN2</t>
  </si>
  <si>
    <t>GRMZM2G165198</t>
  </si>
  <si>
    <t>GRMZM2G445169</t>
  </si>
  <si>
    <t>Expansin-A6</t>
  </si>
  <si>
    <t>ATEXP3,ATEXPA3,ATHEXP ALPHA 1.9,EXP3,"ATEXP4,ATEXPA4,ATHEXP ALPHA 1.6,EXPA4"</t>
  </si>
  <si>
    <t>GRMZM2G005552</t>
  </si>
  <si>
    <t xml:space="preserve">Legumin-like protein%3B Putative rmlC-like cupins superfamily protein  </t>
  </si>
  <si>
    <t>GRMZM2G106445</t>
  </si>
  <si>
    <t>AC233979.1_FG006</t>
  </si>
  <si>
    <t>GRMZM2G149178</t>
  </si>
  <si>
    <t>GRMZM2G099382</t>
  </si>
  <si>
    <t>Tonoplast dicarboxylate transporter</t>
  </si>
  <si>
    <t>ATSDAT,ATTDT,TDT</t>
  </si>
  <si>
    <t>GRMZM5G859220</t>
  </si>
  <si>
    <t>GRMZM5G831519</t>
  </si>
  <si>
    <t>PRA1 family protein B4</t>
  </si>
  <si>
    <t>GRMZM2G160069</t>
  </si>
  <si>
    <t>Inositol transporter 4</t>
  </si>
  <si>
    <t>ATINT4,INT4</t>
  </si>
  <si>
    <t>GRMZM2G157429</t>
  </si>
  <si>
    <t>GRMZM2G090435</t>
  </si>
  <si>
    <t>Protein FAF-like chloroplastic</t>
  </si>
  <si>
    <t>GRMZM2G086637</t>
  </si>
  <si>
    <t xml:space="preserve">Patellin-5%3B Putative patellin family protein isoform 1%3B Putative patellin family protein isoform 2  </t>
  </si>
  <si>
    <t>GRMZM5G847982</t>
  </si>
  <si>
    <t>AT5g56980/MHM17_10</t>
  </si>
  <si>
    <t>GRMZM2G082249</t>
  </si>
  <si>
    <t>UDP-glycosyltransferase 92A1</t>
  </si>
  <si>
    <t>GRMZM2G046474</t>
  </si>
  <si>
    <t>GRMZM2G412601</t>
  </si>
  <si>
    <t>CBL-interacting serine/threonine-protein kinase 6</t>
  </si>
  <si>
    <t>ATCIPK6,CIPK6,SIP3,SNRK3.14</t>
  </si>
  <si>
    <t>GRMZM2G064840</t>
  </si>
  <si>
    <t>GRMZM2G039891</t>
  </si>
  <si>
    <t>GRMZM2G171807</t>
  </si>
  <si>
    <t>LEAF RUST 10 DISEASE-RESISTANCE LOCUS RECEPTOR-LIKE PROTEIN KINASE-like 1.1</t>
  </si>
  <si>
    <t>GRMZM2G001304</t>
  </si>
  <si>
    <t>GRMZM2G354373</t>
  </si>
  <si>
    <t xml:space="preserve">Putative subtilase family protein  </t>
  </si>
  <si>
    <t>GRMZM5G893343</t>
  </si>
  <si>
    <t>Triphosphate tunel metalloenzyme 3</t>
  </si>
  <si>
    <t>GRMZM2G171387</t>
  </si>
  <si>
    <t xml:space="preserve">Histone H3  </t>
  </si>
  <si>
    <t>GRMZM2G417125</t>
  </si>
  <si>
    <t>ATCRT1</t>
  </si>
  <si>
    <t>GRMZM2G304745</t>
  </si>
  <si>
    <t>AC208341.4_FG005</t>
  </si>
  <si>
    <t>Pleckstrin homology domain-containing protein 1</t>
  </si>
  <si>
    <t>GRMZM2G476685</t>
  </si>
  <si>
    <t>Cyclin-D1-1</t>
  </si>
  <si>
    <t>ATCYCD1;1,CYCD1;1</t>
  </si>
  <si>
    <t>GRMZM2G120971</t>
  </si>
  <si>
    <t>Probable mediator of RNA polymerase II transcription subunit 26b</t>
  </si>
  <si>
    <t>GRMZM2G077259</t>
  </si>
  <si>
    <t xml:space="preserve">Rapid alkalinization factor 1  </t>
  </si>
  <si>
    <t>RALFL33</t>
  </si>
  <si>
    <t>AC216870.3_FG005</t>
  </si>
  <si>
    <t>no vein-like</t>
  </si>
  <si>
    <t>GRMZM2G030223</t>
  </si>
  <si>
    <t xml:space="preserve">Patatin-like protein 3  </t>
  </si>
  <si>
    <t>PLA IIIA,PLP7</t>
  </si>
  <si>
    <t>GRMZM2G176486</t>
  </si>
  <si>
    <t>Histone H3 K4-specific methyltransferase SET7/9 family protein</t>
  </si>
  <si>
    <t>GRMZM2G090718</t>
  </si>
  <si>
    <t>GRMZM2G155232</t>
  </si>
  <si>
    <t>Serine carboxypeptidase-like 27</t>
  </si>
  <si>
    <t>SCPL27,scpl26</t>
  </si>
  <si>
    <t>GRMZM2G125557</t>
  </si>
  <si>
    <t>Dormancy-associated protein homolog 3</t>
  </si>
  <si>
    <t>GRMZM2G094639</t>
  </si>
  <si>
    <t>extensin-like protein</t>
  </si>
  <si>
    <t>GRMZM2G148387</t>
  </si>
  <si>
    <t xml:space="preserve">Grx_C2.1-glutaredoxin subgroup I  </t>
  </si>
  <si>
    <t>GRMZM2G373859</t>
  </si>
  <si>
    <t xml:space="preserve">GDU1  </t>
  </si>
  <si>
    <t>ATGDU3,GDU3,LSB1</t>
  </si>
  <si>
    <t>GRMZM2G010474</t>
  </si>
  <si>
    <t>Protein MIZU-KUSSEI 1</t>
  </si>
  <si>
    <t>GRMZM2G152819</t>
  </si>
  <si>
    <t>GRMZM2G112284</t>
  </si>
  <si>
    <t>GRMZM2G051422</t>
  </si>
  <si>
    <t>GRMZM2G089873</t>
  </si>
  <si>
    <t>GRMZM2G145133</t>
  </si>
  <si>
    <t>GRMZM2G060760</t>
  </si>
  <si>
    <t xml:space="preserve">Esterase PIR7B  </t>
  </si>
  <si>
    <t>ATMES17,MES17</t>
  </si>
  <si>
    <t>GRMZM2G161380</t>
  </si>
  <si>
    <t>GRMZM2G125821</t>
  </si>
  <si>
    <t>GRMZM2G105302</t>
  </si>
  <si>
    <t>GRMZM5G819523</t>
  </si>
  <si>
    <t>GRMZM2G055193</t>
  </si>
  <si>
    <t>GRMZM2G118825</t>
  </si>
  <si>
    <t>GRMZM2G568431</t>
  </si>
  <si>
    <t>GRMZM2G113158</t>
  </si>
  <si>
    <t xml:space="preserve">G-type lectin S-receptor-like serine/threonine-protein kinase </t>
  </si>
  <si>
    <t>GRMZM2G063747</t>
  </si>
  <si>
    <t>GRMZM2G128651</t>
  </si>
  <si>
    <t>Phosphoglycerate mutase-like protein</t>
  </si>
  <si>
    <t>AC177837.3_FG007</t>
  </si>
  <si>
    <t>GRMZM2G158911</t>
  </si>
  <si>
    <t>GRMZM2G098423</t>
  </si>
  <si>
    <t>D-3-phosphoglycerate dehydrogenase 2 chloroplastic</t>
  </si>
  <si>
    <t>EDA9</t>
  </si>
  <si>
    <t>GRMZM2G149330</t>
  </si>
  <si>
    <t>GRMZM2G129304</t>
  </si>
  <si>
    <t>ACT domain-containing protein ACR4</t>
  </si>
  <si>
    <t>ACR4</t>
  </si>
  <si>
    <t>GRMZM2G083477</t>
  </si>
  <si>
    <t>GRMZM2G094579</t>
  </si>
  <si>
    <t>Glycosyltransferase family 61 protein</t>
  </si>
  <si>
    <t>GRMZM2G118355</t>
  </si>
  <si>
    <t>GRMZM2G393272</t>
  </si>
  <si>
    <t>F-box protein MAX2</t>
  </si>
  <si>
    <t>MAX2,ORE9,PPS</t>
  </si>
  <si>
    <t>GRMZM2G026881</t>
  </si>
  <si>
    <t>GRMZM2G181354</t>
  </si>
  <si>
    <t>GRMZM2G173280</t>
  </si>
  <si>
    <t>Remorin family protein</t>
  </si>
  <si>
    <t>GRMZM5G854473</t>
  </si>
  <si>
    <t>Protein BOLA2</t>
  </si>
  <si>
    <t>GRMZM2G134476</t>
  </si>
  <si>
    <t>Chaperone DnaJ-domain superfamily protein</t>
  </si>
  <si>
    <t>GRMZM2G175782</t>
  </si>
  <si>
    <t xml:space="preserve"> protein; Ternary complex factor MIP1-like</t>
  </si>
  <si>
    <t>GRMZM2G030173</t>
  </si>
  <si>
    <t xml:space="preserve">Xyloglucan endotransglucosylase/hydrolase protein 5  </t>
  </si>
  <si>
    <t>EXGT-A1,EXT,XTH4</t>
  </si>
  <si>
    <t>GRMZM2G159849</t>
  </si>
  <si>
    <t>Peroxisome biogenesis protein 7</t>
  </si>
  <si>
    <t>ATPEX7,PEX7</t>
  </si>
  <si>
    <t>GRMZM2G100020</t>
  </si>
  <si>
    <t>Protein BREVIS RADIX</t>
  </si>
  <si>
    <t>ATBRXL1,BRXL1,"BRX,NLM9"</t>
  </si>
  <si>
    <t>GRMZM2G146225</t>
  </si>
  <si>
    <t>HMG-Y-related protein A</t>
  </si>
  <si>
    <t>HMGA</t>
  </si>
  <si>
    <t>GRMZM2G411333</t>
  </si>
  <si>
    <t>AC205471.4_FG008</t>
  </si>
  <si>
    <t>GRMZM2G138103</t>
  </si>
  <si>
    <t>Ubiquitin-fold modifier-conjugating enzyme 1</t>
  </si>
  <si>
    <t>GRMZM2G055561</t>
  </si>
  <si>
    <t>GRMZM2G136158</t>
  </si>
  <si>
    <t>Peroxidase 24</t>
  </si>
  <si>
    <t>GRMZM2G068575</t>
  </si>
  <si>
    <t>F1N21.17</t>
  </si>
  <si>
    <t>GRMZM2G147862</t>
  </si>
  <si>
    <t>PRA1 family protein G2</t>
  </si>
  <si>
    <t>PRA1.E</t>
  </si>
  <si>
    <t>GRMZM2G393671</t>
  </si>
  <si>
    <t>Stress-response A/B barrel domain-containing protein UP3</t>
  </si>
  <si>
    <t>GRMZM2G181153</t>
  </si>
  <si>
    <t>GRMZM2G133844</t>
  </si>
  <si>
    <t>NAD(P)H-quinone oxidoreductase subunit O chloroplastic</t>
  </si>
  <si>
    <t>NDH-O</t>
  </si>
  <si>
    <t>GRMZM2G132547</t>
  </si>
  <si>
    <t>GRMZM2G064852</t>
  </si>
  <si>
    <t>GRMZM5G844894</t>
  </si>
  <si>
    <t xml:space="preserve">Plant-specific domain TIGR01627 family protein  </t>
  </si>
  <si>
    <t>GRMZM5G812595</t>
  </si>
  <si>
    <t>GRMZM2G120085</t>
  </si>
  <si>
    <t>GRMZM2G150408</t>
  </si>
  <si>
    <t>GRMZM2G093139</t>
  </si>
  <si>
    <t>GRMZM5G817948</t>
  </si>
  <si>
    <t>O-fucosyltransferase family protein</t>
  </si>
  <si>
    <t>GRMZM2G479684</t>
  </si>
  <si>
    <t>GRMZM2G004138</t>
  </si>
  <si>
    <t>Caffeoyl-CoA O-methyltransferase 1</t>
  </si>
  <si>
    <t>CCoAOMT1</t>
  </si>
  <si>
    <t>GRMZM2G072855</t>
  </si>
  <si>
    <t>GRMZM2G114322</t>
  </si>
  <si>
    <t>Expansin-like A2</t>
  </si>
  <si>
    <t>ATEXLA1,ATEXPL1,ATHEXP BETA 2.1,EXLA1,EXPL1</t>
  </si>
  <si>
    <t>GRMZM2G116031</t>
  </si>
  <si>
    <t>GRMZM2G303829</t>
  </si>
  <si>
    <t>ATNHL10,NHL10,YLS9</t>
  </si>
  <si>
    <t>GRMZM2G091226</t>
  </si>
  <si>
    <t>WW domain containing protein expressed</t>
  </si>
  <si>
    <t>GRMZM2G127650</t>
  </si>
  <si>
    <t>GRMZM2G064759</t>
  </si>
  <si>
    <t>Ribosomal RNA small subunit methyltransferase mitochondrial</t>
  </si>
  <si>
    <t>GRMZM2G003306</t>
  </si>
  <si>
    <t xml:space="preserve">Histone H2A  </t>
  </si>
  <si>
    <t>HTA12</t>
  </si>
  <si>
    <t>GRMZM2G031941</t>
  </si>
  <si>
    <t xml:space="preserve">Putative FAD-binding Berberine family protein  </t>
  </si>
  <si>
    <t>GRMZM2G110558</t>
  </si>
  <si>
    <t>UDP-glucuronate 4-epimerase 1</t>
  </si>
  <si>
    <t>GAE1</t>
  </si>
  <si>
    <t>GRMZM2G166218</t>
  </si>
  <si>
    <t>GRMZM2G132450</t>
  </si>
  <si>
    <t xml:space="preserve">Cytochrome P450 CYP81N5  </t>
  </si>
  <si>
    <t>CYP81D3</t>
  </si>
  <si>
    <t>GRMZM5G843748</t>
  </si>
  <si>
    <t>Peroxidase 17</t>
  </si>
  <si>
    <t>GRMZM2G176651</t>
  </si>
  <si>
    <t>GRMZM2G032547</t>
  </si>
  <si>
    <t>GRMZM2G171248</t>
  </si>
  <si>
    <t>C-8 sterol isomerases</t>
  </si>
  <si>
    <t>GRMZM2G176748</t>
  </si>
  <si>
    <t>Protein MARD1</t>
  </si>
  <si>
    <t>GRMZM2G101754</t>
  </si>
  <si>
    <t>U-box domain-containing protein 33</t>
  </si>
  <si>
    <t>GRMZM2G171116</t>
  </si>
  <si>
    <t>Serine hydroxymethyltransferase 7</t>
  </si>
  <si>
    <t>SHM7</t>
  </si>
  <si>
    <t>GRMZM2G164672</t>
  </si>
  <si>
    <t>GRMZM2G316534</t>
  </si>
  <si>
    <t xml:space="preserve">Sialyltransferase-like protein  </t>
  </si>
  <si>
    <t>GRMZM2G181219</t>
  </si>
  <si>
    <t>GRMZM2G006505</t>
  </si>
  <si>
    <t xml:space="preserve">Receptor-kinase isolog  </t>
  </si>
  <si>
    <t>GRMZM2G032648</t>
  </si>
  <si>
    <t>CBS domain-containing protein CBSX5</t>
  </si>
  <si>
    <t>GRMZM2G078500</t>
  </si>
  <si>
    <t>Extradiol ring-cleavage dioxygenase</t>
  </si>
  <si>
    <t>GRMZM2G008202</t>
  </si>
  <si>
    <t>GRMZM2G005293</t>
  </si>
  <si>
    <t xml:space="preserve">Putative patellin family protein  </t>
  </si>
  <si>
    <t>GRMZM2G054458</t>
  </si>
  <si>
    <t>GRMZM2G055717</t>
  </si>
  <si>
    <t>GRMZM2G009365</t>
  </si>
  <si>
    <t>GRMZM5G879116</t>
  </si>
  <si>
    <t>GRMZM2G064386</t>
  </si>
  <si>
    <t>Cysteine proteinases superfamily protein</t>
  </si>
  <si>
    <t>MOS1</t>
  </si>
  <si>
    <t>GRMZM2G146346</t>
  </si>
  <si>
    <t>receptor like protein 57</t>
  </si>
  <si>
    <t>AtRLP44,RLP44</t>
  </si>
  <si>
    <t>GRMZM2G307495</t>
  </si>
  <si>
    <t>downstream target of AGL15 2</t>
  </si>
  <si>
    <t>GRMZM2G041806</t>
  </si>
  <si>
    <t>GRMZM2G703490</t>
  </si>
  <si>
    <t>Cell division control protein 48 homolog D</t>
  </si>
  <si>
    <t>GRMZM2G338333</t>
  </si>
  <si>
    <t>ITN1</t>
  </si>
  <si>
    <t>GRMZM2G319798</t>
  </si>
  <si>
    <t>Probable xyloglucan endotransglucosylase/hydrolase protein 28</t>
  </si>
  <si>
    <t>ATXTH28,EXGT-A2,XTH28,XTR2</t>
  </si>
  <si>
    <t>GRMZM2G161244</t>
  </si>
  <si>
    <t>GRMZM2G486933</t>
  </si>
  <si>
    <t>GRMZM2G070520</t>
  </si>
  <si>
    <t>HSL1</t>
  </si>
  <si>
    <t>GRMZM5G802206</t>
  </si>
  <si>
    <t>GRMZM2G377303</t>
  </si>
  <si>
    <t>Eukaryotic translation initiation factor 3 subunit E</t>
  </si>
  <si>
    <t>GRMZM2G399614</t>
  </si>
  <si>
    <t>GRMZM5G871018</t>
  </si>
  <si>
    <t>GRMZM2G069928</t>
  </si>
  <si>
    <t>GRMZM2G046201</t>
  </si>
  <si>
    <t>Leucine-rich repeat receptor-like protein kinase PXC1</t>
  </si>
  <si>
    <t>GRMZM2G058450</t>
  </si>
  <si>
    <t>GRMZM2G141978</t>
  </si>
  <si>
    <t>GRMZM2G463036</t>
  </si>
  <si>
    <t>GRMZM2G086636</t>
  </si>
  <si>
    <t xml:space="preserve">GTP-binding protein SAR1A  </t>
  </si>
  <si>
    <t>ASAR1,ATSAR2,ATSARA1C,SAR2,"ATSAR1,ATSAR1B,ATSARA1B,SAR1,SAR1B",.</t>
  </si>
  <si>
    <t>GRMZM2G048497</t>
  </si>
  <si>
    <t>Homoserine kinase</t>
  </si>
  <si>
    <t>DMR1,HSK</t>
  </si>
  <si>
    <t>GRMZM2G144695</t>
  </si>
  <si>
    <t>AC202181.3_FG010</t>
  </si>
  <si>
    <t>AtRBP-DR1,RBP-DR1</t>
  </si>
  <si>
    <t>GRMZM2G042047</t>
  </si>
  <si>
    <t>HTA2</t>
  </si>
  <si>
    <t>GRMZM2G176576</t>
  </si>
  <si>
    <t xml:space="preserve">Glycosyltransferase  </t>
  </si>
  <si>
    <t>GRMZM2G476637</t>
  </si>
  <si>
    <t>BTB/POZ domain-containing protein NPY2</t>
  </si>
  <si>
    <t>NPY2,NPY5</t>
  </si>
  <si>
    <t>GRMZM5G875864</t>
  </si>
  <si>
    <t>GRMZM2G002569</t>
  </si>
  <si>
    <t xml:space="preserve">Putative leucine-rich repeat receptor-like serine/threonine-protein kinase </t>
  </si>
  <si>
    <t>GRMZM2G457411</t>
  </si>
  <si>
    <t>GRMZM2G152056</t>
  </si>
  <si>
    <t xml:space="preserve">DNL zinc finger family protein  </t>
  </si>
  <si>
    <t>GRMZM2G095039</t>
  </si>
  <si>
    <t>Protein RALF-like 33</t>
  </si>
  <si>
    <t>GRMZM2G109566</t>
  </si>
  <si>
    <t>GRMZM2G060952</t>
  </si>
  <si>
    <t>NAD(P)-linked oxidoreductase superfamily protein</t>
  </si>
  <si>
    <t>GRMZM2G151726</t>
  </si>
  <si>
    <t>GRMZM2G179907</t>
  </si>
  <si>
    <t>IRK-interacting protein</t>
  </si>
  <si>
    <t>GRMZM2G038152</t>
  </si>
  <si>
    <t>Galactose oxidase/kelch repeat superfamily protein</t>
  </si>
  <si>
    <t>GRMZM2G409724</t>
  </si>
  <si>
    <t>GRMZM2G175860</t>
  </si>
  <si>
    <t>HSP40/DnaJ peptide-binding protein</t>
  </si>
  <si>
    <t>GRMZM2G055165</t>
  </si>
  <si>
    <t>GRMZM2G051311</t>
  </si>
  <si>
    <t>GRMZM2G118433</t>
  </si>
  <si>
    <t>GRMZM2G036921</t>
  </si>
  <si>
    <t xml:space="preserve">Peroxiredoxin-5  </t>
  </si>
  <si>
    <t>GRMZM2G382632</t>
  </si>
  <si>
    <t xml:space="preserve">F-box/kelch-repeat protein </t>
  </si>
  <si>
    <t>HS,HWS</t>
  </si>
  <si>
    <t>GRMZM2G058481</t>
  </si>
  <si>
    <t>AC177838.2_FG015</t>
  </si>
  <si>
    <t>GRMZM2G016232</t>
  </si>
  <si>
    <t>GRMZM2G050810</t>
  </si>
  <si>
    <t>COP9 signalosome complex subunit 3</t>
  </si>
  <si>
    <t>COP13,CSN3,FUS11</t>
  </si>
  <si>
    <t>GRMZM2G452630</t>
  </si>
  <si>
    <t>GRMZM2G147579</t>
  </si>
  <si>
    <t>Protein ELC-like</t>
  </si>
  <si>
    <t>ATELC,ELC</t>
  </si>
  <si>
    <t>GRMZM5G804575</t>
  </si>
  <si>
    <t xml:space="preserve">Nodulin-like protein 5NG4  </t>
  </si>
  <si>
    <t>GRMZM2G073814</t>
  </si>
  <si>
    <t>EDA9,PGDH</t>
  </si>
  <si>
    <t>GRMZM5G874756</t>
  </si>
  <si>
    <t xml:space="preserve">ATPase%2C coupled to transmembrane movement of substance  </t>
  </si>
  <si>
    <t>GRMZM2G131434</t>
  </si>
  <si>
    <t>Cytochrome c oxidase subunit Vib family protein</t>
  </si>
  <si>
    <t>GRMZM2G338037</t>
  </si>
  <si>
    <t>GRMZM2G084195</t>
  </si>
  <si>
    <t>GRMZM2G147221</t>
  </si>
  <si>
    <t xml:space="preserve">Cellulase containing protein  </t>
  </si>
  <si>
    <t>GRMZM2G092581</t>
  </si>
  <si>
    <t>GRMZM2G097164</t>
  </si>
  <si>
    <t xml:space="preserve">Proteasome subunit beta type  </t>
  </si>
  <si>
    <t>PBD1,PRCGB,PBD2</t>
  </si>
  <si>
    <t>GRMZM2G124617</t>
  </si>
  <si>
    <t>Phosphatidylinositol/phosphatidylcholine transfer protein SFH13</t>
  </si>
  <si>
    <t>GRMZM2G067734</t>
  </si>
  <si>
    <t>Serine/threonine-protein kinase D6PKL1</t>
  </si>
  <si>
    <t>GRMZM2G157252</t>
  </si>
  <si>
    <t>GRMZM2G046290</t>
  </si>
  <si>
    <t>GRMZM2G010000</t>
  </si>
  <si>
    <t>GRMZM2G050933</t>
  </si>
  <si>
    <t xml:space="preserve">CYCD6  </t>
  </si>
  <si>
    <t>CYCD6;1</t>
  </si>
  <si>
    <t>GRMZM2G004858</t>
  </si>
  <si>
    <t>UDP-glycosyltransferase 87A1</t>
  </si>
  <si>
    <t>GRMZM2G026558</t>
  </si>
  <si>
    <t>OSJNBa0074L08.7 protein</t>
  </si>
  <si>
    <t>GRMZM2G155783</t>
  </si>
  <si>
    <t>DGCR14-related</t>
  </si>
  <si>
    <t>GRMZM2G019744</t>
  </si>
  <si>
    <t>NEDD8-specific protease 1</t>
  </si>
  <si>
    <t>GRMZM5G807734</t>
  </si>
  <si>
    <t>DEAD-box ATP-dependent RNA helicase 8</t>
  </si>
  <si>
    <t>ATRH8,RH8</t>
  </si>
  <si>
    <t>GRMZM2G084899</t>
  </si>
  <si>
    <t>GRMZM2G015588</t>
  </si>
  <si>
    <t>Dihydroneopterin aldolase 2</t>
  </si>
  <si>
    <t>FOLB1</t>
  </si>
  <si>
    <t>GRMZM2G457003</t>
  </si>
  <si>
    <t>Filament-like plant protein 3</t>
  </si>
  <si>
    <t>GRMZM2G174168</t>
  </si>
  <si>
    <t>GRMZM2G148536</t>
  </si>
  <si>
    <t>THAUMATIN-LIKE PROTEIN 1</t>
  </si>
  <si>
    <t>AC233865.1_FG001</t>
  </si>
  <si>
    <t>GRMZM2G054634</t>
  </si>
  <si>
    <t>BR-signaling kinase 2</t>
  </si>
  <si>
    <t>BSK2</t>
  </si>
  <si>
    <t>GRMZM2G093272</t>
  </si>
  <si>
    <t>GRMZM2G020484</t>
  </si>
  <si>
    <t>Protein NRT1/ PTR FAMILY 8.1</t>
  </si>
  <si>
    <t>ATPTR1,PTR1</t>
  </si>
  <si>
    <t>GRMZM2G047255</t>
  </si>
  <si>
    <t>GRMZM2G096302</t>
  </si>
  <si>
    <t>GRMZM5G882228</t>
  </si>
  <si>
    <t>Membrane steroid-binding protein 1</t>
  </si>
  <si>
    <t>ATMAPR3,ATMP2,MAPR3,MSBP2</t>
  </si>
  <si>
    <t>GRMZM2G124758</t>
  </si>
  <si>
    <t>Ras-related protein RABA1f</t>
  </si>
  <si>
    <t>AtRABA1f,RABA1f</t>
  </si>
  <si>
    <t>GRMZM2G096165</t>
  </si>
  <si>
    <t xml:space="preserve">Ribosomal protein  </t>
  </si>
  <si>
    <t>GRMZM5G819222</t>
  </si>
  <si>
    <t>GRMZM2G152914</t>
  </si>
  <si>
    <t>GRMZM2G120724</t>
  </si>
  <si>
    <t>GRMZM2G134341</t>
  </si>
  <si>
    <t>Protein ESKIMO 1</t>
  </si>
  <si>
    <t>ESK1,TBL29</t>
  </si>
  <si>
    <t>GRMZM2G125424</t>
  </si>
  <si>
    <t>ABC transporter B family member 19</t>
  </si>
  <si>
    <t>ABCB19,ATABCB19,ATMDR1,ATMDR11,ATPGP19,MDR1,MDR11,PGP19,.</t>
  </si>
  <si>
    <t>GRMZM2G385999</t>
  </si>
  <si>
    <t>B-cell receptor-associated 31-like</t>
  </si>
  <si>
    <t>AC203031.3_FG002</t>
  </si>
  <si>
    <t>GRMZM5G857309</t>
  </si>
  <si>
    <t>GRMZM2G162732</t>
  </si>
  <si>
    <t>GRMZM2G421279</t>
  </si>
  <si>
    <t>GRMZM2G387076</t>
  </si>
  <si>
    <t>ATGP1,ATYKT61,YKT61,.</t>
  </si>
  <si>
    <t>GRMZM2G032910</t>
  </si>
  <si>
    <t>GRMZM2G003752</t>
  </si>
  <si>
    <t xml:space="preserve">Fasciclin-like arabinogalactan protein 10  </t>
  </si>
  <si>
    <t>FLA10</t>
  </si>
  <si>
    <t>GRMZM2G149115</t>
  </si>
  <si>
    <t>GRMZM2G002147</t>
  </si>
  <si>
    <t>GRMZM2G078314</t>
  </si>
  <si>
    <t>GRMZM2G025999</t>
  </si>
  <si>
    <t>GRMZM2G316889</t>
  </si>
  <si>
    <t>GRMZM2G158197</t>
  </si>
  <si>
    <t>GRMZM2G015767</t>
  </si>
  <si>
    <t>Protein NRT1/ PTR FAMILY 8.3</t>
  </si>
  <si>
    <t>GRMZM2G126580</t>
  </si>
  <si>
    <t>GRMZM2G324643</t>
  </si>
  <si>
    <t>Probable calcium-binding protein CML13</t>
  </si>
  <si>
    <t>GRMZM2G087678</t>
  </si>
  <si>
    <t>Rop guanine nucleotide exchange factor 2</t>
  </si>
  <si>
    <t>ATROPGEF2,ROPGEF2,"ATROPGEF3,ROPGEF3"</t>
  </si>
  <si>
    <t>AC194402.2_FG004</t>
  </si>
  <si>
    <t>GRMZM2G107444</t>
  </si>
  <si>
    <t xml:space="preserve">Membrane steroid-binding protein 1  </t>
  </si>
  <si>
    <t>GRMZM2G160013</t>
  </si>
  <si>
    <t>ELMO/CED-12 family protein</t>
  </si>
  <si>
    <t>GRMZM5G806784</t>
  </si>
  <si>
    <t>SNARE associated Golgi protein family</t>
  </si>
  <si>
    <t>GRMZM2G141626</t>
  </si>
  <si>
    <t>GRMZM2G116981</t>
  </si>
  <si>
    <t>Exocyst complex component SEC6</t>
  </si>
  <si>
    <t>SEC6</t>
  </si>
  <si>
    <t>GRMZM2G048733</t>
  </si>
  <si>
    <t>PYL8,RCAR3</t>
  </si>
  <si>
    <t>GRMZM2G073275</t>
  </si>
  <si>
    <t>GRMZM2G174048</t>
  </si>
  <si>
    <t xml:space="preserve">Copper ion binding protein  </t>
  </si>
  <si>
    <t>GRMZM2G470499</t>
  </si>
  <si>
    <t xml:space="preserve">Putative prolin-rich extensin-like receptor protein kinase family protein  </t>
  </si>
  <si>
    <t>ATPERK1,PERK1,.</t>
  </si>
  <si>
    <t>GRMZM5G853854</t>
  </si>
  <si>
    <t>Peroxisomal (S)-2-hydroxy-acid oxidase GLO1</t>
  </si>
  <si>
    <t>GRMZM2G092154</t>
  </si>
  <si>
    <t>GRMZM5G862882</t>
  </si>
  <si>
    <t>Putative metal tolerance protein C3</t>
  </si>
  <si>
    <t>GRMZM2G079430</t>
  </si>
  <si>
    <t>GRMZM2G155991</t>
  </si>
  <si>
    <t>Probable protein phosphatase 2C 9</t>
  </si>
  <si>
    <t>GRMZM2G042179</t>
  </si>
  <si>
    <t>GRMZM2G464176</t>
  </si>
  <si>
    <t xml:space="preserve">Putative acyl-ACP thioesterase family protein  </t>
  </si>
  <si>
    <t>FATB</t>
  </si>
  <si>
    <t>GRMZM2G351514</t>
  </si>
  <si>
    <t>GRMZM2G005236</t>
  </si>
  <si>
    <t>RNA-binding (RRM/RBD/RNP motifs) family protein</t>
  </si>
  <si>
    <t>GRMZM2G370815</t>
  </si>
  <si>
    <t>GRMZM2G121747</t>
  </si>
  <si>
    <t>Protein ABA DEFICIENT 4 chloroplastic</t>
  </si>
  <si>
    <t>ABA4</t>
  </si>
  <si>
    <t>GRMZM2G079491</t>
  </si>
  <si>
    <t>OSJNBb0045P24.5 protein</t>
  </si>
  <si>
    <t>GRMZM2G172043</t>
  </si>
  <si>
    <t>Glycosyl hydrolase family protein</t>
  </si>
  <si>
    <t>GRMZM2G090609</t>
  </si>
  <si>
    <t>Probable peroxygenase 4</t>
  </si>
  <si>
    <t>GRMZM5G826765</t>
  </si>
  <si>
    <t>GRMZM2G062552</t>
  </si>
  <si>
    <t>GRMZM2G303735</t>
  </si>
  <si>
    <t>GRMZM2G009544</t>
  </si>
  <si>
    <t>GRMZM2G349665</t>
  </si>
  <si>
    <t xml:space="preserve">BRASSINOSTEROID INSENSITIVE 1-associated receptor kinase 1%3B Putative leucine-rich repeat receptor-like protein kinase family protein  </t>
  </si>
  <si>
    <t>GRMZM2G046459</t>
  </si>
  <si>
    <t>O-Glycosyl hydrolases family 17 protein</t>
  </si>
  <si>
    <t>GRMZM2G156606</t>
  </si>
  <si>
    <t>GRMZM2G020940</t>
  </si>
  <si>
    <t>GRMZM2G410731</t>
  </si>
  <si>
    <t>GRMZM2G010435</t>
  </si>
  <si>
    <t>GRMZM2G003720</t>
  </si>
  <si>
    <t>GRMZM2G129238</t>
  </si>
  <si>
    <t>Phosphoinositide phospholipase C 4</t>
  </si>
  <si>
    <t>ATPLC2,PLC2,.</t>
  </si>
  <si>
    <t>GRMZM2G092973</t>
  </si>
  <si>
    <t>GRMZM2G014356</t>
  </si>
  <si>
    <t>GRMZM2G155546</t>
  </si>
  <si>
    <t>Ribonucleoside-diphosphate reductase small chain C</t>
  </si>
  <si>
    <t>ATTSO2,TSO2</t>
  </si>
  <si>
    <t>GRMZM2G029184</t>
  </si>
  <si>
    <t>GRMZM2G127687</t>
  </si>
  <si>
    <t xml:space="preserve">Putative inactive receptor-like protein kinase </t>
  </si>
  <si>
    <t>GRMZM2G052476</t>
  </si>
  <si>
    <t>Electron transporter</t>
  </si>
  <si>
    <t>GRMZM2G031087</t>
  </si>
  <si>
    <t>GRMZM2G476523</t>
  </si>
  <si>
    <t>Thaumatin-like protein</t>
  </si>
  <si>
    <t>GRMZM2G062420</t>
  </si>
  <si>
    <t xml:space="preserve">GTP cyclohydrolase I 1  </t>
  </si>
  <si>
    <t>GRMZM2G478876</t>
  </si>
  <si>
    <t>GRMZM2G416677</t>
  </si>
  <si>
    <t>GRMZM2G374779</t>
  </si>
  <si>
    <t>GRMZM2G013704</t>
  </si>
  <si>
    <t>GRMZM2G472376</t>
  </si>
  <si>
    <t>Probable acyl-activating enzyme 17 peroxisomal</t>
  </si>
  <si>
    <t>AAE17</t>
  </si>
  <si>
    <t>GRMZM2G457147</t>
  </si>
  <si>
    <t>GRMZM2G448883</t>
  </si>
  <si>
    <t>GRMZM2G304575</t>
  </si>
  <si>
    <t xml:space="preserve">Histone H2B  </t>
  </si>
  <si>
    <t>GRMZM2G089767</t>
  </si>
  <si>
    <t>Adenosine kinase 2</t>
  </si>
  <si>
    <t>ADK2</t>
  </si>
  <si>
    <t>GRMZM2G093761</t>
  </si>
  <si>
    <t>MD-2-related lipid recognition domain-containing protein / ML domain-containing protein</t>
  </si>
  <si>
    <t>GRMZM2G402493</t>
  </si>
  <si>
    <t>GRMZM2G115963</t>
  </si>
  <si>
    <t>GRMZM2G083655</t>
  </si>
  <si>
    <t>SPX domain-containing protein 1</t>
  </si>
  <si>
    <t>ATSPX1,SPX1</t>
  </si>
  <si>
    <t>GRMZM2G016734</t>
  </si>
  <si>
    <t>GRMZM2G165428</t>
  </si>
  <si>
    <t>GRMZM2G079777</t>
  </si>
  <si>
    <t>V-type proton ATPase subunit D</t>
  </si>
  <si>
    <t>GRMZM2G472346</t>
  </si>
  <si>
    <t>BAG family molecular chaperone regulator 7</t>
  </si>
  <si>
    <t>ATBAG7,BAG7</t>
  </si>
  <si>
    <t>GRMZM2G023220</t>
  </si>
  <si>
    <t>GRMZM2G122108</t>
  </si>
  <si>
    <t>SPX domain-containing protein 4</t>
  </si>
  <si>
    <t>ATSPX4,SPX4</t>
  </si>
  <si>
    <t>GRMZM2G123029</t>
  </si>
  <si>
    <t>Aspartic proteinase A1</t>
  </si>
  <si>
    <t>APA1,ATAPA1</t>
  </si>
  <si>
    <t>GRMZM2G135930</t>
  </si>
  <si>
    <t>GRMZM2G360455</t>
  </si>
  <si>
    <t xml:space="preserve">Protein phosphatase 2C isoform gamma  </t>
  </si>
  <si>
    <t>GRMZM2G126601</t>
  </si>
  <si>
    <t>Magnesium/proton exchanger</t>
  </si>
  <si>
    <t>ATMHX,ATMHX1,MHX,MHX1</t>
  </si>
  <si>
    <t>GRMZM2G142207</t>
  </si>
  <si>
    <t xml:space="preserve">PAN domain-containing protein </t>
  </si>
  <si>
    <t>GRMZM2G091717</t>
  </si>
  <si>
    <t xml:space="preserve">Acetyltransferase </t>
  </si>
  <si>
    <t>GRMZM2G108996</t>
  </si>
  <si>
    <t>BRX,NLM9</t>
  </si>
  <si>
    <t>GRMZM2G039505</t>
  </si>
  <si>
    <t>Putative serine esterase  family protein</t>
  </si>
  <si>
    <t>ZW18</t>
  </si>
  <si>
    <t>GRMZM2G128078</t>
  </si>
  <si>
    <t>AC220970.4_FG001</t>
  </si>
  <si>
    <t>Kinesin-like protein KIN-12E</t>
  </si>
  <si>
    <t>GRMZM2G017249</t>
  </si>
  <si>
    <t>GRMZM2G443903</t>
  </si>
  <si>
    <t>Alpha-N-acetylglucosaminidase</t>
  </si>
  <si>
    <t>ATMYO5,ATXIF,XIF,"CYL1,NAGLU"</t>
  </si>
  <si>
    <t>GRMZM2G164787</t>
  </si>
  <si>
    <t>UBQ10</t>
  </si>
  <si>
    <t>GRMZM2G035665</t>
  </si>
  <si>
    <t>CDT1-like protein a chloroplastic</t>
  </si>
  <si>
    <t>ATCDT1A,CDT1,CDT1A</t>
  </si>
  <si>
    <t>GRMZM2G002138</t>
  </si>
  <si>
    <t>GRMZM2G028676</t>
  </si>
  <si>
    <t>Vacuolar ATPase assembly integral membrane protein VMA21-like domain</t>
  </si>
  <si>
    <t>AC205008.4_FG002</t>
  </si>
  <si>
    <t>Cadmium/zinc-transporting ATPase HMA2</t>
  </si>
  <si>
    <t>ATHMA2,HMA2</t>
  </si>
  <si>
    <t>GRMZM2G015361</t>
  </si>
  <si>
    <t>ADP-ribosylation factor A1B</t>
  </si>
  <si>
    <t>ARFA1B,ATARFA1B,"ARFA1E,ATARFA1E"</t>
  </si>
  <si>
    <t>GRMZM2G001973</t>
  </si>
  <si>
    <t>AC202707.3_FG002</t>
  </si>
  <si>
    <t>Ubiquitin carboxyl-terminal hydrolase</t>
  </si>
  <si>
    <t>UCH2</t>
  </si>
  <si>
    <t>GRMZM2G083012</t>
  </si>
  <si>
    <t>Cell cycle regulated microtubule associated protein</t>
  </si>
  <si>
    <t>GRMZM2G356034</t>
  </si>
  <si>
    <t>intracellular protein transport protein USO1-related</t>
  </si>
  <si>
    <t>GRMZM2G062245</t>
  </si>
  <si>
    <t>GRMZM2G111477</t>
  </si>
  <si>
    <t>GRMZM5G843092</t>
  </si>
  <si>
    <t>GRMZM2G081841</t>
  </si>
  <si>
    <t>Protein HOTHEAD</t>
  </si>
  <si>
    <t>EDA17,HTH</t>
  </si>
  <si>
    <t>GRMZM6G409269</t>
  </si>
  <si>
    <t>GRMZM5G857450</t>
  </si>
  <si>
    <t>GRMZM2G074423</t>
  </si>
  <si>
    <t>plant-specific domain TIGR01589 family protein</t>
  </si>
  <si>
    <t>GRMZM2G062037</t>
  </si>
  <si>
    <t>GRMZM2G149704</t>
  </si>
  <si>
    <t>Protein SGT1 homolog A</t>
  </si>
  <si>
    <t>SGT1A</t>
  </si>
  <si>
    <t>GRMZM2G174114</t>
  </si>
  <si>
    <t>Retrotransposon-like protein</t>
  </si>
  <si>
    <t>ATRPA1A,ATRPA70A,RPA1A,RPA70A,"ATRPA70B,RPA70B",.</t>
  </si>
  <si>
    <t>GRMZM2G432918</t>
  </si>
  <si>
    <t>GRMZM2G099337</t>
  </si>
  <si>
    <t>RING/FYVE/PHD zinc finger superfamily protein</t>
  </si>
  <si>
    <t>GRMZM2G015364</t>
  </si>
  <si>
    <t>Ubiquitin-conjugating enzyme family protein</t>
  </si>
  <si>
    <t>GRMZM2G107499</t>
  </si>
  <si>
    <t>Protein LNK1</t>
  </si>
  <si>
    <t>GRMZM2G066598</t>
  </si>
  <si>
    <t>GRMZM2G048740</t>
  </si>
  <si>
    <t>Serine acetyltransferase 4</t>
  </si>
  <si>
    <t>ATSERAT3;2,SERAT3;2</t>
  </si>
  <si>
    <t>GRMZM2G179810</t>
  </si>
  <si>
    <t>Adenine phosphoribosyltransferase 2</t>
  </si>
  <si>
    <t>APT2,ATAPT2,PHT1.1,APT3</t>
  </si>
  <si>
    <t>GRMZM2G067469</t>
  </si>
  <si>
    <t>GRMZM2G130764</t>
  </si>
  <si>
    <t>Calcium uniporter protein 5 mitochondrial</t>
  </si>
  <si>
    <t>GRMZM2G083749</t>
  </si>
  <si>
    <t>Transcription factor bHLH133</t>
  </si>
  <si>
    <t>GRMZM2G007514</t>
  </si>
  <si>
    <t>Protein SCAR2</t>
  </si>
  <si>
    <t>ATSCAR2,DIS3,ITB1,SCAR2,WAVE4</t>
  </si>
  <si>
    <t>GRMZM2G161202</t>
  </si>
  <si>
    <t>GRMZM2G088501</t>
  </si>
  <si>
    <t>GRMZM2G417435</t>
  </si>
  <si>
    <t>GRMZM2G401485</t>
  </si>
  <si>
    <t>GRMZM2G124941</t>
  </si>
  <si>
    <t>GRMZM2G379731</t>
  </si>
  <si>
    <t>GRMZM2G169669</t>
  </si>
  <si>
    <t>Leucine-rich repeat extensin-like protein 3</t>
  </si>
  <si>
    <t>GRMZM2G009413</t>
  </si>
  <si>
    <t>Exosome complex component RRP4 homolog</t>
  </si>
  <si>
    <t>GRMZM2G563482</t>
  </si>
  <si>
    <t>GRMZM2G055999</t>
  </si>
  <si>
    <t>GRMZM2G141214</t>
  </si>
  <si>
    <t>GRMZM2G088132</t>
  </si>
  <si>
    <t>Mitochondrial outer membrane protein porin 3</t>
  </si>
  <si>
    <t>ATVDAC1,VDAC1</t>
  </si>
  <si>
    <t>GRMZM2G702159</t>
  </si>
  <si>
    <t>GRMZM2G071702</t>
  </si>
  <si>
    <t>GRMZM2G060943</t>
  </si>
  <si>
    <t>GRMZM2G039345</t>
  </si>
  <si>
    <t>P-loop containing nucleoside triphosphate hydrolases superfamily protein</t>
  </si>
  <si>
    <t>GRMZM2G071846</t>
  </si>
  <si>
    <t xml:space="preserve">Adenine phosphoribosyltransferase 2  </t>
  </si>
  <si>
    <t>APT2,ATAPT2,PHT1.1</t>
  </si>
  <si>
    <t>GRMZM2G070863</t>
  </si>
  <si>
    <t>Hsp70-Hsp90 organizing protein 3</t>
  </si>
  <si>
    <t>GRMZM2G448633</t>
  </si>
  <si>
    <t xml:space="preserve">ATP binding protein  </t>
  </si>
  <si>
    <t>GRMZM2G050961</t>
  </si>
  <si>
    <t>chloroplast chaperonin 10</t>
  </si>
  <si>
    <t>GRMZM2G091672</t>
  </si>
  <si>
    <t>Disease resistance protein RPM1</t>
  </si>
  <si>
    <t>RPM1,RPS3</t>
  </si>
  <si>
    <t>GRMZM2G061398</t>
  </si>
  <si>
    <t>BZIP transcription factor</t>
  </si>
  <si>
    <t>GRMZM2G093096</t>
  </si>
  <si>
    <t>GRMZM2G055437</t>
  </si>
  <si>
    <t>Transducin/WD40 repeat-like superfamily protein</t>
  </si>
  <si>
    <t>GRMZM2G043338</t>
  </si>
  <si>
    <t>GRMZM2G102711</t>
  </si>
  <si>
    <t>GRMZM5G821952</t>
  </si>
  <si>
    <t>GRMZM2G436199</t>
  </si>
  <si>
    <t>Thioredoxin X chloroplastic</t>
  </si>
  <si>
    <t>ATHX,ATX,THX</t>
  </si>
  <si>
    <t>GRMZM2G103873</t>
  </si>
  <si>
    <t>GRMZM5G842645</t>
  </si>
  <si>
    <t>Cytokinin riboside 5'-monophosphate phosphoribohydrolase LOG7</t>
  </si>
  <si>
    <t>GRMZM2G451506</t>
  </si>
  <si>
    <t>Plant mobile domain protein family</t>
  </si>
  <si>
    <t>GRMZM5G837595</t>
  </si>
  <si>
    <t>AAc1,ACT1</t>
  </si>
  <si>
    <t>GRMZM2G459503</t>
  </si>
  <si>
    <t>DUF2431 domain protein</t>
  </si>
  <si>
    <t>GRMZM2G124026</t>
  </si>
  <si>
    <t>GRMZM2G379661</t>
  </si>
  <si>
    <t>GRMZM5G892769</t>
  </si>
  <si>
    <t>GRMZM2G337819</t>
  </si>
  <si>
    <t xml:space="preserve">Putative regulator of chromosome condensation (RCC1) family protein  </t>
  </si>
  <si>
    <t>GRMZM5G847446</t>
  </si>
  <si>
    <t>GRMZM5G827398</t>
  </si>
  <si>
    <t>calcium-binding EF hand family protein</t>
  </si>
  <si>
    <t>GRMZM2G061758</t>
  </si>
  <si>
    <t>E3 ubiquitin-protein ligase SINA-like 10</t>
  </si>
  <si>
    <t>GRMZM2G130354</t>
  </si>
  <si>
    <t>GRMZM2G153176</t>
  </si>
  <si>
    <t>GRMZM2G517302</t>
  </si>
  <si>
    <t>GRMZM2G058342</t>
  </si>
  <si>
    <t>GRMZM2G472449</t>
  </si>
  <si>
    <t>GRMZM2G400439</t>
  </si>
  <si>
    <t>GRMZM2G519409</t>
  </si>
  <si>
    <t>GRMZM2G155806</t>
  </si>
  <si>
    <t>Pumilio homolog 12</t>
  </si>
  <si>
    <t>APUM7,PUM7</t>
  </si>
  <si>
    <t>GRMZM2G077989</t>
  </si>
  <si>
    <t xml:space="preserve">RS21-C6 protein  </t>
  </si>
  <si>
    <t>GRMZM2G572409</t>
  </si>
  <si>
    <t>GRMZM2G067205</t>
  </si>
  <si>
    <t xml:space="preserve">JAG  </t>
  </si>
  <si>
    <t>JAG</t>
  </si>
  <si>
    <t>GRMZM5G804358</t>
  </si>
  <si>
    <t>GRMZM2G049654</t>
  </si>
  <si>
    <t>GRMZM2G407825</t>
  </si>
  <si>
    <t>Phospholipid-transporting ATPase 1</t>
  </si>
  <si>
    <t>ALA1</t>
  </si>
  <si>
    <t>GRMZM2G414621</t>
  </si>
  <si>
    <t>GRMZM2G056750</t>
  </si>
  <si>
    <t>GRMZM2G177929</t>
  </si>
  <si>
    <t>GRMZM5G869962</t>
  </si>
  <si>
    <t>GRMZM2G056068</t>
  </si>
  <si>
    <t>GRMZM2G102843</t>
  </si>
  <si>
    <t>GRMZM2G058690</t>
  </si>
  <si>
    <t>GRMZM6G735128</t>
  </si>
  <si>
    <t>HSP20-like chaperones superfamily protein</t>
  </si>
  <si>
    <t>GRMZM2G032540</t>
  </si>
  <si>
    <t>GRMZM5G856314</t>
  </si>
  <si>
    <t>GRMZM5G888860</t>
  </si>
  <si>
    <t>zinc knuckle (CCHC-type) family protein</t>
  </si>
  <si>
    <t>GRMZM2G160990</t>
  </si>
  <si>
    <t xml:space="preserve">Putative DUF1421 domain family protein  </t>
  </si>
  <si>
    <t>GRMZM2G556845</t>
  </si>
  <si>
    <t>Fimbrin-1</t>
  </si>
  <si>
    <t>FIM2</t>
  </si>
  <si>
    <t>GRMZM5G807592</t>
  </si>
  <si>
    <t>GRMZM2G009763</t>
  </si>
  <si>
    <t>GRMZM2G059285</t>
  </si>
  <si>
    <t xml:space="preserve">Putative oxidoreductase%2C aldo/keto reductase family protein  </t>
  </si>
  <si>
    <t>GRMZM2G483865</t>
  </si>
  <si>
    <t>GRMZM5G839924</t>
  </si>
  <si>
    <t>GRMZM2G581240</t>
  </si>
  <si>
    <t>GRMZM2G125649</t>
  </si>
  <si>
    <t>GRMZM2G514563</t>
  </si>
  <si>
    <t>GRMZM2G146066</t>
  </si>
  <si>
    <t>AC205008.4_FG001</t>
  </si>
  <si>
    <t>GRMZM2G429807</t>
  </si>
  <si>
    <t>Plant calmodulin-binding protein-related</t>
  </si>
  <si>
    <t>GRMZM2G080843</t>
  </si>
  <si>
    <t>Transmembrane amino acid transporter family protein</t>
  </si>
  <si>
    <t>GRMZM2G562650</t>
  </si>
  <si>
    <t>GRMZM2G420001</t>
  </si>
  <si>
    <t>GRMZM2G177510</t>
  </si>
  <si>
    <t>GRMZM2G562644</t>
  </si>
  <si>
    <t>GRMZM5G830457</t>
  </si>
  <si>
    <t>IDL4</t>
  </si>
  <si>
    <t>GRMZM2G009653</t>
  </si>
  <si>
    <t>GRMZM5G849223</t>
  </si>
  <si>
    <t>GRMZM2G167812</t>
  </si>
  <si>
    <t>EPIDERMAL PATTERNING FACTOR-like protein 4</t>
  </si>
  <si>
    <t>GRMZM2G073634</t>
  </si>
  <si>
    <t>GRMZM2G117139</t>
  </si>
  <si>
    <t>GRMZM2G562647</t>
  </si>
  <si>
    <t>GRMZM2G006490</t>
  </si>
  <si>
    <t>GRMZM2G311969</t>
  </si>
  <si>
    <t>heteroglycan glucosidase 1</t>
  </si>
  <si>
    <t>HGL1</t>
  </si>
  <si>
    <t>GRMZM2G411790</t>
  </si>
  <si>
    <t>GRMZM5G849471</t>
  </si>
  <si>
    <t>Cysteine-rich receptor-like protein kinase 40</t>
  </si>
  <si>
    <t>GRMZM2G347841</t>
  </si>
  <si>
    <t>Adenylate kinase 1 chloroplastic</t>
  </si>
  <si>
    <t>ADK,ATPADK1</t>
  </si>
  <si>
    <t>GRMZM2G144530</t>
  </si>
  <si>
    <t>GRMZM2G007944</t>
  </si>
  <si>
    <t>GRMZM2G154942</t>
  </si>
  <si>
    <t>GRMZM2G120938</t>
  </si>
  <si>
    <t>Fatty acyl-CoA reductase 1</t>
  </si>
  <si>
    <t>FAR1,FAR5</t>
  </si>
  <si>
    <t>GRMZM5G849024</t>
  </si>
  <si>
    <t>GRMZM2G495790</t>
  </si>
  <si>
    <t>GRMZM2G110369</t>
  </si>
  <si>
    <t>GRMZM2G088134</t>
  </si>
  <si>
    <t>GRMZM2G046313</t>
  </si>
  <si>
    <t xml:space="preserve">RNA recognition motif 2 family protein  </t>
  </si>
  <si>
    <t>TEL1</t>
  </si>
  <si>
    <t>GRMZM2G487197</t>
  </si>
  <si>
    <t>GRMZM2G562639</t>
  </si>
  <si>
    <t>GRMZM2G053909</t>
  </si>
  <si>
    <t>GRMZM2G388347</t>
  </si>
  <si>
    <t>GRMZM5G863003</t>
  </si>
  <si>
    <t>GRMZM2G100828</t>
  </si>
  <si>
    <t>GRMZM2G140170</t>
  </si>
  <si>
    <t>AC203753.4_FG006</t>
  </si>
  <si>
    <t>GRMZM2G012405</t>
  </si>
  <si>
    <t>GRMZM2G139156</t>
  </si>
  <si>
    <t>GRMZM2G146878</t>
  </si>
  <si>
    <t>Protein PLASTID MOVEMENT IMPAIRED 2</t>
  </si>
  <si>
    <t>GRMZM2G152958</t>
  </si>
  <si>
    <t>dihydrolipoyl dehydrogenases</t>
  </si>
  <si>
    <t>LPD1,ptlpd1</t>
  </si>
  <si>
    <t>GRMZM2G124207</t>
  </si>
  <si>
    <t>GRMZM2G314593</t>
  </si>
  <si>
    <t>GRMZM2G538665</t>
  </si>
  <si>
    <t>GRMZM2G110847</t>
  </si>
  <si>
    <t>GRMZM2G039567</t>
  </si>
  <si>
    <t>GRMZM2G576752</t>
  </si>
  <si>
    <t xml:space="preserve">Putative WAK family receptor-like protein kinase  </t>
  </si>
  <si>
    <t>WAK3</t>
  </si>
  <si>
    <t>GRMZM2G322819</t>
  </si>
  <si>
    <t>Prolyl oligopeptidase family protein</t>
  </si>
  <si>
    <t>GRMZM2G150827</t>
  </si>
  <si>
    <t>Putative dynamin-related protein 4A</t>
  </si>
  <si>
    <t>DRP4C</t>
  </si>
  <si>
    <t>GRMZM2G089860</t>
  </si>
  <si>
    <t>GRMZM2G131746</t>
  </si>
  <si>
    <t>GRMZM2G170302</t>
  </si>
  <si>
    <t>GRMZM5G841343</t>
  </si>
  <si>
    <t xml:space="preserve"> methyl binding domain</t>
  </si>
  <si>
    <t>GRMZM2G474033</t>
  </si>
  <si>
    <t>GRMZM2G125561</t>
  </si>
  <si>
    <t>GRMZM6G423719</t>
  </si>
  <si>
    <t>GRMZM2G090411</t>
  </si>
  <si>
    <t>GRMZM2G009632</t>
  </si>
  <si>
    <t>GRMZM2G481210</t>
  </si>
  <si>
    <t>zinc finger (MYND type) family protein / programmed cell death 2 C-terminal domain-containing protein</t>
  </si>
  <si>
    <t>GRMZM2G078129</t>
  </si>
  <si>
    <t>AC233788.2_FG001</t>
  </si>
  <si>
    <t>AC177897.2_FG025</t>
  </si>
  <si>
    <t>GRMZM2G340444</t>
  </si>
  <si>
    <t xml:space="preserve">Putative RING zinc finger domain superfamily protein  </t>
  </si>
  <si>
    <t>GRMZM2G411860</t>
  </si>
  <si>
    <t>GRMZM2G053830</t>
  </si>
  <si>
    <t>GRMZM2G410916</t>
  </si>
  <si>
    <t>GRMZM2G075438</t>
  </si>
  <si>
    <t>CRK10,RLK4</t>
  </si>
  <si>
    <t>GRMZM2G032896</t>
  </si>
  <si>
    <t>CYP90D1</t>
  </si>
  <si>
    <t>GRMZM2G402977</t>
  </si>
  <si>
    <t>GRMZM2G172214</t>
  </si>
  <si>
    <t>OSIGBa0147B06.5 protein</t>
  </si>
  <si>
    <t>CDCP2,LEJ2,.</t>
  </si>
  <si>
    <t>GRMZM2G060742</t>
  </si>
  <si>
    <t xml:space="preserve">Citrate transporter family protein  </t>
  </si>
  <si>
    <t>GRMZM2G151021</t>
  </si>
  <si>
    <t>GRMZM2G007055</t>
  </si>
  <si>
    <t>GRMZM2G048129</t>
  </si>
  <si>
    <t xml:space="preserve">MtN19-like protein  </t>
  </si>
  <si>
    <t>GRMZM2G083526</t>
  </si>
  <si>
    <t>GRMZM6G778611</t>
  </si>
  <si>
    <t xml:space="preserve">Patellin-5  </t>
  </si>
  <si>
    <t>GRMZM2G159149</t>
  </si>
  <si>
    <t xml:space="preserve">Carboxy-lyase  </t>
  </si>
  <si>
    <t>GRMZM2G032619</t>
  </si>
  <si>
    <t>Probable serine/threonine-protein kinase WNK5</t>
  </si>
  <si>
    <t>ATWNK5,WNK5,ZIK1,"WNK4,ZIK2"</t>
  </si>
  <si>
    <t>GRMZM2G430807</t>
  </si>
  <si>
    <t>Metallothionein-like protein 2C</t>
  </si>
  <si>
    <t>AC215260.3_FG001</t>
  </si>
  <si>
    <t>AC187262.4_FG007</t>
  </si>
  <si>
    <t>GRMZM2G433162</t>
  </si>
  <si>
    <t>Amino acid permease 2</t>
  </si>
  <si>
    <t>AAP2</t>
  </si>
  <si>
    <t>GRMZM2G098637</t>
  </si>
  <si>
    <t>E3 ubiquitin-protein ligase RHF2A</t>
  </si>
  <si>
    <t>RHF2A</t>
  </si>
  <si>
    <t>GRMZM2G031317</t>
  </si>
  <si>
    <t>Phytosulfokines 2</t>
  </si>
  <si>
    <t>GRMZM2G091578</t>
  </si>
  <si>
    <t>GRMZM2G079583</t>
  </si>
  <si>
    <t>Protein MALE DISCOVERER 2</t>
  </si>
  <si>
    <t>MRH1</t>
  </si>
  <si>
    <t>GRMZM2G154460</t>
  </si>
  <si>
    <t>GRMZM2G179432</t>
  </si>
  <si>
    <t>Haloacid dehalogenase-like hydrolase (HAD) superfamily protein</t>
  </si>
  <si>
    <t>GRMZM2G080466</t>
  </si>
  <si>
    <t>GRMZM2G106413</t>
  </si>
  <si>
    <t xml:space="preserve">Wound induced protein  </t>
  </si>
  <si>
    <t>GRMZM5G836429</t>
  </si>
  <si>
    <t xml:space="preserve">Uncharacterized ACR%2C YggU family COG1872 containing protein  </t>
  </si>
  <si>
    <t>GRMZM2G472248</t>
  </si>
  <si>
    <t xml:space="preserve">Protein induced upon tuberization  </t>
  </si>
  <si>
    <t>ATDI21,DI21</t>
  </si>
  <si>
    <t>GRMZM2G136831</t>
  </si>
  <si>
    <t>Serine/threonine-protein kinase WNK (With No Lysine)-related</t>
  </si>
  <si>
    <t>GRMZM2G052507</t>
  </si>
  <si>
    <t xml:space="preserve">Serine carboxypeptidase 1  </t>
  </si>
  <si>
    <t>SCPL45</t>
  </si>
  <si>
    <t>GRMZM2G313643</t>
  </si>
  <si>
    <t>GRMZM6G868472</t>
  </si>
  <si>
    <t>Whole genome shotgun sequence of line PN40024 scaffold_26.assembly12x (Fragment)</t>
  </si>
  <si>
    <t>GRMZM2G381086</t>
  </si>
  <si>
    <t>L-type lectin-domain containing receptor kinase VIII.1</t>
  </si>
  <si>
    <t>GRMZM2G008290</t>
  </si>
  <si>
    <t>GRMZM2G069162</t>
  </si>
  <si>
    <t>GRMZM2G092817</t>
  </si>
  <si>
    <t xml:space="preserve">4%2C5-DOPA dioxygenase extradiol  </t>
  </si>
  <si>
    <t>GRMZM2G342738</t>
  </si>
  <si>
    <t>GRMZM2G036099</t>
  </si>
  <si>
    <t xml:space="preserve">Cupin%2C RmlC-type  </t>
  </si>
  <si>
    <t>ACAM-2,CAM5,.</t>
  </si>
  <si>
    <t>GRMZM2G346133</t>
  </si>
  <si>
    <t xml:space="preserve">Dynein light chain LC6%2C flagellar outer arm  </t>
  </si>
  <si>
    <t>AC210003.2_FG004</t>
  </si>
  <si>
    <t>Peroxidase 16</t>
  </si>
  <si>
    <t>GRMZM2G160279</t>
  </si>
  <si>
    <t>APUM12,PUM12</t>
  </si>
  <si>
    <t>GRMZM2G144782</t>
  </si>
  <si>
    <t>CHY-type/CTCHY-type/RING-type Zinc finger protein</t>
  </si>
  <si>
    <t>GRMZM2G177227</t>
  </si>
  <si>
    <t>Leucine zipper protein-like</t>
  </si>
  <si>
    <t>ATEXO70F1,EXO70F1</t>
  </si>
  <si>
    <t>GRMZM2G125233</t>
  </si>
  <si>
    <t>Galactose mutarotase-like superfamily protein</t>
  </si>
  <si>
    <t>GRMZM6G648159</t>
  </si>
  <si>
    <t>GRMZM2G067122</t>
  </si>
  <si>
    <t>GRMZM2G117984</t>
  </si>
  <si>
    <t>GRMZM2G047298</t>
  </si>
  <si>
    <t>GRMZM2G172758</t>
  </si>
  <si>
    <t>GRMZM2G046729</t>
  </si>
  <si>
    <t>RKL1,RLK902</t>
  </si>
  <si>
    <t>GRMZM2G138527</t>
  </si>
  <si>
    <t xml:space="preserve">Fiber protein Fb15  </t>
  </si>
  <si>
    <t>GRMZM2G112686</t>
  </si>
  <si>
    <t>GRMZM2G060993</t>
  </si>
  <si>
    <t>GRMZM2G025646</t>
  </si>
  <si>
    <t>Protein EARLY FLOWERING 4</t>
  </si>
  <si>
    <t>ELF4-L4</t>
  </si>
  <si>
    <t>GRMZM2G345270</t>
  </si>
  <si>
    <t>GRMZM5G887068</t>
  </si>
  <si>
    <t>GRMZM2G138074</t>
  </si>
  <si>
    <t>Cytochrome P450 98A3</t>
  </si>
  <si>
    <t>CYP98A3</t>
  </si>
  <si>
    <t>GRMZM2G007404</t>
  </si>
  <si>
    <t>UDP-glucuronic acid decarboxylase 4</t>
  </si>
  <si>
    <t>ATUXS2,AUD1,UXS2,UXS4</t>
  </si>
  <si>
    <t>GRMZM2G146809</t>
  </si>
  <si>
    <t xml:space="preserve">Low-molecular-weight cysteine-rich protein LCR70  </t>
  </si>
  <si>
    <t>LCR70,PDF2.1</t>
  </si>
  <si>
    <t>GRMZM2G041258</t>
  </si>
  <si>
    <t>GRMZM2G134708</t>
  </si>
  <si>
    <t>Monodehydroascorbate reductase 1 peroxisomal</t>
  </si>
  <si>
    <t>ATMDAR1,MDAR1</t>
  </si>
  <si>
    <t>GRMZM2G136081</t>
  </si>
  <si>
    <t xml:space="preserve">Plant-specific domain TIGR01615 family protein  </t>
  </si>
  <si>
    <t>GRMZM2G139250</t>
  </si>
  <si>
    <t>Protein trichome birefringence-like 32</t>
  </si>
  <si>
    <t>TBL32</t>
  </si>
  <si>
    <t>GRMZM2G087662</t>
  </si>
  <si>
    <t>GRMZM2G134389</t>
  </si>
  <si>
    <t xml:space="preserve">Probable tyrosine-protein phosphatase </t>
  </si>
  <si>
    <t>GRMZM2G012224</t>
  </si>
  <si>
    <t>GRMZM2G333337</t>
  </si>
  <si>
    <t>GRMZM2G096695</t>
  </si>
  <si>
    <t>RmlC-like cupins superfamily protein</t>
  </si>
  <si>
    <t>GRMZM2G130002</t>
  </si>
  <si>
    <t>Zinc finger (C3HC4-type RING finger) family protein</t>
  </si>
  <si>
    <t>GRMZM2G015219</t>
  </si>
  <si>
    <t>no pollen germination related 1</t>
  </si>
  <si>
    <t>NPGR1</t>
  </si>
  <si>
    <t>GRMZM2G084014</t>
  </si>
  <si>
    <t xml:space="preserve">Zinc finger protein  </t>
  </si>
  <si>
    <t>NTT,WIP2</t>
  </si>
  <si>
    <t>GRMZM2G047002</t>
  </si>
  <si>
    <t>GRMZM2G147051</t>
  </si>
  <si>
    <t>GRMZM5G818186</t>
  </si>
  <si>
    <t>Probable 3-hydroxyisobutyrate dehydrogenase-like 1 mitochondrial</t>
  </si>
  <si>
    <t>GRMZM2G024267</t>
  </si>
  <si>
    <t>GRMZM2G369931</t>
  </si>
  <si>
    <t>GRMZM2G050268</t>
  </si>
  <si>
    <t>Protein POLLENLESS 3-LIKE 2</t>
  </si>
  <si>
    <t>GRMZM2G074496</t>
  </si>
  <si>
    <t>ZAR1</t>
  </si>
  <si>
    <t>GRMZM2G117439</t>
  </si>
  <si>
    <t>GRMZM2G128358</t>
  </si>
  <si>
    <t>Nuclear transport factor 2 (NTF2) family protein</t>
  </si>
  <si>
    <t>GRMZM2G013957</t>
  </si>
  <si>
    <t>cAMP-regulated phosphoprotein 19-related protein</t>
  </si>
  <si>
    <t>GRMZM2G161154</t>
  </si>
  <si>
    <t xml:space="preserve">Metallothionein-like protein type 2  </t>
  </si>
  <si>
    <t>ATMT-1,ATMT-K,MT2A</t>
  </si>
  <si>
    <t>GRMZM2G082222</t>
  </si>
  <si>
    <t>GRMZM2G013201</t>
  </si>
  <si>
    <t>GRMZM2G342243</t>
  </si>
  <si>
    <t>Late embryogenesis abundant protein group 2</t>
  </si>
  <si>
    <t>GRMZM2G130800</t>
  </si>
  <si>
    <t>GRMZM2G479249</t>
  </si>
  <si>
    <t xml:space="preserve">Putative gamma-glutamylcyclotransferase </t>
  </si>
  <si>
    <t>GRMZM2G025977</t>
  </si>
  <si>
    <t>FAD-dependent oxidoreductase family protein</t>
  </si>
  <si>
    <t>GRMZM2G124307</t>
  </si>
  <si>
    <t>Temperature-induced lipocalin-1</t>
  </si>
  <si>
    <t>ATTIL,TIL</t>
  </si>
  <si>
    <t>GRMZM2G176903</t>
  </si>
  <si>
    <t>Probable aldo-keto reductase 4</t>
  </si>
  <si>
    <t>GRMZM2G093962</t>
  </si>
  <si>
    <t xml:space="preserve">Membrane protein  </t>
  </si>
  <si>
    <t>ATRBL2,RBL2,"ATRBL3,RBL3",.</t>
  </si>
  <si>
    <t>GRMZM2G120408</t>
  </si>
  <si>
    <t>GRMZM2G144101</t>
  </si>
  <si>
    <t>Mitochondrial import inner membrane translocase subunit TIM9</t>
  </si>
  <si>
    <t>emb2474,TIM9</t>
  </si>
  <si>
    <t>AC216886.3_FG002</t>
  </si>
  <si>
    <t>TRICHOME BIREFRINGENCE-LIKE 20</t>
  </si>
  <si>
    <t>TBL21</t>
  </si>
  <si>
    <t>GRMZM2G112366</t>
  </si>
  <si>
    <t>Probable signal peptidase complex subunit 1</t>
  </si>
  <si>
    <t>GRMZM2G167280</t>
  </si>
  <si>
    <t xml:space="preserve">Putative leucine-rich repeat transmembrane protein kinase family protein  </t>
  </si>
  <si>
    <t>GRMZM2G080567</t>
  </si>
  <si>
    <t>DUF1677 family protein</t>
  </si>
  <si>
    <t>GRMZM2G024823</t>
  </si>
  <si>
    <t>GRMZM2G178005</t>
  </si>
  <si>
    <t>GRMZM2G308203</t>
  </si>
  <si>
    <t>Ankyrin repeat family protein</t>
  </si>
  <si>
    <t>GRMZM2G166711</t>
  </si>
  <si>
    <t>GRMZM5G802392</t>
  </si>
  <si>
    <t>GRMZM2G473788</t>
  </si>
  <si>
    <t>GRMZM5G876898</t>
  </si>
  <si>
    <t xml:space="preserve">Aminomethyltransferase  </t>
  </si>
  <si>
    <t>GRMZM2G125241</t>
  </si>
  <si>
    <t>PDCB3,PDCB4</t>
  </si>
  <si>
    <t>GRMZM2G120657</t>
  </si>
  <si>
    <t>GRMZM2G047384</t>
  </si>
  <si>
    <t>GRMZM2G111756</t>
  </si>
  <si>
    <t xml:space="preserve">ATP-dependent Clp protease proteolytic subunit  </t>
  </si>
  <si>
    <t>CLPP2,NCLPP7</t>
  </si>
  <si>
    <t>GRMZM2G069389</t>
  </si>
  <si>
    <t>GRMZM2G140201</t>
  </si>
  <si>
    <t>Mannan endo-14-beta-mannosidase 2</t>
  </si>
  <si>
    <t>GRMZM2G154093</t>
  </si>
  <si>
    <t>Homogentisate 12-dioxygenase</t>
  </si>
  <si>
    <t>HGO</t>
  </si>
  <si>
    <t>GRMZM2G150367</t>
  </si>
  <si>
    <t xml:space="preserve">Stress protein%3B Stress-related protein  </t>
  </si>
  <si>
    <t>GRMZM2G119426</t>
  </si>
  <si>
    <t>GRMZM2G054012</t>
  </si>
  <si>
    <t xml:space="preserve">40S ribosomal protein S30  </t>
  </si>
  <si>
    <t>GRMZM2G055936</t>
  </si>
  <si>
    <t>Peroxiredoxin-2B</t>
  </si>
  <si>
    <t>TPX1</t>
  </si>
  <si>
    <t>GRMZM2G111143</t>
  </si>
  <si>
    <t>Glycosyl hydrolase superfamily protein</t>
  </si>
  <si>
    <t>GRMZM2G117811</t>
  </si>
  <si>
    <t>GRMZM2G003852</t>
  </si>
  <si>
    <t>Oligosaccharyltransferase complex/magnesium transporter family protein</t>
  </si>
  <si>
    <t>GRMZM2G005080</t>
  </si>
  <si>
    <t xml:space="preserve">Proteasome subunit alpha type  </t>
  </si>
  <si>
    <t>PAC1</t>
  </si>
  <si>
    <t>GRMZM2G461159</t>
  </si>
  <si>
    <t xml:space="preserve">S-adenosylmethionine decarboxylase proenzyme  </t>
  </si>
  <si>
    <t>SAMDC</t>
  </si>
  <si>
    <t>GRMZM5G833153</t>
  </si>
  <si>
    <t>GRMZM2G055898</t>
  </si>
  <si>
    <t>Coiled-coil domain-containing protein 25</t>
  </si>
  <si>
    <t>GRMZM2G034573</t>
  </si>
  <si>
    <t>GRMZM2G163671</t>
  </si>
  <si>
    <t>GRMZM2G154151</t>
  </si>
  <si>
    <t xml:space="preserve">Signal peptidase complex subunit 1  </t>
  </si>
  <si>
    <t>GRMZM2G082312</t>
  </si>
  <si>
    <t>NEP-interacting protein 1</t>
  </si>
  <si>
    <t>GRMZM2G106263</t>
  </si>
  <si>
    <t xml:space="preserve">Hydroxymethylglutaryl-CoA synthase%3B Putative hydroxymethylglutaryl-CoA synthase family protein isoform 1%3B Putative hydroxymethylglutaryl-CoA synthase family protein isoform 2%3B Putative hydroxymethylglutaryl-CoA synthase family protein isoform 3  </t>
  </si>
  <si>
    <t>EMB2778,FKP1,HMGS,MVA1</t>
  </si>
  <si>
    <t>AC213463.3_FG007</t>
  </si>
  <si>
    <t>GRMZM2G033641</t>
  </si>
  <si>
    <t>Patellin-1</t>
  </si>
  <si>
    <t>GRMZM2G169451</t>
  </si>
  <si>
    <t xml:space="preserve">Protein yippee-like  </t>
  </si>
  <si>
    <t>GRMZM6G799230</t>
  </si>
  <si>
    <t>GRMZM2G134759</t>
  </si>
  <si>
    <t>GRMZM2G118019</t>
  </si>
  <si>
    <t xml:space="preserve">Sodium/hydrogen exchanger  </t>
  </si>
  <si>
    <t>ATNHX3,NHX3</t>
  </si>
  <si>
    <t>GRMZM2G175447</t>
  </si>
  <si>
    <t>Thylakoid lumenal 29 kDa protein chloroplastic</t>
  </si>
  <si>
    <t>DAL,DAL1</t>
  </si>
  <si>
    <t>GRMZM2G052365</t>
  </si>
  <si>
    <t>Subtilisin-like protease SBT2.1</t>
  </si>
  <si>
    <t>GRMZM2G084463</t>
  </si>
  <si>
    <t>Guanylate kinase 1</t>
  </si>
  <si>
    <t>AGK1,GK-1,"AGK2,GK-2"</t>
  </si>
  <si>
    <t>GRMZM2G083972</t>
  </si>
  <si>
    <t>Protein LONGIFOLIA 2</t>
  </si>
  <si>
    <t>GRMZM2G001116</t>
  </si>
  <si>
    <t>GRMZM2G164868</t>
  </si>
  <si>
    <t>SRP40 carboxy-terminal domain protein</t>
  </si>
  <si>
    <t>GRMZM2G031607</t>
  </si>
  <si>
    <t>SGS domain-containing protein</t>
  </si>
  <si>
    <t>GRMZM2G043242</t>
  </si>
  <si>
    <t>Protein MICRORCHIDIA 7</t>
  </si>
  <si>
    <t>GRMZM2G177942</t>
  </si>
  <si>
    <t xml:space="preserve">Pairing protein meu13-like  </t>
  </si>
  <si>
    <t>AHP2</t>
  </si>
  <si>
    <t>GRMZM2G101125</t>
  </si>
  <si>
    <t>GRMZM2G148404</t>
  </si>
  <si>
    <t>GRMZM2G390374</t>
  </si>
  <si>
    <t>Protein ROOT HAIR DEFECTIVE 3 homolog 2</t>
  </si>
  <si>
    <t>GRMZM2G041463</t>
  </si>
  <si>
    <t xml:space="preserve">CBL-interacting serine/threonine-protein kinase 15%3B Putative CBL-interacting protein kinase family protein  </t>
  </si>
  <si>
    <t>CIPK10,PKS2,SIP1,SNRK3.8</t>
  </si>
  <si>
    <t>GRMZM5G842695</t>
  </si>
  <si>
    <t xml:space="preserve">Transparent testa 12 protein  </t>
  </si>
  <si>
    <t>GRMZM2G087150</t>
  </si>
  <si>
    <t>GRMZM2G153434</t>
  </si>
  <si>
    <t>PQ-loop repeat family protein / transmembrane family protein</t>
  </si>
  <si>
    <t>GRMZM2G457309</t>
  </si>
  <si>
    <t>GRMZM2G114552</t>
  </si>
  <si>
    <t>Bowman-Birk type trypsin inhibitor</t>
  </si>
  <si>
    <t>GRMZM2G563190</t>
  </si>
  <si>
    <t>External alternative NAD(P)H-ubiquinone oxidoreductase B4 mitochondrial</t>
  </si>
  <si>
    <t>NDB1,NDB3</t>
  </si>
  <si>
    <t>GRMZM2G040121</t>
  </si>
  <si>
    <t>CLO-3,RD20</t>
  </si>
  <si>
    <t>GRMZM2G062129</t>
  </si>
  <si>
    <t xml:space="preserve">ATA15 protein  </t>
  </si>
  <si>
    <t>GRMZM5G898684</t>
  </si>
  <si>
    <t>Brachytic2</t>
  </si>
  <si>
    <t>maize gene annotation</t>
  </si>
  <si>
    <r>
      <t xml:space="preserve">List of DEGs by RNA-seq analysis of </t>
    </r>
    <r>
      <rPr>
        <b/>
        <i/>
        <sz val="12"/>
        <color theme="1"/>
        <rFont val="Calibri"/>
        <family val="2"/>
        <scheme val="minor"/>
      </rPr>
      <t>Bif3</t>
    </r>
    <r>
      <rPr>
        <b/>
        <sz val="12"/>
        <color theme="1"/>
        <rFont val="Calibri"/>
        <family val="2"/>
        <scheme val="minor"/>
      </rPr>
      <t xml:space="preserve"> ear primordia</t>
    </r>
  </si>
  <si>
    <t>edgeR 3.18.1</t>
  </si>
  <si>
    <t>Supplementary Data 1</t>
  </si>
  <si>
    <t>Analysis with edgeR 3.1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1" fillId="2" borderId="0" xfId="0" applyFont="1" applyFill="1" applyBorder="1" applyAlignment="1">
      <alignment horizontal="center" vertical="top"/>
    </xf>
    <xf numFmtId="0" fontId="1" fillId="2" borderId="0" xfId="0" applyFont="1" applyFill="1" applyBorder="1"/>
    <xf numFmtId="0" fontId="1" fillId="2" borderId="0" xfId="0" applyFont="1" applyFill="1"/>
    <xf numFmtId="0" fontId="0" fillId="0" borderId="0" xfId="0" applyFont="1" applyFill="1"/>
    <xf numFmtId="0" fontId="0" fillId="0" borderId="0" xfId="0" applyFont="1" applyFill="1" applyProtection="1">
      <protection locked="0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DE489-41F0-DC44-B113-95F7806FAEEF}">
  <dimension ref="A1:A3"/>
  <sheetViews>
    <sheetView workbookViewId="0">
      <selection activeCell="A9" sqref="A9"/>
    </sheetView>
  </sheetViews>
  <sheetFormatPr baseColWidth="10" defaultRowHeight="16" x14ac:dyDescent="0.2"/>
  <cols>
    <col min="1" max="1" width="47" bestFit="1" customWidth="1"/>
  </cols>
  <sheetData>
    <row r="1" spans="1:1" x14ac:dyDescent="0.2">
      <c r="A1" s="6" t="s">
        <v>3580</v>
      </c>
    </row>
    <row r="2" spans="1:1" x14ac:dyDescent="0.2">
      <c r="A2" s="1" t="s">
        <v>3578</v>
      </c>
    </row>
    <row r="3" spans="1:1" x14ac:dyDescent="0.2">
      <c r="A3" t="s">
        <v>35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7FFAB-4A0C-0449-9020-DBF5B4CB4B92}">
  <dimension ref="A1:H1826"/>
  <sheetViews>
    <sheetView tabSelected="1" topLeftCell="A688" workbookViewId="0">
      <selection activeCell="G731" sqref="G731"/>
    </sheetView>
  </sheetViews>
  <sheetFormatPr baseColWidth="10" defaultRowHeight="16" x14ac:dyDescent="0.2"/>
  <cols>
    <col min="1" max="1" width="17.33203125" bestFit="1" customWidth="1"/>
    <col min="2" max="3" width="12.83203125" bestFit="1" customWidth="1"/>
    <col min="4" max="6" width="12.1640625" bestFit="1" customWidth="1"/>
    <col min="7" max="7" width="222" bestFit="1" customWidth="1"/>
    <col min="8" max="8" width="74.83203125" bestFit="1" customWidth="1"/>
  </cols>
  <sheetData>
    <row r="1" spans="1:8" x14ac:dyDescent="0.2">
      <c r="A1" s="1" t="s">
        <v>3579</v>
      </c>
    </row>
    <row r="2" spans="1:8" x14ac:dyDescent="0.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3577</v>
      </c>
      <c r="H2" s="5" t="s">
        <v>6</v>
      </c>
    </row>
    <row r="3" spans="1:8" x14ac:dyDescent="0.2">
      <c r="A3" s="2" t="s">
        <v>1371</v>
      </c>
      <c r="B3" s="2">
        <v>8.4045069003384807</v>
      </c>
      <c r="C3" s="2">
        <v>2.8396376256157301</v>
      </c>
      <c r="D3" s="2">
        <v>369.389335534471</v>
      </c>
      <c r="E3" s="3">
        <v>2.6573157014237498E-10</v>
      </c>
      <c r="F3" s="3">
        <v>1.0801988326287499E-5</v>
      </c>
      <c r="G3" s="7">
        <v>0</v>
      </c>
      <c r="H3" s="2" t="s">
        <v>1372</v>
      </c>
    </row>
    <row r="4" spans="1:8" x14ac:dyDescent="0.2">
      <c r="A4" s="2" t="s">
        <v>633</v>
      </c>
      <c r="B4" s="2">
        <v>8.1891907704198807</v>
      </c>
      <c r="C4" s="2">
        <v>-1.0652572624315899</v>
      </c>
      <c r="D4" s="2">
        <v>44.462002940108903</v>
      </c>
      <c r="E4" s="3">
        <v>5.9715509447806999E-5</v>
      </c>
      <c r="F4" s="2">
        <v>9.5568325159581004E-3</v>
      </c>
      <c r="G4" s="7" t="s">
        <v>634</v>
      </c>
      <c r="H4" s="2" t="s">
        <v>49</v>
      </c>
    </row>
    <row r="5" spans="1:8" x14ac:dyDescent="0.2">
      <c r="A5" s="2" t="s">
        <v>1373</v>
      </c>
      <c r="B5" s="2">
        <v>7.9728623085508596</v>
      </c>
      <c r="C5" s="2">
        <v>-1.27792488910987</v>
      </c>
      <c r="D5" s="2">
        <v>118.567045862825</v>
      </c>
      <c r="E5" s="3">
        <v>8.1759919331583196E-7</v>
      </c>
      <c r="F5" s="2">
        <v>1.3520623833273499E-3</v>
      </c>
      <c r="G5" s="7">
        <v>0</v>
      </c>
      <c r="H5" s="2">
        <v>0</v>
      </c>
    </row>
    <row r="6" spans="1:8" x14ac:dyDescent="0.2">
      <c r="A6" s="2" t="s">
        <v>1374</v>
      </c>
      <c r="B6" s="2">
        <v>7.8075024881203996</v>
      </c>
      <c r="C6" s="2">
        <v>-1.4251022775153599</v>
      </c>
      <c r="D6" s="2">
        <v>76.380115803650597</v>
      </c>
      <c r="E6" s="3">
        <v>5.9231801373091498E-6</v>
      </c>
      <c r="F6" s="2">
        <v>3.3441287858557902E-3</v>
      </c>
      <c r="G6" s="7">
        <v>0</v>
      </c>
      <c r="H6" s="2">
        <v>0</v>
      </c>
    </row>
    <row r="7" spans="1:8" x14ac:dyDescent="0.2">
      <c r="A7" s="2" t="s">
        <v>1375</v>
      </c>
      <c r="B7" s="2">
        <v>7.5020404031313301</v>
      </c>
      <c r="C7" s="2">
        <v>-1.69618981983343</v>
      </c>
      <c r="D7" s="2">
        <v>79.305948446478794</v>
      </c>
      <c r="E7" s="3">
        <v>5.0161535423365099E-6</v>
      </c>
      <c r="F7" s="2">
        <v>2.95516871733303E-3</v>
      </c>
      <c r="G7" s="7">
        <v>0</v>
      </c>
      <c r="H7" s="2">
        <v>0</v>
      </c>
    </row>
    <row r="8" spans="1:8" x14ac:dyDescent="0.2">
      <c r="A8" s="2" t="s">
        <v>1376</v>
      </c>
      <c r="B8" s="2">
        <v>7.4791258117956598</v>
      </c>
      <c r="C8" s="2">
        <v>2.2286490616331301E-3</v>
      </c>
      <c r="D8" s="2">
        <v>102.17215006713199</v>
      </c>
      <c r="E8" s="3">
        <v>3.5254880186802598E-7</v>
      </c>
      <c r="F8" s="2">
        <v>1.02365062828109E-3</v>
      </c>
      <c r="G8" s="7">
        <v>0</v>
      </c>
      <c r="H8" s="2">
        <v>0</v>
      </c>
    </row>
    <row r="9" spans="1:8" x14ac:dyDescent="0.2">
      <c r="A9" s="2" t="s">
        <v>1377</v>
      </c>
      <c r="B9" s="2">
        <v>7.2791579955606904</v>
      </c>
      <c r="C9" s="2">
        <v>-1.89210326126658</v>
      </c>
      <c r="D9" s="2">
        <v>70.960617704146799</v>
      </c>
      <c r="E9" s="3">
        <v>8.1857547877125699E-6</v>
      </c>
      <c r="F9" s="2">
        <v>3.8562257228983501E-3</v>
      </c>
      <c r="G9" s="7">
        <v>0</v>
      </c>
      <c r="H9" s="2">
        <v>0</v>
      </c>
    </row>
    <row r="10" spans="1:8" x14ac:dyDescent="0.2">
      <c r="A10" s="2" t="s">
        <v>1378</v>
      </c>
      <c r="B10" s="2">
        <v>7.2048424126615798</v>
      </c>
      <c r="C10" s="2">
        <v>-1.95760871909413</v>
      </c>
      <c r="D10" s="2">
        <v>58.127368123787399</v>
      </c>
      <c r="E10" s="3">
        <v>1.9407604154278101E-5</v>
      </c>
      <c r="F10" s="2">
        <v>5.5169168452545801E-3</v>
      </c>
      <c r="G10" s="7">
        <v>0</v>
      </c>
      <c r="H10" s="2">
        <v>0</v>
      </c>
    </row>
    <row r="11" spans="1:8" x14ac:dyDescent="0.2">
      <c r="A11" s="2" t="s">
        <v>303</v>
      </c>
      <c r="B11" s="2">
        <v>6.6289238547295897</v>
      </c>
      <c r="C11" s="2">
        <v>-2.40313862244414</v>
      </c>
      <c r="D11" s="2">
        <v>16.100360007707199</v>
      </c>
      <c r="E11" s="2">
        <v>2.5388092800930498E-3</v>
      </c>
      <c r="F11" s="2">
        <v>6.4703822718358894E-2</v>
      </c>
      <c r="G11" s="7" t="s">
        <v>305</v>
      </c>
      <c r="H11" s="2" t="s">
        <v>304</v>
      </c>
    </row>
    <row r="12" spans="1:8" x14ac:dyDescent="0.2">
      <c r="A12" s="2" t="s">
        <v>1379</v>
      </c>
      <c r="B12" s="2">
        <v>6.5456458268437601</v>
      </c>
      <c r="C12" s="2">
        <v>-0.149450750039163</v>
      </c>
      <c r="D12" s="2">
        <v>65.181089881500398</v>
      </c>
      <c r="E12" s="3">
        <v>3.6948323884271099E-6</v>
      </c>
      <c r="F12" s="2">
        <v>2.5456768913485099E-3</v>
      </c>
      <c r="G12" s="7" t="s">
        <v>1380</v>
      </c>
      <c r="H12" s="2" t="s">
        <v>49</v>
      </c>
    </row>
    <row r="13" spans="1:8" x14ac:dyDescent="0.2">
      <c r="A13" s="2" t="s">
        <v>1381</v>
      </c>
      <c r="B13" s="2">
        <v>6.5136608836654997</v>
      </c>
      <c r="C13" s="2">
        <v>-2.4965187231343799</v>
      </c>
      <c r="D13" s="2">
        <v>15.6860419417375</v>
      </c>
      <c r="E13" s="2">
        <v>2.7590033220509301E-3</v>
      </c>
      <c r="F13" s="2">
        <v>6.7076639865012597E-2</v>
      </c>
      <c r="G13" s="7" t="s">
        <v>1382</v>
      </c>
      <c r="H13" s="2" t="s">
        <v>49</v>
      </c>
    </row>
    <row r="14" spans="1:8" x14ac:dyDescent="0.2">
      <c r="A14" s="2" t="s">
        <v>1383</v>
      </c>
      <c r="B14" s="2">
        <v>6.46883461530454</v>
      </c>
      <c r="C14" s="2">
        <v>-2.5604545912579502</v>
      </c>
      <c r="D14" s="2">
        <v>12.839588689984501</v>
      </c>
      <c r="E14" s="2">
        <v>5.0975904420624196E-3</v>
      </c>
      <c r="F14" s="2">
        <v>9.21773874655855E-2</v>
      </c>
      <c r="G14" s="7">
        <v>0</v>
      </c>
      <c r="H14" s="2">
        <v>0</v>
      </c>
    </row>
    <row r="15" spans="1:8" x14ac:dyDescent="0.2">
      <c r="A15" s="2" t="s">
        <v>1384</v>
      </c>
      <c r="B15" s="2">
        <v>6.0902537740781701</v>
      </c>
      <c r="C15" s="2">
        <v>-9.0523459898427999E-2</v>
      </c>
      <c r="D15" s="2">
        <v>86.936580940921999</v>
      </c>
      <c r="E15" s="3">
        <v>8.3152668101313104E-7</v>
      </c>
      <c r="F15" s="2">
        <v>1.3520623833273499E-3</v>
      </c>
      <c r="G15" s="7" t="s">
        <v>1385</v>
      </c>
      <c r="H15" s="2" t="s">
        <v>49</v>
      </c>
    </row>
    <row r="16" spans="1:8" x14ac:dyDescent="0.2">
      <c r="A16" s="2" t="s">
        <v>1386</v>
      </c>
      <c r="B16" s="2">
        <v>6.0615933182003898</v>
      </c>
      <c r="C16" s="2">
        <v>-2.8499213275726101</v>
      </c>
      <c r="D16" s="2">
        <v>12.9853009810505</v>
      </c>
      <c r="E16" s="2">
        <v>4.9301088319145397E-3</v>
      </c>
      <c r="F16" s="2">
        <v>9.0577628533838495E-2</v>
      </c>
      <c r="G16" s="7">
        <v>0</v>
      </c>
      <c r="H16" s="2" t="s">
        <v>49</v>
      </c>
    </row>
    <row r="17" spans="1:8" x14ac:dyDescent="0.2">
      <c r="A17" s="2" t="s">
        <v>1387</v>
      </c>
      <c r="B17" s="2">
        <v>6.0197224550502204</v>
      </c>
      <c r="C17" s="2">
        <v>1.4189529576434701</v>
      </c>
      <c r="D17" s="2">
        <v>12.055615683276001</v>
      </c>
      <c r="E17" s="2">
        <v>4.6896807183927696E-3</v>
      </c>
      <c r="F17" s="2">
        <v>8.90842925675666E-2</v>
      </c>
      <c r="G17" s="7">
        <v>0</v>
      </c>
      <c r="H17" s="2">
        <v>0</v>
      </c>
    </row>
    <row r="18" spans="1:8" x14ac:dyDescent="0.2">
      <c r="A18" s="2" t="s">
        <v>1388</v>
      </c>
      <c r="B18" s="2">
        <v>5.9708890798160104</v>
      </c>
      <c r="C18" s="2">
        <v>-1.3938053982366201</v>
      </c>
      <c r="D18" s="2">
        <v>35.073302624752301</v>
      </c>
      <c r="E18" s="3">
        <v>7.3514628100391306E-5</v>
      </c>
      <c r="F18" s="2">
        <v>1.0906458511974099E-2</v>
      </c>
      <c r="G18" s="7" t="s">
        <v>1389</v>
      </c>
      <c r="H18" s="2" t="s">
        <v>1390</v>
      </c>
    </row>
    <row r="19" spans="1:8" x14ac:dyDescent="0.2">
      <c r="A19" s="2" t="s">
        <v>1391</v>
      </c>
      <c r="B19" s="2">
        <v>5.9494214437773403</v>
      </c>
      <c r="C19" s="2">
        <v>-2.9178508783258299</v>
      </c>
      <c r="D19" s="2">
        <v>26.276909405105499</v>
      </c>
      <c r="E19" s="2">
        <v>4.67089586300011E-4</v>
      </c>
      <c r="F19" s="2">
        <v>2.7047281599851099E-2</v>
      </c>
      <c r="G19" s="7" t="s">
        <v>1392</v>
      </c>
      <c r="H19" s="2" t="s">
        <v>1393</v>
      </c>
    </row>
    <row r="20" spans="1:8" x14ac:dyDescent="0.2">
      <c r="A20" s="2" t="s">
        <v>209</v>
      </c>
      <c r="B20" s="2">
        <v>5.9376551985664703</v>
      </c>
      <c r="C20" s="2">
        <v>-0.70899603356352303</v>
      </c>
      <c r="D20" s="2">
        <v>29.464264312921401</v>
      </c>
      <c r="E20" s="2">
        <v>1.5941991136579701E-4</v>
      </c>
      <c r="F20" s="2">
        <v>1.5683017117304299E-2</v>
      </c>
      <c r="G20" s="7" t="s">
        <v>211</v>
      </c>
      <c r="H20" s="2" t="s">
        <v>210</v>
      </c>
    </row>
    <row r="21" spans="1:8" x14ac:dyDescent="0.2">
      <c r="A21" s="2" t="s">
        <v>1394</v>
      </c>
      <c r="B21" s="2">
        <v>5.8010423605157602</v>
      </c>
      <c r="C21" s="2">
        <v>-3.0197893002028802</v>
      </c>
      <c r="D21" s="2">
        <v>22.747986570169399</v>
      </c>
      <c r="E21" s="2">
        <v>7.8801549432002196E-4</v>
      </c>
      <c r="F21" s="2">
        <v>3.4894150156981399E-2</v>
      </c>
      <c r="G21" s="7">
        <v>0</v>
      </c>
      <c r="H21" s="2" t="s">
        <v>49</v>
      </c>
    </row>
    <row r="22" spans="1:8" x14ac:dyDescent="0.2">
      <c r="A22" s="2" t="s">
        <v>43</v>
      </c>
      <c r="B22" s="2">
        <v>5.7866541868772599</v>
      </c>
      <c r="C22" s="2">
        <v>-1.56090312660999</v>
      </c>
      <c r="D22" s="2">
        <v>55.134444038256603</v>
      </c>
      <c r="E22" s="3">
        <v>8.5599708415391396E-6</v>
      </c>
      <c r="F22" s="2">
        <v>3.8562257228983501E-3</v>
      </c>
      <c r="G22" s="7" t="s">
        <v>45</v>
      </c>
      <c r="H22" s="2" t="s">
        <v>44</v>
      </c>
    </row>
    <row r="23" spans="1:8" x14ac:dyDescent="0.2">
      <c r="A23" s="2" t="s">
        <v>1395</v>
      </c>
      <c r="B23" s="2">
        <v>5.5109031137488298</v>
      </c>
      <c r="C23" s="2">
        <v>-3.2078742181072801</v>
      </c>
      <c r="D23" s="2">
        <v>14.159950328232799</v>
      </c>
      <c r="E23" s="2">
        <v>3.79708305007766E-3</v>
      </c>
      <c r="F23" s="2">
        <v>8.0126483063698004E-2</v>
      </c>
      <c r="G23" s="7" t="s">
        <v>1396</v>
      </c>
      <c r="H23" s="2" t="s">
        <v>1397</v>
      </c>
    </row>
    <row r="24" spans="1:8" x14ac:dyDescent="0.2">
      <c r="A24" s="2" t="s">
        <v>1052</v>
      </c>
      <c r="B24" s="2">
        <v>5.3647277198509</v>
      </c>
      <c r="C24" s="2">
        <v>1.4530771787916299</v>
      </c>
      <c r="D24" s="2">
        <v>44.572041263071903</v>
      </c>
      <c r="E24" s="3">
        <v>2.40859740637612E-5</v>
      </c>
      <c r="F24" s="2">
        <v>6.0067168447355303E-3</v>
      </c>
      <c r="G24" s="7" t="s">
        <v>1053</v>
      </c>
      <c r="H24" s="2" t="s">
        <v>49</v>
      </c>
    </row>
    <row r="25" spans="1:8" x14ac:dyDescent="0.2">
      <c r="A25" s="2" t="s">
        <v>206</v>
      </c>
      <c r="B25" s="2">
        <v>5.33343178646399</v>
      </c>
      <c r="C25" s="2">
        <v>1.26838704572104</v>
      </c>
      <c r="D25" s="2">
        <v>61.415129832368997</v>
      </c>
      <c r="E25" s="3">
        <v>4.9931439231763598E-6</v>
      </c>
      <c r="F25" s="2">
        <v>2.95516871733303E-3</v>
      </c>
      <c r="G25" s="7" t="s">
        <v>208</v>
      </c>
      <c r="H25" s="2" t="s">
        <v>207</v>
      </c>
    </row>
    <row r="26" spans="1:8" x14ac:dyDescent="0.2">
      <c r="A26" s="2" t="s">
        <v>1097</v>
      </c>
      <c r="B26" s="2">
        <v>5.3088504763052899</v>
      </c>
      <c r="C26" s="2">
        <v>-1.9599791969351601</v>
      </c>
      <c r="D26" s="2">
        <v>11.6363290525903</v>
      </c>
      <c r="E26" s="2">
        <v>5.2441602896361296E-3</v>
      </c>
      <c r="F26" s="2">
        <v>9.3083246503571804E-2</v>
      </c>
      <c r="G26" s="7" t="s">
        <v>1099</v>
      </c>
      <c r="H26" s="2" t="s">
        <v>1098</v>
      </c>
    </row>
    <row r="27" spans="1:8" x14ac:dyDescent="0.2">
      <c r="A27" s="2" t="s">
        <v>1398</v>
      </c>
      <c r="B27" s="2">
        <v>5.23804609760733</v>
      </c>
      <c r="C27" s="2">
        <v>-3.3768856205473901</v>
      </c>
      <c r="D27" s="2">
        <v>16.084821903017701</v>
      </c>
      <c r="E27" s="2">
        <v>2.54667540963207E-3</v>
      </c>
      <c r="F27" s="2">
        <v>6.4743150003388594E-2</v>
      </c>
      <c r="G27" s="7">
        <v>0</v>
      </c>
      <c r="H27" s="2">
        <v>0</v>
      </c>
    </row>
    <row r="28" spans="1:8" x14ac:dyDescent="0.2">
      <c r="A28" s="2" t="s">
        <v>1399</v>
      </c>
      <c r="B28" s="2">
        <v>5.0798304005713497</v>
      </c>
      <c r="C28" s="2">
        <v>-3.46947390293048</v>
      </c>
      <c r="D28" s="2">
        <v>15.963673534916801</v>
      </c>
      <c r="E28" s="2">
        <v>2.6090260371643302E-3</v>
      </c>
      <c r="F28" s="2">
        <v>6.5410533314065003E-2</v>
      </c>
      <c r="G28" s="7">
        <v>0</v>
      </c>
      <c r="H28" s="2">
        <v>0</v>
      </c>
    </row>
    <row r="29" spans="1:8" x14ac:dyDescent="0.2">
      <c r="A29" s="2" t="s">
        <v>200</v>
      </c>
      <c r="B29" s="2">
        <v>5.0152279640966402</v>
      </c>
      <c r="C29" s="2">
        <v>-2.2216409148442899</v>
      </c>
      <c r="D29" s="2">
        <v>43.3111325523152</v>
      </c>
      <c r="E29" s="3">
        <v>2.7609581822749199E-5</v>
      </c>
      <c r="F29" s="2">
        <v>6.41331143482718E-3</v>
      </c>
      <c r="G29" s="7" t="s">
        <v>202</v>
      </c>
      <c r="H29" s="2" t="s">
        <v>201</v>
      </c>
    </row>
    <row r="30" spans="1:8" x14ac:dyDescent="0.2">
      <c r="A30" s="2" t="s">
        <v>1400</v>
      </c>
      <c r="B30" s="2">
        <v>5.0012232099659801</v>
      </c>
      <c r="C30" s="2">
        <v>1.13202984060415</v>
      </c>
      <c r="D30" s="2">
        <v>31.9494881457899</v>
      </c>
      <c r="E30" s="2">
        <v>1.11716822730131E-4</v>
      </c>
      <c r="F30" s="2">
        <v>1.34756345518689E-2</v>
      </c>
      <c r="G30" s="7">
        <v>0</v>
      </c>
      <c r="H30" s="2">
        <v>0</v>
      </c>
    </row>
    <row r="31" spans="1:8" x14ac:dyDescent="0.2">
      <c r="A31" s="2" t="s">
        <v>1332</v>
      </c>
      <c r="B31" s="2">
        <v>4.9993405685709797</v>
      </c>
      <c r="C31" s="2">
        <v>-3.5174160203882301</v>
      </c>
      <c r="D31" s="2">
        <v>13.4697940249468</v>
      </c>
      <c r="E31" s="2">
        <v>4.41907043363349E-3</v>
      </c>
      <c r="F31" s="2">
        <v>8.67964882612456E-2</v>
      </c>
      <c r="G31" s="7">
        <v>0</v>
      </c>
      <c r="H31" s="2">
        <v>0</v>
      </c>
    </row>
    <row r="32" spans="1:8" x14ac:dyDescent="0.2">
      <c r="A32" s="2" t="s">
        <v>1401</v>
      </c>
      <c r="B32" s="2">
        <v>4.9977946129034301</v>
      </c>
      <c r="C32" s="2">
        <v>-3.5175783058276302</v>
      </c>
      <c r="D32" s="2">
        <v>12.7932975941909</v>
      </c>
      <c r="E32" s="2">
        <v>5.1522316398403397E-3</v>
      </c>
      <c r="F32" s="2">
        <v>9.2630789986514805E-2</v>
      </c>
      <c r="G32" s="7">
        <v>0</v>
      </c>
      <c r="H32" s="2">
        <v>0</v>
      </c>
    </row>
    <row r="33" spans="1:8" x14ac:dyDescent="0.2">
      <c r="A33" s="2" t="s">
        <v>1402</v>
      </c>
      <c r="B33" s="2">
        <v>4.9717302594348904</v>
      </c>
      <c r="C33" s="2">
        <v>-3.5205479959170098</v>
      </c>
      <c r="D33" s="2">
        <v>12.6890784758239</v>
      </c>
      <c r="E33" s="2">
        <v>5.2778642878650098E-3</v>
      </c>
      <c r="F33" s="2">
        <v>9.3361698564713894E-2</v>
      </c>
      <c r="G33" s="7">
        <v>0</v>
      </c>
      <c r="H33" s="2">
        <v>0</v>
      </c>
    </row>
    <row r="34" spans="1:8" x14ac:dyDescent="0.2">
      <c r="A34" s="2" t="s">
        <v>1403</v>
      </c>
      <c r="B34" s="2">
        <v>4.9656494248315903</v>
      </c>
      <c r="C34" s="2">
        <v>-1.1308186814597101</v>
      </c>
      <c r="D34" s="2">
        <v>84.271933212371394</v>
      </c>
      <c r="E34" s="3">
        <v>9.7945088750452706E-7</v>
      </c>
      <c r="F34" s="2">
        <v>1.4414034216738E-3</v>
      </c>
      <c r="G34" s="7" t="s">
        <v>1404</v>
      </c>
      <c r="H34" s="2" t="s">
        <v>1405</v>
      </c>
    </row>
    <row r="35" spans="1:8" x14ac:dyDescent="0.2">
      <c r="A35" s="2" t="s">
        <v>1406</v>
      </c>
      <c r="B35" s="2">
        <v>4.8923650869814201</v>
      </c>
      <c r="C35" s="2">
        <v>-3.5694080932113099</v>
      </c>
      <c r="D35" s="2">
        <v>15.450350640143199</v>
      </c>
      <c r="E35" s="2">
        <v>2.8945562281373102E-3</v>
      </c>
      <c r="F35" s="2">
        <v>6.88092840843013E-2</v>
      </c>
      <c r="G35" s="7">
        <v>0</v>
      </c>
      <c r="H35" s="2">
        <v>0</v>
      </c>
    </row>
    <row r="36" spans="1:8" x14ac:dyDescent="0.2">
      <c r="A36" s="2" t="s">
        <v>1407</v>
      </c>
      <c r="B36" s="2">
        <v>4.8585423362440601</v>
      </c>
      <c r="C36" s="2">
        <v>-0.173833233841933</v>
      </c>
      <c r="D36" s="2">
        <v>45.162080168603602</v>
      </c>
      <c r="E36" s="3">
        <v>2.26193845619188E-5</v>
      </c>
      <c r="F36" s="2">
        <v>5.7850870107219801E-3</v>
      </c>
      <c r="G36" s="7">
        <v>0</v>
      </c>
      <c r="H36" s="2" t="s">
        <v>49</v>
      </c>
    </row>
    <row r="37" spans="1:8" x14ac:dyDescent="0.2">
      <c r="A37" s="2" t="s">
        <v>1408</v>
      </c>
      <c r="B37" s="2">
        <v>4.7751627844900399</v>
      </c>
      <c r="C37" s="2">
        <v>-3.6235011856595798</v>
      </c>
      <c r="D37" s="2">
        <v>12.562552159536301</v>
      </c>
      <c r="E37" s="2">
        <v>5.4354035790283696E-3</v>
      </c>
      <c r="F37" s="2">
        <v>9.5137079440049205E-2</v>
      </c>
      <c r="G37" s="7" t="s">
        <v>1409</v>
      </c>
      <c r="H37" s="2" t="s">
        <v>49</v>
      </c>
    </row>
    <row r="38" spans="1:8" x14ac:dyDescent="0.2">
      <c r="A38" s="2" t="s">
        <v>1410</v>
      </c>
      <c r="B38" s="2">
        <v>4.5030149873606797</v>
      </c>
      <c r="C38" s="2">
        <v>2.02639290432493</v>
      </c>
      <c r="D38" s="2">
        <v>141.295836401109</v>
      </c>
      <c r="E38" s="3">
        <v>6.0560490875660899E-8</v>
      </c>
      <c r="F38" s="2">
        <v>7.5686672106855201E-4</v>
      </c>
      <c r="G38" s="7">
        <v>0</v>
      </c>
      <c r="H38" s="2">
        <v>0</v>
      </c>
    </row>
    <row r="39" spans="1:8" x14ac:dyDescent="0.2">
      <c r="A39" s="2" t="s">
        <v>394</v>
      </c>
      <c r="B39" s="2">
        <v>4.4929484012165801</v>
      </c>
      <c r="C39" s="2">
        <v>1.91740228431232</v>
      </c>
      <c r="D39" s="2">
        <v>49.538601883886898</v>
      </c>
      <c r="E39" s="3">
        <v>1.44772825685636E-5</v>
      </c>
      <c r="F39" s="2">
        <v>4.8636490612571004E-3</v>
      </c>
      <c r="G39" s="7" t="s">
        <v>395</v>
      </c>
      <c r="H39" s="2" t="s">
        <v>387</v>
      </c>
    </row>
    <row r="40" spans="1:8" x14ac:dyDescent="0.2">
      <c r="A40" s="2" t="s">
        <v>540</v>
      </c>
      <c r="B40" s="2">
        <v>4.3452430998106699</v>
      </c>
      <c r="C40" s="2">
        <v>-1.62726006125517</v>
      </c>
      <c r="D40" s="2">
        <v>11.229978333722601</v>
      </c>
      <c r="E40" s="2">
        <v>5.8565492224432599E-3</v>
      </c>
      <c r="F40" s="2">
        <v>9.8824709793407503E-2</v>
      </c>
      <c r="G40" s="7" t="s">
        <v>541</v>
      </c>
      <c r="H40" s="2" t="s">
        <v>49</v>
      </c>
    </row>
    <row r="41" spans="1:8" x14ac:dyDescent="0.2">
      <c r="A41" s="2" t="s">
        <v>1411</v>
      </c>
      <c r="B41" s="2">
        <v>4.2902981565525202</v>
      </c>
      <c r="C41" s="2">
        <v>-2.7580043395608498</v>
      </c>
      <c r="D41" s="2">
        <v>19.512184549264902</v>
      </c>
      <c r="E41" s="2">
        <v>8.6334406468605604E-4</v>
      </c>
      <c r="F41" s="2">
        <v>3.6557225239050202E-2</v>
      </c>
      <c r="G41" s="7">
        <v>0</v>
      </c>
      <c r="H41" s="2">
        <v>0</v>
      </c>
    </row>
    <row r="42" spans="1:8" x14ac:dyDescent="0.2">
      <c r="A42" s="2" t="s">
        <v>1111</v>
      </c>
      <c r="B42" s="2">
        <v>4.1887360514999603</v>
      </c>
      <c r="C42" s="2">
        <v>-2.26010606812758</v>
      </c>
      <c r="D42" s="2">
        <v>16.639132997348501</v>
      </c>
      <c r="E42" s="2">
        <v>1.5649927802705401E-3</v>
      </c>
      <c r="F42" s="2">
        <v>4.9049311116420698E-2</v>
      </c>
      <c r="G42" s="7" t="s">
        <v>1113</v>
      </c>
      <c r="H42" s="2" t="s">
        <v>1112</v>
      </c>
    </row>
    <row r="43" spans="1:8" x14ac:dyDescent="0.2">
      <c r="A43" s="2" t="s">
        <v>657</v>
      </c>
      <c r="B43" s="2">
        <v>4.1385726912905296</v>
      </c>
      <c r="C43" s="2">
        <v>0.37746877130359102</v>
      </c>
      <c r="D43" s="2">
        <v>36.447708357320799</v>
      </c>
      <c r="E43" s="3">
        <v>6.1705590523531705E-5</v>
      </c>
      <c r="F43" s="2">
        <v>9.7981728702404795E-3</v>
      </c>
      <c r="G43" s="7" t="s">
        <v>658</v>
      </c>
      <c r="H43" s="2" t="s">
        <v>644</v>
      </c>
    </row>
    <row r="44" spans="1:8" x14ac:dyDescent="0.2">
      <c r="A44" s="2" t="s">
        <v>1412</v>
      </c>
      <c r="B44" s="2">
        <v>4.1351429120484999</v>
      </c>
      <c r="C44" s="2">
        <v>-0.67755686926534697</v>
      </c>
      <c r="D44" s="2">
        <v>41.097288814541798</v>
      </c>
      <c r="E44" s="3">
        <v>3.5367509676187297E-5</v>
      </c>
      <c r="F44" s="2">
        <v>7.3558206567444304E-3</v>
      </c>
      <c r="G44" s="7" t="s">
        <v>1413</v>
      </c>
      <c r="H44" s="2" t="s">
        <v>1414</v>
      </c>
    </row>
    <row r="45" spans="1:8" x14ac:dyDescent="0.2">
      <c r="A45" s="2" t="s">
        <v>283</v>
      </c>
      <c r="B45" s="2">
        <v>4.0474935628150197</v>
      </c>
      <c r="C45" s="2">
        <v>1.97881869064753</v>
      </c>
      <c r="D45" s="2">
        <v>73.454106399034202</v>
      </c>
      <c r="E45" s="3">
        <v>2.0031809753444699E-6</v>
      </c>
      <c r="F45" s="2">
        <v>1.9387930154226799E-3</v>
      </c>
      <c r="G45" s="7" t="s">
        <v>285</v>
      </c>
      <c r="H45" s="2" t="s">
        <v>284</v>
      </c>
    </row>
    <row r="46" spans="1:8" x14ac:dyDescent="0.2">
      <c r="A46" s="2" t="s">
        <v>1415</v>
      </c>
      <c r="B46" s="2">
        <v>3.97766373055642</v>
      </c>
      <c r="C46" s="2">
        <v>1.99623208541863</v>
      </c>
      <c r="D46" s="2">
        <v>21.069839539821</v>
      </c>
      <c r="E46" s="2">
        <v>6.4037765742678296E-4</v>
      </c>
      <c r="F46" s="2">
        <v>3.1668311161069003E-2</v>
      </c>
      <c r="G46" s="7">
        <v>0</v>
      </c>
      <c r="H46" s="2">
        <v>0</v>
      </c>
    </row>
    <row r="47" spans="1:8" x14ac:dyDescent="0.2">
      <c r="A47" s="2" t="s">
        <v>331</v>
      </c>
      <c r="B47" s="2">
        <v>3.9709793460456799</v>
      </c>
      <c r="C47" s="2">
        <v>-2.3965294516384299</v>
      </c>
      <c r="D47" s="2">
        <v>28.061389568247598</v>
      </c>
      <c r="E47" s="2">
        <v>1.96797786597456E-4</v>
      </c>
      <c r="F47" s="2">
        <v>1.7411434677574299E-2</v>
      </c>
      <c r="G47" s="7" t="s">
        <v>332</v>
      </c>
      <c r="H47" s="2" t="s">
        <v>304</v>
      </c>
    </row>
    <row r="48" spans="1:8" x14ac:dyDescent="0.2">
      <c r="A48" s="2" t="s">
        <v>1416</v>
      </c>
      <c r="B48" s="2">
        <v>3.9389177593648901</v>
      </c>
      <c r="C48" s="2">
        <v>-0.989972497594371</v>
      </c>
      <c r="D48" s="2">
        <v>13.759926801297601</v>
      </c>
      <c r="E48" s="2">
        <v>3.0416961478851299E-3</v>
      </c>
      <c r="F48" s="2">
        <v>7.0573600691512903E-2</v>
      </c>
      <c r="G48" s="7" t="s">
        <v>1417</v>
      </c>
      <c r="H48" s="2" t="s">
        <v>49</v>
      </c>
    </row>
    <row r="49" spans="1:8" x14ac:dyDescent="0.2">
      <c r="A49" s="2" t="s">
        <v>705</v>
      </c>
      <c r="B49" s="2">
        <v>3.8592575848971098</v>
      </c>
      <c r="C49" s="2">
        <v>2.1901972937960998</v>
      </c>
      <c r="D49" s="2">
        <v>33.420648419410803</v>
      </c>
      <c r="E49" s="3">
        <v>9.13935703965543E-5</v>
      </c>
      <c r="F49" s="2">
        <v>1.2033111901375199E-2</v>
      </c>
      <c r="G49" s="7" t="s">
        <v>706</v>
      </c>
      <c r="H49" s="2" t="s">
        <v>49</v>
      </c>
    </row>
    <row r="50" spans="1:8" x14ac:dyDescent="0.2">
      <c r="A50" s="2" t="s">
        <v>1193</v>
      </c>
      <c r="B50" s="2">
        <v>3.80421822223391</v>
      </c>
      <c r="C50" s="2">
        <v>-2.1282760186079202</v>
      </c>
      <c r="D50" s="2">
        <v>11.727662006967799</v>
      </c>
      <c r="E50" s="2">
        <v>5.1170826577413503E-3</v>
      </c>
      <c r="F50" s="2">
        <v>9.2284565233888893E-2</v>
      </c>
      <c r="G50" s="7" t="s">
        <v>1195</v>
      </c>
      <c r="H50" s="2" t="s">
        <v>1194</v>
      </c>
    </row>
    <row r="51" spans="1:8" x14ac:dyDescent="0.2">
      <c r="A51" s="2" t="s">
        <v>550</v>
      </c>
      <c r="B51" s="2">
        <v>3.7959372593241398</v>
      </c>
      <c r="C51" s="2">
        <v>0.33393552434643903</v>
      </c>
      <c r="D51" s="2">
        <v>54.730847273442201</v>
      </c>
      <c r="E51" s="3">
        <v>8.8770881396507292E-6</v>
      </c>
      <c r="F51" s="2">
        <v>3.9223220964869797E-3</v>
      </c>
      <c r="G51" s="7" t="s">
        <v>553</v>
      </c>
      <c r="H51" s="2" t="s">
        <v>552</v>
      </c>
    </row>
    <row r="52" spans="1:8" x14ac:dyDescent="0.2">
      <c r="A52" s="2" t="s">
        <v>1418</v>
      </c>
      <c r="B52" s="2">
        <v>3.7733246685264201</v>
      </c>
      <c r="C52" s="2">
        <v>-3.0917856949529599</v>
      </c>
      <c r="D52" s="2">
        <v>11.3804455041106</v>
      </c>
      <c r="E52" s="2">
        <v>5.6204530979558796E-3</v>
      </c>
      <c r="F52" s="2">
        <v>9.68729166360702E-2</v>
      </c>
      <c r="G52" s="7" t="s">
        <v>1419</v>
      </c>
      <c r="H52" s="2" t="s">
        <v>1420</v>
      </c>
    </row>
    <row r="53" spans="1:8" x14ac:dyDescent="0.2">
      <c r="A53" s="2" t="s">
        <v>1421</v>
      </c>
      <c r="B53" s="2">
        <v>3.7591988519049599</v>
      </c>
      <c r="C53" s="2">
        <v>-3.1285057404065602</v>
      </c>
      <c r="D53" s="2">
        <v>15.892091232422599</v>
      </c>
      <c r="E53" s="2">
        <v>1.84611940985483E-3</v>
      </c>
      <c r="F53" s="2">
        <v>5.3769635333188501E-2</v>
      </c>
      <c r="G53" s="7">
        <v>0</v>
      </c>
      <c r="H53" s="2">
        <v>0</v>
      </c>
    </row>
    <row r="54" spans="1:8" x14ac:dyDescent="0.2">
      <c r="A54" s="2" t="s">
        <v>1422</v>
      </c>
      <c r="B54" s="2">
        <v>3.7219255736477099</v>
      </c>
      <c r="C54" s="2">
        <v>1.73999848703511</v>
      </c>
      <c r="D54" s="2">
        <v>22.453711237623601</v>
      </c>
      <c r="E54" s="2">
        <v>4.9714483854291797E-4</v>
      </c>
      <c r="F54" s="2">
        <v>2.7570174197502899E-2</v>
      </c>
      <c r="G54" s="7">
        <v>0</v>
      </c>
      <c r="H54" s="2">
        <v>0</v>
      </c>
    </row>
    <row r="55" spans="1:8" x14ac:dyDescent="0.2">
      <c r="A55" s="2" t="s">
        <v>3292</v>
      </c>
      <c r="B55" s="2">
        <v>3.7083693874783599</v>
      </c>
      <c r="C55" s="2">
        <v>-2.5985789667475898</v>
      </c>
      <c r="D55" s="2">
        <v>12.9058921763563</v>
      </c>
      <c r="E55" s="2">
        <v>3.7631875049940499E-3</v>
      </c>
      <c r="F55" s="2">
        <v>7.9744314293863902E-2</v>
      </c>
      <c r="G55" s="7" t="s">
        <v>2603</v>
      </c>
      <c r="H55" s="2" t="s">
        <v>49</v>
      </c>
    </row>
    <row r="56" spans="1:8" x14ac:dyDescent="0.2">
      <c r="A56" s="2" t="s">
        <v>1423</v>
      </c>
      <c r="B56" s="2">
        <v>3.7077227349283999</v>
      </c>
      <c r="C56" s="2">
        <v>-0.245777841534907</v>
      </c>
      <c r="D56" s="2">
        <v>56.565512653123001</v>
      </c>
      <c r="E56" s="3">
        <v>7.5374647313325904E-6</v>
      </c>
      <c r="F56" s="2">
        <v>3.7826906336872802E-3</v>
      </c>
      <c r="G56" s="7">
        <v>0</v>
      </c>
      <c r="H56" s="2" t="s">
        <v>49</v>
      </c>
    </row>
    <row r="57" spans="1:8" x14ac:dyDescent="0.2">
      <c r="A57" s="2" t="s">
        <v>1424</v>
      </c>
      <c r="B57" s="2">
        <v>3.6132959759094199</v>
      </c>
      <c r="C57" s="2">
        <v>-2.27331525063311</v>
      </c>
      <c r="D57" s="2">
        <v>13.544497585730699</v>
      </c>
      <c r="E57" s="2">
        <v>3.2070937963339999E-3</v>
      </c>
      <c r="F57" s="2">
        <v>7.2588175290076301E-2</v>
      </c>
      <c r="G57" s="7" t="s">
        <v>1425</v>
      </c>
      <c r="H57" s="2" t="s">
        <v>49</v>
      </c>
    </row>
    <row r="58" spans="1:8" x14ac:dyDescent="0.2">
      <c r="A58" s="2" t="s">
        <v>438</v>
      </c>
      <c r="B58" s="2">
        <v>3.6100487686871499</v>
      </c>
      <c r="C58" s="2">
        <v>-2.6743340692610098</v>
      </c>
      <c r="D58" s="2">
        <v>14.445368626304001</v>
      </c>
      <c r="E58" s="2">
        <v>2.5782741529157801E-3</v>
      </c>
      <c r="F58" s="2">
        <v>6.5218944813955501E-2</v>
      </c>
      <c r="G58" s="7" t="s">
        <v>440</v>
      </c>
      <c r="H58" s="2" t="s">
        <v>439</v>
      </c>
    </row>
    <row r="59" spans="1:8" x14ac:dyDescent="0.2">
      <c r="A59" s="2" t="s">
        <v>1426</v>
      </c>
      <c r="B59" s="2">
        <v>3.6037513220317599</v>
      </c>
      <c r="C59" s="2">
        <v>-3.20479379547483</v>
      </c>
      <c r="D59" s="2">
        <v>13.9466285146425</v>
      </c>
      <c r="E59" s="2">
        <v>2.9064093671031998E-3</v>
      </c>
      <c r="F59" s="2">
        <v>6.88092840843013E-2</v>
      </c>
      <c r="G59" s="7" t="s">
        <v>1427</v>
      </c>
      <c r="H59" s="2" t="s">
        <v>49</v>
      </c>
    </row>
    <row r="60" spans="1:8" x14ac:dyDescent="0.2">
      <c r="A60" s="2" t="s">
        <v>1428</v>
      </c>
      <c r="B60" s="2">
        <v>3.5964799665243099</v>
      </c>
      <c r="C60" s="2">
        <v>-2.2686230392539701</v>
      </c>
      <c r="D60" s="2">
        <v>18.289336448433499</v>
      </c>
      <c r="E60" s="2">
        <v>1.1038761615488101E-3</v>
      </c>
      <c r="F60" s="2">
        <v>4.1184658600304298E-2</v>
      </c>
      <c r="G60" s="7">
        <v>0</v>
      </c>
      <c r="H60" s="2">
        <v>0</v>
      </c>
    </row>
    <row r="61" spans="1:8" x14ac:dyDescent="0.2">
      <c r="A61" s="2" t="s">
        <v>1429</v>
      </c>
      <c r="B61" s="2">
        <v>3.5712222810618499</v>
      </c>
      <c r="C61" s="2">
        <v>0.359168824909398</v>
      </c>
      <c r="D61" s="2">
        <v>49.877240411699297</v>
      </c>
      <c r="E61" s="3">
        <v>1.40050470227222E-5</v>
      </c>
      <c r="F61" s="2">
        <v>4.79114065927457E-3</v>
      </c>
      <c r="G61" s="7" t="s">
        <v>1430</v>
      </c>
      <c r="H61" s="2" t="s">
        <v>1431</v>
      </c>
    </row>
    <row r="62" spans="1:8" x14ac:dyDescent="0.2">
      <c r="A62" s="2" t="s">
        <v>1432</v>
      </c>
      <c r="B62" s="2">
        <v>3.5482894412136199</v>
      </c>
      <c r="C62" s="2">
        <v>-3.2472242816065</v>
      </c>
      <c r="D62" s="2">
        <v>13.7818779177874</v>
      </c>
      <c r="E62" s="2">
        <v>3.0254121671964302E-3</v>
      </c>
      <c r="F62" s="2">
        <v>7.0472154377006602E-2</v>
      </c>
      <c r="G62" s="7">
        <v>0</v>
      </c>
      <c r="H62" s="2">
        <v>0</v>
      </c>
    </row>
    <row r="63" spans="1:8" x14ac:dyDescent="0.2">
      <c r="A63" s="2" t="s">
        <v>1333</v>
      </c>
      <c r="B63" s="2">
        <v>3.4975894085033001</v>
      </c>
      <c r="C63" s="2">
        <v>-3.2886201695025399</v>
      </c>
      <c r="D63" s="2">
        <v>12.722545940323601</v>
      </c>
      <c r="E63" s="2">
        <v>3.9432815226262104E-3</v>
      </c>
      <c r="F63" s="2">
        <v>8.1866391161775007E-2</v>
      </c>
      <c r="G63" s="7">
        <v>0</v>
      </c>
      <c r="H63" s="2">
        <v>0</v>
      </c>
    </row>
    <row r="64" spans="1:8" x14ac:dyDescent="0.2">
      <c r="A64" s="2" t="s">
        <v>1433</v>
      </c>
      <c r="B64" s="2">
        <v>3.47059441059164</v>
      </c>
      <c r="C64" s="2">
        <v>-1.36744895542275</v>
      </c>
      <c r="D64" s="2">
        <v>16.790419525619999</v>
      </c>
      <c r="E64" s="2">
        <v>1.5143579794699301E-3</v>
      </c>
      <c r="F64" s="2">
        <v>4.8205678829642003E-2</v>
      </c>
      <c r="G64" s="7" t="s">
        <v>1434</v>
      </c>
      <c r="H64" s="2" t="s">
        <v>49</v>
      </c>
    </row>
    <row r="65" spans="1:8" x14ac:dyDescent="0.2">
      <c r="A65" s="2" t="s">
        <v>1435</v>
      </c>
      <c r="B65" s="2">
        <v>3.4577340734264701</v>
      </c>
      <c r="C65" s="2">
        <v>-3.28817541080514</v>
      </c>
      <c r="D65" s="2">
        <v>11.985421798899401</v>
      </c>
      <c r="E65" s="2">
        <v>4.77751447085946E-3</v>
      </c>
      <c r="F65" s="2">
        <v>8.9346333167130407E-2</v>
      </c>
      <c r="G65" s="7">
        <v>0</v>
      </c>
      <c r="H65" s="2">
        <v>0</v>
      </c>
    </row>
    <row r="66" spans="1:8" x14ac:dyDescent="0.2">
      <c r="A66" s="2" t="s">
        <v>1436</v>
      </c>
      <c r="B66" s="2">
        <v>3.4497889743095298</v>
      </c>
      <c r="C66" s="2">
        <v>0.42841289130752203</v>
      </c>
      <c r="D66" s="2">
        <v>51.011624799441101</v>
      </c>
      <c r="E66" s="3">
        <v>1.25492812900177E-5</v>
      </c>
      <c r="F66" s="2">
        <v>4.64281691527895E-3</v>
      </c>
      <c r="G66" s="7">
        <v>0</v>
      </c>
      <c r="H66" s="2">
        <v>0</v>
      </c>
    </row>
    <row r="67" spans="1:8" x14ac:dyDescent="0.2">
      <c r="A67" s="2" t="s">
        <v>1437</v>
      </c>
      <c r="B67" s="2">
        <v>3.4341587191732699</v>
      </c>
      <c r="C67" s="2">
        <v>-2.7884085812174999</v>
      </c>
      <c r="D67" s="2">
        <v>15.9640926611811</v>
      </c>
      <c r="E67" s="2">
        <v>1.81658063461192E-3</v>
      </c>
      <c r="F67" s="2">
        <v>5.3292020941394902E-2</v>
      </c>
      <c r="G67" s="7">
        <v>0</v>
      </c>
      <c r="H67" s="2">
        <v>0</v>
      </c>
    </row>
    <row r="68" spans="1:8" x14ac:dyDescent="0.2">
      <c r="A68" s="2" t="s">
        <v>3293</v>
      </c>
      <c r="B68" s="2">
        <v>3.41715663460747</v>
      </c>
      <c r="C68" s="2">
        <v>-1.6629695709855901</v>
      </c>
      <c r="D68" s="2">
        <v>22.390098768824402</v>
      </c>
      <c r="E68" s="2">
        <v>5.0284494673189103E-4</v>
      </c>
      <c r="F68" s="2">
        <v>2.76868122813307E-2</v>
      </c>
      <c r="G68" s="7" t="s">
        <v>2073</v>
      </c>
      <c r="H68" s="2" t="s">
        <v>3294</v>
      </c>
    </row>
    <row r="69" spans="1:8" x14ac:dyDescent="0.2">
      <c r="A69" s="2" t="s">
        <v>1438</v>
      </c>
      <c r="B69" s="2">
        <v>3.4064836516322301</v>
      </c>
      <c r="C69" s="2">
        <v>-3.3337393376610001</v>
      </c>
      <c r="D69" s="2">
        <v>11.244096255234901</v>
      </c>
      <c r="E69" s="2">
        <v>5.8339073061117897E-3</v>
      </c>
      <c r="F69" s="2">
        <v>9.8755590515051894E-2</v>
      </c>
      <c r="G69" s="7" t="s">
        <v>1427</v>
      </c>
      <c r="H69" s="2" t="s">
        <v>49</v>
      </c>
    </row>
    <row r="70" spans="1:8" x14ac:dyDescent="0.2">
      <c r="A70" s="2" t="s">
        <v>1439</v>
      </c>
      <c r="B70" s="2">
        <v>3.3813523610066598</v>
      </c>
      <c r="C70" s="2">
        <v>-2.4453378053371</v>
      </c>
      <c r="D70" s="2">
        <v>21.4949828925796</v>
      </c>
      <c r="E70" s="2">
        <v>5.91762343863302E-4</v>
      </c>
      <c r="F70" s="2">
        <v>3.0372650603589901E-2</v>
      </c>
      <c r="G70" s="7" t="s">
        <v>1440</v>
      </c>
      <c r="H70" s="2" t="s">
        <v>49</v>
      </c>
    </row>
    <row r="71" spans="1:8" x14ac:dyDescent="0.2">
      <c r="A71" s="2" t="s">
        <v>1441</v>
      </c>
      <c r="B71" s="2">
        <v>3.36748897799403</v>
      </c>
      <c r="C71" s="2">
        <v>-1.9018179717080901</v>
      </c>
      <c r="D71" s="2">
        <v>21.444073257166998</v>
      </c>
      <c r="E71" s="2">
        <v>5.9735013579674502E-4</v>
      </c>
      <c r="F71" s="2">
        <v>3.0467105420499001E-2</v>
      </c>
      <c r="G71" s="7" t="s">
        <v>1442</v>
      </c>
      <c r="H71" s="2" t="s">
        <v>49</v>
      </c>
    </row>
    <row r="72" spans="1:8" x14ac:dyDescent="0.2">
      <c r="A72" s="2" t="s">
        <v>1443</v>
      </c>
      <c r="B72" s="2">
        <v>3.3622797705882901</v>
      </c>
      <c r="C72" s="2">
        <v>-0.205612681446704</v>
      </c>
      <c r="D72" s="2">
        <v>26.2122073190572</v>
      </c>
      <c r="E72" s="2">
        <v>2.6292959621809699E-4</v>
      </c>
      <c r="F72" s="2">
        <v>1.9739425461821301E-2</v>
      </c>
      <c r="G72" s="7">
        <v>0</v>
      </c>
      <c r="H72" s="2" t="s">
        <v>49</v>
      </c>
    </row>
    <row r="73" spans="1:8" x14ac:dyDescent="0.2">
      <c r="A73" s="2" t="s">
        <v>1444</v>
      </c>
      <c r="B73" s="2">
        <v>3.32702834328766</v>
      </c>
      <c r="C73" s="2">
        <v>0.161178862915132</v>
      </c>
      <c r="D73" s="2">
        <v>73.794292914386205</v>
      </c>
      <c r="E73" s="3">
        <v>1.95593572385639E-6</v>
      </c>
      <c r="F73" s="2">
        <v>1.9387930154226799E-3</v>
      </c>
      <c r="G73" s="7" t="s">
        <v>1445</v>
      </c>
      <c r="H73" s="2" t="s">
        <v>1446</v>
      </c>
    </row>
    <row r="74" spans="1:8" x14ac:dyDescent="0.2">
      <c r="A74" s="2" t="s">
        <v>148</v>
      </c>
      <c r="B74" s="2">
        <v>3.3265533260350502</v>
      </c>
      <c r="C74" s="2">
        <v>-1.91291998346849</v>
      </c>
      <c r="D74" s="2">
        <v>19.719714226104799</v>
      </c>
      <c r="E74" s="2">
        <v>8.2891237648331296E-4</v>
      </c>
      <c r="F74" s="2">
        <v>3.5884225882903797E-2</v>
      </c>
      <c r="G74" s="7" t="s">
        <v>149</v>
      </c>
      <c r="H74" s="2" t="s">
        <v>136</v>
      </c>
    </row>
    <row r="75" spans="1:8" x14ac:dyDescent="0.2">
      <c r="A75" s="2" t="s">
        <v>3295</v>
      </c>
      <c r="B75" s="2">
        <v>3.3193186520937399</v>
      </c>
      <c r="C75" s="2">
        <v>-0.10916440863532501</v>
      </c>
      <c r="D75" s="2">
        <v>47.532693994380303</v>
      </c>
      <c r="E75" s="3">
        <v>1.7688750823743399E-5</v>
      </c>
      <c r="F75" s="2">
        <v>5.3262794147049698E-3</v>
      </c>
      <c r="G75" s="7" t="s">
        <v>1707</v>
      </c>
      <c r="H75" s="2" t="s">
        <v>3296</v>
      </c>
    </row>
    <row r="76" spans="1:8" x14ac:dyDescent="0.2">
      <c r="A76" s="2" t="s">
        <v>1447</v>
      </c>
      <c r="B76" s="2">
        <v>3.3059622639594699</v>
      </c>
      <c r="C76" s="2">
        <v>-1.7158034944769101</v>
      </c>
      <c r="D76" s="2">
        <v>20.7572941022317</v>
      </c>
      <c r="E76" s="2">
        <v>6.79114132128713E-4</v>
      </c>
      <c r="F76" s="2">
        <v>3.2376457487346397E-2</v>
      </c>
      <c r="G76" s="7">
        <v>0</v>
      </c>
      <c r="H76" s="2" t="s">
        <v>49</v>
      </c>
    </row>
    <row r="77" spans="1:8" x14ac:dyDescent="0.2">
      <c r="A77" s="2" t="s">
        <v>1448</v>
      </c>
      <c r="B77" s="2">
        <v>3.2980557597120002</v>
      </c>
      <c r="C77" s="2">
        <v>-2.5170380401378498</v>
      </c>
      <c r="D77" s="2">
        <v>13.408806952214899</v>
      </c>
      <c r="E77" s="2">
        <v>3.3166961219321099E-3</v>
      </c>
      <c r="F77" s="2">
        <v>7.3976376185000595E-2</v>
      </c>
      <c r="G77" s="7" t="s">
        <v>1449</v>
      </c>
      <c r="H77" s="2" t="s">
        <v>49</v>
      </c>
    </row>
    <row r="78" spans="1:8" x14ac:dyDescent="0.2">
      <c r="A78" s="2" t="s">
        <v>1450</v>
      </c>
      <c r="B78" s="2">
        <v>3.2968128544937798</v>
      </c>
      <c r="C78" s="2">
        <v>-2.4951959365319198</v>
      </c>
      <c r="D78" s="2">
        <v>12.137722812811599</v>
      </c>
      <c r="E78" s="2">
        <v>4.5893382689956097E-3</v>
      </c>
      <c r="F78" s="2">
        <v>8.8559895765578198E-2</v>
      </c>
      <c r="G78" s="7" t="s">
        <v>1451</v>
      </c>
      <c r="H78" s="2" t="s">
        <v>49</v>
      </c>
    </row>
    <row r="79" spans="1:8" x14ac:dyDescent="0.2">
      <c r="A79" s="2" t="s">
        <v>824</v>
      </c>
      <c r="B79" s="2">
        <v>3.2766991985698501</v>
      </c>
      <c r="C79" s="2">
        <v>3.7824128194667699</v>
      </c>
      <c r="D79" s="2">
        <v>17.769235727728599</v>
      </c>
      <c r="E79" s="2">
        <v>1.2294801193325801E-3</v>
      </c>
      <c r="F79" s="2">
        <v>4.3802249650192297E-2</v>
      </c>
      <c r="G79" s="7" t="s">
        <v>826</v>
      </c>
      <c r="H79" s="2" t="s">
        <v>825</v>
      </c>
    </row>
    <row r="80" spans="1:8" x14ac:dyDescent="0.2">
      <c r="A80" s="2" t="s">
        <v>167</v>
      </c>
      <c r="B80" s="2">
        <v>3.2245464752548001</v>
      </c>
      <c r="C80" s="2">
        <v>0.61600455458151604</v>
      </c>
      <c r="D80" s="2">
        <v>61.363798011160902</v>
      </c>
      <c r="E80" s="3">
        <v>5.0142207436365298E-6</v>
      </c>
      <c r="F80" s="2">
        <v>2.95516871733303E-3</v>
      </c>
      <c r="G80" s="7" t="s">
        <v>169</v>
      </c>
      <c r="H80" s="2" t="s">
        <v>168</v>
      </c>
    </row>
    <row r="81" spans="1:8" x14ac:dyDescent="0.2">
      <c r="A81" s="2" t="s">
        <v>1452</v>
      </c>
      <c r="B81" s="2">
        <v>3.2158534080200498</v>
      </c>
      <c r="C81" s="2">
        <v>-0.26109394515211698</v>
      </c>
      <c r="D81" s="2">
        <v>31.1261471782766</v>
      </c>
      <c r="E81" s="2">
        <v>1.2538683909884499E-4</v>
      </c>
      <c r="F81" s="2">
        <v>1.4340831816709801E-2</v>
      </c>
      <c r="G81" s="7" t="s">
        <v>1453</v>
      </c>
      <c r="H81" s="2" t="s">
        <v>49</v>
      </c>
    </row>
    <row r="82" spans="1:8" x14ac:dyDescent="0.2">
      <c r="A82" s="2" t="s">
        <v>1454</v>
      </c>
      <c r="B82" s="2">
        <v>3.2141828007578899</v>
      </c>
      <c r="C82" s="2">
        <v>-2.9478497518659599</v>
      </c>
      <c r="D82" s="2">
        <v>15.213180100284299</v>
      </c>
      <c r="E82" s="2">
        <v>2.1542298695253698E-3</v>
      </c>
      <c r="F82" s="2">
        <v>5.8929639432171201E-2</v>
      </c>
      <c r="G82" s="7">
        <v>0</v>
      </c>
      <c r="H82" s="2" t="s">
        <v>49</v>
      </c>
    </row>
    <row r="83" spans="1:8" x14ac:dyDescent="0.2">
      <c r="A83" s="2" t="s">
        <v>1455</v>
      </c>
      <c r="B83" s="2">
        <v>3.1542538822254</v>
      </c>
      <c r="C83" s="2">
        <v>-0.24243618117823101</v>
      </c>
      <c r="D83" s="2">
        <v>37.555631301524599</v>
      </c>
      <c r="E83" s="3">
        <v>5.3780276766113198E-5</v>
      </c>
      <c r="F83" s="2">
        <v>9.1090343772604193E-3</v>
      </c>
      <c r="G83" s="7" t="s">
        <v>1456</v>
      </c>
      <c r="H83" s="2" t="s">
        <v>1457</v>
      </c>
    </row>
    <row r="84" spans="1:8" x14ac:dyDescent="0.2">
      <c r="A84" s="2" t="s">
        <v>1273</v>
      </c>
      <c r="B84" s="2">
        <v>3.1418904756508099</v>
      </c>
      <c r="C84" s="2">
        <v>-1.88138928562459</v>
      </c>
      <c r="D84" s="2">
        <v>17.9336739059396</v>
      </c>
      <c r="E84" s="2">
        <v>1.18803846074897E-3</v>
      </c>
      <c r="F84" s="2">
        <v>4.2851609076704197E-2</v>
      </c>
      <c r="G84" s="7" t="s">
        <v>1274</v>
      </c>
      <c r="H84" s="2" t="s">
        <v>49</v>
      </c>
    </row>
    <row r="85" spans="1:8" x14ac:dyDescent="0.2">
      <c r="A85" s="2" t="s">
        <v>1458</v>
      </c>
      <c r="B85" s="2">
        <v>3.08180805851253</v>
      </c>
      <c r="C85" s="2">
        <v>-0.88843157438211195</v>
      </c>
      <c r="D85" s="2">
        <v>43.076558456733203</v>
      </c>
      <c r="E85" s="3">
        <v>2.8329816493244902E-5</v>
      </c>
      <c r="F85" s="2">
        <v>6.5080134704352897E-3</v>
      </c>
      <c r="G85" s="7">
        <v>0</v>
      </c>
      <c r="H85" s="2" t="s">
        <v>49</v>
      </c>
    </row>
    <row r="86" spans="1:8" x14ac:dyDescent="0.2">
      <c r="A86" s="2" t="s">
        <v>1459</v>
      </c>
      <c r="B86" s="2">
        <v>3.0608683114750601</v>
      </c>
      <c r="C86" s="2">
        <v>-1.2940027633189399</v>
      </c>
      <c r="D86" s="2">
        <v>32.249407142067398</v>
      </c>
      <c r="E86" s="2">
        <v>1.0717610910940201E-4</v>
      </c>
      <c r="F86" s="2">
        <v>1.31459966928856E-2</v>
      </c>
      <c r="G86" s="7" t="s">
        <v>1460</v>
      </c>
      <c r="H86" s="2" t="s">
        <v>1461</v>
      </c>
    </row>
    <row r="87" spans="1:8" x14ac:dyDescent="0.2">
      <c r="A87" s="2" t="s">
        <v>1462</v>
      </c>
      <c r="B87" s="2">
        <v>3.0485439418148701</v>
      </c>
      <c r="C87" s="2">
        <v>-1.7604469782960199</v>
      </c>
      <c r="D87" s="2">
        <v>24.723252243520601</v>
      </c>
      <c r="E87" s="2">
        <v>3.3563375016969302E-4</v>
      </c>
      <c r="F87" s="2">
        <v>2.2694223788386401E-2</v>
      </c>
      <c r="G87" s="7" t="s">
        <v>1463</v>
      </c>
      <c r="H87" s="2" t="s">
        <v>1464</v>
      </c>
    </row>
    <row r="88" spans="1:8" x14ac:dyDescent="0.2">
      <c r="A88" s="2" t="s">
        <v>477</v>
      </c>
      <c r="B88" s="2">
        <v>3.0452020148607302</v>
      </c>
      <c r="C88" s="2">
        <v>2.1348072218145799</v>
      </c>
      <c r="D88" s="2">
        <v>21.855026546122399</v>
      </c>
      <c r="E88" s="2">
        <v>5.5394545588799795E-4</v>
      </c>
      <c r="F88" s="2">
        <v>2.9244003612788502E-2</v>
      </c>
      <c r="G88" s="7" t="s">
        <v>478</v>
      </c>
      <c r="H88" s="2">
        <v>0</v>
      </c>
    </row>
    <row r="89" spans="1:8" x14ac:dyDescent="0.2">
      <c r="A89" s="2" t="s">
        <v>444</v>
      </c>
      <c r="B89" s="2">
        <v>3.0397938089343901</v>
      </c>
      <c r="C89" s="2">
        <v>9.4811087193820295E-2</v>
      </c>
      <c r="D89" s="2">
        <v>84.054114213803203</v>
      </c>
      <c r="E89" s="3">
        <v>9.9284860533496899E-7</v>
      </c>
      <c r="F89" s="2">
        <v>1.4414034216738E-3</v>
      </c>
      <c r="G89" s="7" t="s">
        <v>445</v>
      </c>
      <c r="H89" s="2" t="s">
        <v>49</v>
      </c>
    </row>
    <row r="90" spans="1:8" x14ac:dyDescent="0.2">
      <c r="A90" s="2" t="s">
        <v>217</v>
      </c>
      <c r="B90" s="2">
        <v>3.0298989314013398</v>
      </c>
      <c r="C90" s="2">
        <v>-2.1589338131643898</v>
      </c>
      <c r="D90" s="2">
        <v>17.988957281619999</v>
      </c>
      <c r="E90" s="2">
        <v>1.17447531291502E-3</v>
      </c>
      <c r="F90" s="2">
        <v>4.26140503129585E-2</v>
      </c>
      <c r="G90" s="7" t="s">
        <v>219</v>
      </c>
      <c r="H90" s="2" t="s">
        <v>218</v>
      </c>
    </row>
    <row r="91" spans="1:8" x14ac:dyDescent="0.2">
      <c r="A91" s="2" t="s">
        <v>441</v>
      </c>
      <c r="B91" s="2">
        <v>2.9940565861699202</v>
      </c>
      <c r="C91" s="2">
        <v>-1.7743755628418001</v>
      </c>
      <c r="D91" s="2">
        <v>16.140481853549201</v>
      </c>
      <c r="E91" s="2">
        <v>1.7465286162351499E-3</v>
      </c>
      <c r="F91" s="2">
        <v>5.2164870132225302E-2</v>
      </c>
      <c r="G91" s="7" t="s">
        <v>443</v>
      </c>
      <c r="H91" s="2" t="s">
        <v>442</v>
      </c>
    </row>
    <row r="92" spans="1:8" x14ac:dyDescent="0.2">
      <c r="A92" s="2" t="s">
        <v>158</v>
      </c>
      <c r="B92" s="2">
        <v>2.97052082400957</v>
      </c>
      <c r="C92" s="2">
        <v>-3.0919752053577301</v>
      </c>
      <c r="D92" s="2">
        <v>12.193267006467201</v>
      </c>
      <c r="E92" s="2">
        <v>4.5228887230445497E-3</v>
      </c>
      <c r="F92" s="2">
        <v>8.76925078841891E-2</v>
      </c>
      <c r="G92" s="7" t="s">
        <v>160</v>
      </c>
      <c r="H92" s="2" t="s">
        <v>159</v>
      </c>
    </row>
    <row r="93" spans="1:8" x14ac:dyDescent="0.2">
      <c r="A93" s="2" t="s">
        <v>1465</v>
      </c>
      <c r="B93" s="2">
        <v>2.9688703886911698</v>
      </c>
      <c r="C93" s="2">
        <v>-0.91735033813760103</v>
      </c>
      <c r="D93" s="2">
        <v>21.8594547903588</v>
      </c>
      <c r="E93" s="2">
        <v>5.5349827204756799E-4</v>
      </c>
      <c r="F93" s="2">
        <v>2.9244003612788502E-2</v>
      </c>
      <c r="G93" s="7" t="s">
        <v>1466</v>
      </c>
      <c r="H93" s="2" t="s">
        <v>49</v>
      </c>
    </row>
    <row r="94" spans="1:8" x14ac:dyDescent="0.2">
      <c r="A94" s="2" t="s">
        <v>1467</v>
      </c>
      <c r="B94" s="2">
        <v>2.9631702788603</v>
      </c>
      <c r="C94" s="2">
        <v>-1.1893394020691801</v>
      </c>
      <c r="D94" s="2">
        <v>20.354615692991899</v>
      </c>
      <c r="E94" s="2">
        <v>7.3314192619791804E-4</v>
      </c>
      <c r="F94" s="2">
        <v>3.3866158295392502E-2</v>
      </c>
      <c r="G94" s="7">
        <v>0</v>
      </c>
      <c r="H94" s="2" t="s">
        <v>49</v>
      </c>
    </row>
    <row r="95" spans="1:8" x14ac:dyDescent="0.2">
      <c r="A95" s="2" t="s">
        <v>1468</v>
      </c>
      <c r="B95" s="2">
        <v>2.9623786693431899</v>
      </c>
      <c r="C95" s="2">
        <v>-2.4472216624938801</v>
      </c>
      <c r="D95" s="2">
        <v>14.425036656930899</v>
      </c>
      <c r="E95" s="2">
        <v>2.5907709640561501E-3</v>
      </c>
      <c r="F95" s="2">
        <v>6.53678017779524E-2</v>
      </c>
      <c r="G95" s="7" t="s">
        <v>1469</v>
      </c>
      <c r="H95" s="2" t="s">
        <v>1470</v>
      </c>
    </row>
    <row r="96" spans="1:8" x14ac:dyDescent="0.2">
      <c r="A96" s="2" t="s">
        <v>983</v>
      </c>
      <c r="B96" s="2">
        <v>2.9232169035748501</v>
      </c>
      <c r="C96" s="2">
        <v>3.8393844763431999</v>
      </c>
      <c r="D96" s="2">
        <v>49.36186009323</v>
      </c>
      <c r="E96" s="3">
        <v>1.4731134222237999E-5</v>
      </c>
      <c r="F96" s="2">
        <v>4.8684602124713502E-3</v>
      </c>
      <c r="G96" s="7" t="s">
        <v>985</v>
      </c>
      <c r="H96" s="2" t="s">
        <v>984</v>
      </c>
    </row>
    <row r="97" spans="1:8" x14ac:dyDescent="0.2">
      <c r="A97" s="2" t="s">
        <v>1267</v>
      </c>
      <c r="B97" s="2">
        <v>2.8958685579955699</v>
      </c>
      <c r="C97" s="2">
        <v>2.6921272190624301</v>
      </c>
      <c r="D97" s="2">
        <v>30.779531609937301</v>
      </c>
      <c r="E97" s="2">
        <v>1.3172102866936401E-4</v>
      </c>
      <c r="F97" s="2">
        <v>1.4550162541874001E-2</v>
      </c>
      <c r="G97" s="7" t="s">
        <v>1269</v>
      </c>
      <c r="H97" s="2" t="s">
        <v>1268</v>
      </c>
    </row>
    <row r="98" spans="1:8" x14ac:dyDescent="0.2">
      <c r="A98" s="2" t="s">
        <v>1471</v>
      </c>
      <c r="B98" s="2">
        <v>2.8842974858123802</v>
      </c>
      <c r="C98" s="2">
        <v>0.152508854184874</v>
      </c>
      <c r="D98" s="2">
        <v>29.825863177871401</v>
      </c>
      <c r="E98" s="2">
        <v>1.5117690565213401E-4</v>
      </c>
      <c r="F98" s="2">
        <v>1.5164893584202799E-2</v>
      </c>
      <c r="G98" s="7" t="s">
        <v>1472</v>
      </c>
      <c r="H98" s="2" t="s">
        <v>1473</v>
      </c>
    </row>
    <row r="99" spans="1:8" x14ac:dyDescent="0.2">
      <c r="A99" s="2" t="s">
        <v>1474</v>
      </c>
      <c r="B99" s="2">
        <v>2.8608192818914402</v>
      </c>
      <c r="C99" s="2">
        <v>-0.953194435714809</v>
      </c>
      <c r="D99" s="2">
        <v>24.274710157925401</v>
      </c>
      <c r="E99" s="2">
        <v>3.6198495206158098E-4</v>
      </c>
      <c r="F99" s="2">
        <v>2.3657055146789799E-2</v>
      </c>
      <c r="G99" s="7" t="s">
        <v>1475</v>
      </c>
      <c r="H99" s="2" t="s">
        <v>1476</v>
      </c>
    </row>
    <row r="100" spans="1:8" x14ac:dyDescent="0.2">
      <c r="A100" s="2" t="s">
        <v>176</v>
      </c>
      <c r="B100" s="2">
        <v>2.8597158038319401</v>
      </c>
      <c r="C100" s="2">
        <v>-0.466667688932346</v>
      </c>
      <c r="D100" s="2">
        <v>17.305921126121302</v>
      </c>
      <c r="E100" s="2">
        <v>1.35567996842173E-3</v>
      </c>
      <c r="F100" s="2">
        <v>4.57337915505125E-2</v>
      </c>
      <c r="G100" s="7" t="s">
        <v>177</v>
      </c>
      <c r="H100" s="2" t="s">
        <v>168</v>
      </c>
    </row>
    <row r="101" spans="1:8" x14ac:dyDescent="0.2">
      <c r="A101" s="2" t="s">
        <v>513</v>
      </c>
      <c r="B101" s="2">
        <v>2.8563607688923298</v>
      </c>
      <c r="C101" s="2">
        <v>1.7025316577143399</v>
      </c>
      <c r="D101" s="2">
        <v>38.682760404955197</v>
      </c>
      <c r="E101" s="3">
        <v>4.6911734391545398E-5</v>
      </c>
      <c r="F101" s="2">
        <v>8.2643932828276E-3</v>
      </c>
      <c r="G101" s="7" t="s">
        <v>515</v>
      </c>
      <c r="H101" s="2" t="s">
        <v>514</v>
      </c>
    </row>
    <row r="102" spans="1:8" x14ac:dyDescent="0.2">
      <c r="A102" s="2" t="s">
        <v>1477</v>
      </c>
      <c r="B102" s="2">
        <v>2.8380166094669699</v>
      </c>
      <c r="C102" s="2">
        <v>0.67219722476714905</v>
      </c>
      <c r="D102" s="2">
        <v>16.2862304379839</v>
      </c>
      <c r="E102" s="2">
        <v>1.69102737220319E-3</v>
      </c>
      <c r="F102" s="2">
        <v>5.1184112196619197E-2</v>
      </c>
      <c r="G102" s="7" t="s">
        <v>1478</v>
      </c>
      <c r="H102" s="2" t="s">
        <v>1479</v>
      </c>
    </row>
    <row r="103" spans="1:8" x14ac:dyDescent="0.2">
      <c r="A103" s="2" t="s">
        <v>1235</v>
      </c>
      <c r="B103" s="2">
        <v>2.8080804796585999</v>
      </c>
      <c r="C103" s="2">
        <v>-0.65989302901179603</v>
      </c>
      <c r="D103" s="2">
        <v>13.9150727136787</v>
      </c>
      <c r="E103" s="2">
        <v>2.92877103148317E-3</v>
      </c>
      <c r="F103" s="2">
        <v>6.9101415779977096E-2</v>
      </c>
      <c r="G103" s="7" t="s">
        <v>1237</v>
      </c>
      <c r="H103" s="2" t="s">
        <v>1236</v>
      </c>
    </row>
    <row r="104" spans="1:8" x14ac:dyDescent="0.2">
      <c r="A104" s="2" t="s">
        <v>1480</v>
      </c>
      <c r="B104" s="2">
        <v>2.8021456919390499</v>
      </c>
      <c r="C104" s="2">
        <v>-1.3072137632212999</v>
      </c>
      <c r="D104" s="2">
        <v>38.896014424182901</v>
      </c>
      <c r="E104" s="3">
        <v>4.5730608944379402E-5</v>
      </c>
      <c r="F104" s="2">
        <v>8.2643932828276E-3</v>
      </c>
      <c r="G104" s="7">
        <v>0</v>
      </c>
      <c r="H104" s="2">
        <v>0</v>
      </c>
    </row>
    <row r="105" spans="1:8" x14ac:dyDescent="0.2">
      <c r="A105" s="2" t="s">
        <v>1481</v>
      </c>
      <c r="B105" s="2">
        <v>2.7861227748286401</v>
      </c>
      <c r="C105" s="2">
        <v>-0.85498932112316595</v>
      </c>
      <c r="D105" s="2">
        <v>16.6146816683476</v>
      </c>
      <c r="E105" s="2">
        <v>1.5733616356310401E-3</v>
      </c>
      <c r="F105" s="2">
        <v>4.9122235398158201E-2</v>
      </c>
      <c r="G105" s="7" t="s">
        <v>1482</v>
      </c>
      <c r="H105" s="2" t="s">
        <v>1483</v>
      </c>
    </row>
    <row r="106" spans="1:8" x14ac:dyDescent="0.2">
      <c r="A106" s="2" t="s">
        <v>1484</v>
      </c>
      <c r="B106" s="2">
        <v>2.7829733188997499</v>
      </c>
      <c r="C106" s="2">
        <v>0.172937154251395</v>
      </c>
      <c r="D106" s="2">
        <v>35.337377830474701</v>
      </c>
      <c r="E106" s="3">
        <v>7.1053496537303406E-5</v>
      </c>
      <c r="F106" s="2">
        <v>1.0737266298295099E-2</v>
      </c>
      <c r="G106" s="7" t="s">
        <v>1485</v>
      </c>
      <c r="H106" s="2" t="s">
        <v>1486</v>
      </c>
    </row>
    <row r="107" spans="1:8" x14ac:dyDescent="0.2">
      <c r="A107" s="2" t="s">
        <v>3297</v>
      </c>
      <c r="B107" s="2">
        <v>2.7449925242913999</v>
      </c>
      <c r="C107" s="2">
        <v>-0.87391283502724904</v>
      </c>
      <c r="D107" s="2">
        <v>33.458490289554497</v>
      </c>
      <c r="E107" s="3">
        <v>9.0930864948178495E-5</v>
      </c>
      <c r="F107" s="2">
        <v>1.2033111901375199E-2</v>
      </c>
      <c r="G107" s="7">
        <v>0</v>
      </c>
      <c r="H107" s="2" t="s">
        <v>49</v>
      </c>
    </row>
    <row r="108" spans="1:8" x14ac:dyDescent="0.2">
      <c r="A108" s="2" t="s">
        <v>1487</v>
      </c>
      <c r="B108" s="2">
        <v>2.74446982496067</v>
      </c>
      <c r="C108" s="2">
        <v>-2.3471314329832</v>
      </c>
      <c r="D108" s="2">
        <v>12.2638763163535</v>
      </c>
      <c r="E108" s="2">
        <v>4.44004221393392E-3</v>
      </c>
      <c r="F108" s="2">
        <v>8.6940132946249402E-2</v>
      </c>
      <c r="G108" s="7">
        <v>0</v>
      </c>
      <c r="H108" s="2">
        <v>0</v>
      </c>
    </row>
    <row r="109" spans="1:8" x14ac:dyDescent="0.2">
      <c r="A109" s="2" t="s">
        <v>1488</v>
      </c>
      <c r="B109" s="2">
        <v>2.7365833403424298</v>
      </c>
      <c r="C109" s="2">
        <v>-2.8830036452018901</v>
      </c>
      <c r="D109" s="2">
        <v>16.366042140580699</v>
      </c>
      <c r="E109" s="2">
        <v>1.6615123708749501E-3</v>
      </c>
      <c r="F109" s="2">
        <v>5.0668025413403497E-2</v>
      </c>
      <c r="G109" s="7">
        <v>0</v>
      </c>
      <c r="H109" s="2" t="s">
        <v>49</v>
      </c>
    </row>
    <row r="110" spans="1:8" x14ac:dyDescent="0.2">
      <c r="A110" s="2" t="s">
        <v>1489</v>
      </c>
      <c r="B110" s="2">
        <v>2.7309350602051201</v>
      </c>
      <c r="C110" s="2">
        <v>-0.73761757242306203</v>
      </c>
      <c r="D110" s="2">
        <v>21.767342317514601</v>
      </c>
      <c r="E110" s="2">
        <v>5.6288794408053703E-4</v>
      </c>
      <c r="F110" s="2">
        <v>2.9523441976777701E-2</v>
      </c>
      <c r="G110" s="7" t="s">
        <v>1490</v>
      </c>
      <c r="H110" s="2" t="s">
        <v>49</v>
      </c>
    </row>
    <row r="111" spans="1:8" x14ac:dyDescent="0.2">
      <c r="A111" s="2" t="s">
        <v>1491</v>
      </c>
      <c r="B111" s="2">
        <v>2.72406303952708</v>
      </c>
      <c r="C111" s="2">
        <v>-1.26965657579445</v>
      </c>
      <c r="D111" s="2">
        <v>15.3870555274175</v>
      </c>
      <c r="E111" s="2">
        <v>2.0699171638510101E-3</v>
      </c>
      <c r="F111" s="2">
        <v>5.7909244811110601E-2</v>
      </c>
      <c r="G111" s="7" t="s">
        <v>1492</v>
      </c>
      <c r="H111" s="2" t="s">
        <v>49</v>
      </c>
    </row>
    <row r="112" spans="1:8" x14ac:dyDescent="0.2">
      <c r="A112" s="2" t="s">
        <v>1493</v>
      </c>
      <c r="B112" s="2">
        <v>2.7186359949199699</v>
      </c>
      <c r="C112" s="2">
        <v>2.3896443171897799</v>
      </c>
      <c r="D112" s="2">
        <v>56.212617960142303</v>
      </c>
      <c r="E112" s="3">
        <v>7.7756906534089693E-6</v>
      </c>
      <c r="F112" s="2">
        <v>3.8095810487654299E-3</v>
      </c>
      <c r="G112" s="7" t="s">
        <v>1494</v>
      </c>
      <c r="H112" s="2" t="s">
        <v>1495</v>
      </c>
    </row>
    <row r="113" spans="1:8" x14ac:dyDescent="0.2">
      <c r="A113" s="2" t="s">
        <v>1496</v>
      </c>
      <c r="B113" s="2">
        <v>2.7155406264136102</v>
      </c>
      <c r="C113" s="2">
        <v>-2.6223970682224702</v>
      </c>
      <c r="D113" s="2">
        <v>12.519018590106199</v>
      </c>
      <c r="E113" s="2">
        <v>4.15518956217886E-3</v>
      </c>
      <c r="F113" s="2">
        <v>8.4036926973865403E-2</v>
      </c>
      <c r="G113" s="7">
        <v>0</v>
      </c>
      <c r="H113" s="2">
        <v>0</v>
      </c>
    </row>
    <row r="114" spans="1:8" x14ac:dyDescent="0.2">
      <c r="A114" s="2" t="s">
        <v>1497</v>
      </c>
      <c r="B114" s="2">
        <v>2.7132125335732402</v>
      </c>
      <c r="C114" s="2">
        <v>-1.5879649954083801</v>
      </c>
      <c r="D114" s="2">
        <v>28.883726017544401</v>
      </c>
      <c r="E114" s="2">
        <v>1.7378055539906599E-4</v>
      </c>
      <c r="F114" s="2">
        <v>1.6202246736174399E-2</v>
      </c>
      <c r="G114" s="7">
        <v>0</v>
      </c>
      <c r="H114" s="2">
        <v>0</v>
      </c>
    </row>
    <row r="115" spans="1:8" x14ac:dyDescent="0.2">
      <c r="A115" s="2" t="s">
        <v>3298</v>
      </c>
      <c r="B115" s="2">
        <v>2.7115664217923499</v>
      </c>
      <c r="C115" s="2">
        <v>9.2500676808158003E-2</v>
      </c>
      <c r="D115" s="2">
        <v>21.933767282728201</v>
      </c>
      <c r="E115" s="2">
        <v>5.4605657503485801E-4</v>
      </c>
      <c r="F115" s="2">
        <v>2.9100180666905701E-2</v>
      </c>
      <c r="G115" s="7" t="s">
        <v>3299</v>
      </c>
      <c r="H115" s="2" t="s">
        <v>3300</v>
      </c>
    </row>
    <row r="116" spans="1:8" x14ac:dyDescent="0.2">
      <c r="A116" s="2" t="s">
        <v>1498</v>
      </c>
      <c r="B116" s="2">
        <v>2.7028750117605602</v>
      </c>
      <c r="C116" s="2">
        <v>-2.9180109193760702</v>
      </c>
      <c r="D116" s="2">
        <v>11.487467320408699</v>
      </c>
      <c r="E116" s="2">
        <v>5.4593294823363503E-3</v>
      </c>
      <c r="F116" s="2">
        <v>9.5326793587896794E-2</v>
      </c>
      <c r="G116" s="7" t="s">
        <v>1499</v>
      </c>
      <c r="H116" s="2" t="s">
        <v>49</v>
      </c>
    </row>
    <row r="117" spans="1:8" x14ac:dyDescent="0.2">
      <c r="A117" s="2" t="s">
        <v>635</v>
      </c>
      <c r="B117" s="2">
        <v>2.7027514935999002</v>
      </c>
      <c r="C117" s="2">
        <v>2.5771769007594201</v>
      </c>
      <c r="D117" s="2">
        <v>41.1468299323748</v>
      </c>
      <c r="E117" s="3">
        <v>3.5168015240822099E-5</v>
      </c>
      <c r="F117" s="2">
        <v>7.3558206567444304E-3</v>
      </c>
      <c r="G117" s="7" t="s">
        <v>637</v>
      </c>
      <c r="H117" s="2" t="s">
        <v>636</v>
      </c>
    </row>
    <row r="118" spans="1:8" x14ac:dyDescent="0.2">
      <c r="A118" s="2" t="s">
        <v>1500</v>
      </c>
      <c r="B118" s="2">
        <v>2.6520933128705702</v>
      </c>
      <c r="C118" s="2">
        <v>-2.4215362902497</v>
      </c>
      <c r="D118" s="2">
        <v>19.158066490765101</v>
      </c>
      <c r="E118" s="2">
        <v>9.2604533367886298E-4</v>
      </c>
      <c r="F118" s="2">
        <v>3.7531149365947897E-2</v>
      </c>
      <c r="G118" s="7">
        <v>0</v>
      </c>
      <c r="H118" s="2" t="s">
        <v>49</v>
      </c>
    </row>
    <row r="119" spans="1:8" x14ac:dyDescent="0.2">
      <c r="A119" s="2" t="s">
        <v>164</v>
      </c>
      <c r="B119" s="2">
        <v>2.63823802763407</v>
      </c>
      <c r="C119" s="2">
        <v>-0.72334640158207297</v>
      </c>
      <c r="D119" s="2">
        <v>38.855960192935498</v>
      </c>
      <c r="E119" s="3">
        <v>4.5949775692742003E-5</v>
      </c>
      <c r="F119" s="2">
        <v>8.2643932828276E-3</v>
      </c>
      <c r="G119" s="7" t="s">
        <v>166</v>
      </c>
      <c r="H119" s="2" t="s">
        <v>165</v>
      </c>
    </row>
    <row r="120" spans="1:8" x14ac:dyDescent="0.2">
      <c r="A120" s="2" t="s">
        <v>1501</v>
      </c>
      <c r="B120" s="2">
        <v>2.6252711732398102</v>
      </c>
      <c r="C120" s="2">
        <v>-1.10207072718488</v>
      </c>
      <c r="D120" s="2">
        <v>19.876336713443401</v>
      </c>
      <c r="E120" s="2">
        <v>8.03989490048048E-4</v>
      </c>
      <c r="F120" s="2">
        <v>3.53320786707602E-2</v>
      </c>
      <c r="G120" s="7" t="s">
        <v>1502</v>
      </c>
      <c r="H120" s="2" t="s">
        <v>1503</v>
      </c>
    </row>
    <row r="121" spans="1:8" x14ac:dyDescent="0.2">
      <c r="A121" s="2" t="s">
        <v>1504</v>
      </c>
      <c r="B121" s="2">
        <v>2.58688464930299</v>
      </c>
      <c r="C121" s="2">
        <v>-0.15837440939428901</v>
      </c>
      <c r="D121" s="2">
        <v>22.736131841027099</v>
      </c>
      <c r="E121" s="2">
        <v>4.72734232958143E-4</v>
      </c>
      <c r="F121" s="2">
        <v>2.7212367197234601E-2</v>
      </c>
      <c r="G121" s="7" t="s">
        <v>1505</v>
      </c>
      <c r="H121" s="2" t="s">
        <v>1506</v>
      </c>
    </row>
    <row r="122" spans="1:8" x14ac:dyDescent="0.2">
      <c r="A122" s="2" t="s">
        <v>1507</v>
      </c>
      <c r="B122" s="2">
        <v>2.58620901976593</v>
      </c>
      <c r="C122" s="2">
        <v>-2.28658988675231</v>
      </c>
      <c r="D122" s="2">
        <v>16.384073470888101</v>
      </c>
      <c r="E122" s="2">
        <v>1.65492816728493E-3</v>
      </c>
      <c r="F122" s="2">
        <v>5.0592687741521598E-2</v>
      </c>
      <c r="G122" s="7">
        <v>0</v>
      </c>
      <c r="H122" s="2">
        <v>0</v>
      </c>
    </row>
    <row r="123" spans="1:8" x14ac:dyDescent="0.2">
      <c r="A123" s="2" t="s">
        <v>1508</v>
      </c>
      <c r="B123" s="2">
        <v>2.5769392341921198</v>
      </c>
      <c r="C123" s="2">
        <v>-1.3604202346949601</v>
      </c>
      <c r="D123" s="2">
        <v>22.638576479740401</v>
      </c>
      <c r="E123" s="2">
        <v>4.81004162616563E-4</v>
      </c>
      <c r="F123" s="2">
        <v>2.7212367197234601E-2</v>
      </c>
      <c r="G123" s="7">
        <v>0</v>
      </c>
      <c r="H123" s="2">
        <v>0</v>
      </c>
    </row>
    <row r="124" spans="1:8" x14ac:dyDescent="0.2">
      <c r="A124" s="2" t="s">
        <v>400</v>
      </c>
      <c r="B124" s="2">
        <v>2.5695744237986702</v>
      </c>
      <c r="C124" s="2">
        <v>0.381862404937716</v>
      </c>
      <c r="D124" s="2">
        <v>25.420326242495701</v>
      </c>
      <c r="E124" s="2">
        <v>2.9900484675805301E-4</v>
      </c>
      <c r="F124" s="2">
        <v>2.1051402458667798E-2</v>
      </c>
      <c r="G124" s="7" t="s">
        <v>402</v>
      </c>
      <c r="H124" s="2" t="s">
        <v>401</v>
      </c>
    </row>
    <row r="125" spans="1:8" x14ac:dyDescent="0.2">
      <c r="A125" s="2" t="s">
        <v>1509</v>
      </c>
      <c r="B125" s="2">
        <v>2.56822616831395</v>
      </c>
      <c r="C125" s="2">
        <v>-2.7301586520979</v>
      </c>
      <c r="D125" s="2">
        <v>16.670607129322299</v>
      </c>
      <c r="E125" s="2">
        <v>1.55429698134038E-3</v>
      </c>
      <c r="F125" s="2">
        <v>4.8902610132729403E-2</v>
      </c>
      <c r="G125" s="7">
        <v>0</v>
      </c>
      <c r="H125" s="2">
        <v>0</v>
      </c>
    </row>
    <row r="126" spans="1:8" x14ac:dyDescent="0.2">
      <c r="A126" s="2" t="s">
        <v>384</v>
      </c>
      <c r="B126" s="2">
        <v>2.5657081251717799</v>
      </c>
      <c r="C126" s="2">
        <v>-1.8082075673294999</v>
      </c>
      <c r="D126" s="2">
        <v>11.6863971601346</v>
      </c>
      <c r="E126" s="2">
        <v>5.1740433506598897E-3</v>
      </c>
      <c r="F126" s="2">
        <v>9.2835525259739801E-2</v>
      </c>
      <c r="G126" s="7" t="s">
        <v>385</v>
      </c>
      <c r="H126" s="2" t="s">
        <v>49</v>
      </c>
    </row>
    <row r="127" spans="1:8" x14ac:dyDescent="0.2">
      <c r="A127" s="2" t="s">
        <v>69</v>
      </c>
      <c r="B127" s="2">
        <v>2.5528381547978101</v>
      </c>
      <c r="C127" s="2">
        <v>-1.18167797059333</v>
      </c>
      <c r="D127" s="2">
        <v>13.777287598954199</v>
      </c>
      <c r="E127" s="2">
        <v>3.0288089174538499E-3</v>
      </c>
      <c r="F127" s="2">
        <v>7.0472154377006602E-2</v>
      </c>
      <c r="G127" s="7" t="s">
        <v>71</v>
      </c>
      <c r="H127" s="2" t="s">
        <v>70</v>
      </c>
    </row>
    <row r="128" spans="1:8" x14ac:dyDescent="0.2">
      <c r="A128" s="2" t="s">
        <v>119</v>
      </c>
      <c r="B128" s="2">
        <v>2.54394552746141</v>
      </c>
      <c r="C128" s="2">
        <v>2.65506533243195</v>
      </c>
      <c r="D128" s="2">
        <v>19.703260820228301</v>
      </c>
      <c r="E128" s="2">
        <v>8.3158273030566998E-4</v>
      </c>
      <c r="F128" s="2">
        <v>3.59553666373187E-2</v>
      </c>
      <c r="G128" s="7" t="s">
        <v>120</v>
      </c>
      <c r="H128" s="2" t="s">
        <v>49</v>
      </c>
    </row>
    <row r="129" spans="1:8" x14ac:dyDescent="0.2">
      <c r="A129" s="2" t="s">
        <v>1334</v>
      </c>
      <c r="B129" s="2">
        <v>2.5263454184379199</v>
      </c>
      <c r="C129" s="2">
        <v>-3.0166648559679499</v>
      </c>
      <c r="D129" s="2">
        <v>12.061312971366601</v>
      </c>
      <c r="E129" s="2">
        <v>4.6826353714296597E-3</v>
      </c>
      <c r="F129" s="2">
        <v>8.90842925675666E-2</v>
      </c>
      <c r="G129" s="7">
        <v>0</v>
      </c>
      <c r="H129" s="2">
        <v>0</v>
      </c>
    </row>
    <row r="130" spans="1:8" x14ac:dyDescent="0.2">
      <c r="A130" s="2" t="s">
        <v>1313</v>
      </c>
      <c r="B130" s="2">
        <v>2.5191259978192102</v>
      </c>
      <c r="C130" s="2">
        <v>2.4697752071834498</v>
      </c>
      <c r="D130" s="2">
        <v>58.095028057274803</v>
      </c>
      <c r="E130" s="3">
        <v>6.59875969020391E-6</v>
      </c>
      <c r="F130" s="2">
        <v>3.6745148137916298E-3</v>
      </c>
      <c r="G130" s="7" t="s">
        <v>1314</v>
      </c>
      <c r="H130" s="2" t="s">
        <v>49</v>
      </c>
    </row>
    <row r="131" spans="1:8" x14ac:dyDescent="0.2">
      <c r="A131" s="2" t="s">
        <v>843</v>
      </c>
      <c r="B131" s="2">
        <v>2.5095373905262299</v>
      </c>
      <c r="C131" s="2">
        <v>-2.5418213600505499</v>
      </c>
      <c r="D131" s="2">
        <v>16.6327365020034</v>
      </c>
      <c r="E131" s="2">
        <v>1.56717702986317E-3</v>
      </c>
      <c r="F131" s="2">
        <v>4.9079927784235602E-2</v>
      </c>
      <c r="G131" s="7" t="s">
        <v>845</v>
      </c>
      <c r="H131" s="2" t="s">
        <v>844</v>
      </c>
    </row>
    <row r="132" spans="1:8" x14ac:dyDescent="0.2">
      <c r="A132" s="2" t="s">
        <v>1510</v>
      </c>
      <c r="B132" s="2">
        <v>2.5032880051963802</v>
      </c>
      <c r="C132" s="2">
        <v>1.7069610004873701</v>
      </c>
      <c r="D132" s="2">
        <v>46.100614840639402</v>
      </c>
      <c r="E132" s="3">
        <v>2.0496132142097999E-5</v>
      </c>
      <c r="F132" s="2">
        <v>5.5878333704285797E-3</v>
      </c>
      <c r="G132" s="7">
        <v>0</v>
      </c>
      <c r="H132" s="2" t="s">
        <v>49</v>
      </c>
    </row>
    <row r="133" spans="1:8" x14ac:dyDescent="0.2">
      <c r="A133" s="2" t="s">
        <v>1511</v>
      </c>
      <c r="B133" s="2">
        <v>2.48643525382681</v>
      </c>
      <c r="C133" s="2">
        <v>-0.202757124735855</v>
      </c>
      <c r="D133" s="2">
        <v>11.320209358301801</v>
      </c>
      <c r="E133" s="2">
        <v>5.7135992786190096E-3</v>
      </c>
      <c r="F133" s="2">
        <v>9.7808986392069197E-2</v>
      </c>
      <c r="G133" s="7" t="s">
        <v>1512</v>
      </c>
      <c r="H133" s="2" t="s">
        <v>49</v>
      </c>
    </row>
    <row r="134" spans="1:8" x14ac:dyDescent="0.2">
      <c r="A134" s="2" t="s">
        <v>1513</v>
      </c>
      <c r="B134" s="2">
        <v>2.46848688434115</v>
      </c>
      <c r="C134" s="2">
        <v>-2.7908006897837399</v>
      </c>
      <c r="D134" s="2">
        <v>15.2356690635654</v>
      </c>
      <c r="E134" s="2">
        <v>2.1431010355080701E-3</v>
      </c>
      <c r="F134" s="2">
        <v>5.8815869893321597E-2</v>
      </c>
      <c r="G134" s="7">
        <v>0</v>
      </c>
      <c r="H134" s="2" t="s">
        <v>49</v>
      </c>
    </row>
    <row r="135" spans="1:8" x14ac:dyDescent="0.2">
      <c r="A135" s="2" t="s">
        <v>1514</v>
      </c>
      <c r="B135" s="2">
        <v>2.4593357778729801</v>
      </c>
      <c r="C135" s="2">
        <v>-0.96522984562298797</v>
      </c>
      <c r="D135" s="2">
        <v>32.184313561099202</v>
      </c>
      <c r="E135" s="2">
        <v>1.08142984047836E-4</v>
      </c>
      <c r="F135" s="2">
        <v>1.32012381427763E-2</v>
      </c>
      <c r="G135" s="7" t="s">
        <v>1515</v>
      </c>
      <c r="H135" s="2" t="s">
        <v>49</v>
      </c>
    </row>
    <row r="136" spans="1:8" x14ac:dyDescent="0.2">
      <c r="A136" s="2" t="s">
        <v>3301</v>
      </c>
      <c r="B136" s="2">
        <v>2.4583891084710401</v>
      </c>
      <c r="C136" s="2">
        <v>0.28141490946352099</v>
      </c>
      <c r="D136" s="2">
        <v>19.945648754391701</v>
      </c>
      <c r="E136" s="2">
        <v>7.9324095953770002E-4</v>
      </c>
      <c r="F136" s="2">
        <v>3.5011123784155801E-2</v>
      </c>
      <c r="G136" s="7" t="s">
        <v>3302</v>
      </c>
      <c r="H136" s="2" t="s">
        <v>49</v>
      </c>
    </row>
    <row r="137" spans="1:8" x14ac:dyDescent="0.2">
      <c r="A137" s="2" t="s">
        <v>1516</v>
      </c>
      <c r="B137" s="2">
        <v>2.4529897463097199</v>
      </c>
      <c r="C137" s="2">
        <v>-1.3654903387692101</v>
      </c>
      <c r="D137" s="2">
        <v>28.233706980579498</v>
      </c>
      <c r="E137" s="2">
        <v>1.9169273888176299E-4</v>
      </c>
      <c r="F137" s="2">
        <v>1.7280293113825E-2</v>
      </c>
      <c r="G137" s="7">
        <v>0</v>
      </c>
      <c r="H137" s="2" t="s">
        <v>49</v>
      </c>
    </row>
    <row r="138" spans="1:8" x14ac:dyDescent="0.2">
      <c r="A138" s="2" t="s">
        <v>1335</v>
      </c>
      <c r="B138" s="2">
        <v>2.4512986169657598</v>
      </c>
      <c r="C138" s="2">
        <v>-2.7885114159137498</v>
      </c>
      <c r="D138" s="2">
        <v>13.1822290826711</v>
      </c>
      <c r="E138" s="2">
        <v>3.5096799058315299E-3</v>
      </c>
      <c r="F138" s="2">
        <v>7.6497848885818703E-2</v>
      </c>
      <c r="G138" s="7">
        <v>0</v>
      </c>
      <c r="H138" s="2" t="s">
        <v>49</v>
      </c>
    </row>
    <row r="139" spans="1:8" x14ac:dyDescent="0.2">
      <c r="A139" s="2" t="s">
        <v>3303</v>
      </c>
      <c r="B139" s="2">
        <v>2.4255081400528402</v>
      </c>
      <c r="C139" s="2">
        <v>1.12280072512621</v>
      </c>
      <c r="D139" s="2">
        <v>23.2344339421476</v>
      </c>
      <c r="E139" s="2">
        <v>4.3300204669047602E-4</v>
      </c>
      <c r="F139" s="2">
        <v>2.60979547864067E-2</v>
      </c>
      <c r="G139" s="7">
        <v>0</v>
      </c>
      <c r="H139" s="2" t="s">
        <v>49</v>
      </c>
    </row>
    <row r="140" spans="1:8" x14ac:dyDescent="0.2">
      <c r="A140" s="2" t="s">
        <v>286</v>
      </c>
      <c r="B140" s="2">
        <v>2.42068716538156</v>
      </c>
      <c r="C140" s="2">
        <v>4.0998220931539098E-2</v>
      </c>
      <c r="D140" s="2">
        <v>25.175469836660898</v>
      </c>
      <c r="E140" s="2">
        <v>3.1131119467672303E-4</v>
      </c>
      <c r="F140" s="2">
        <v>2.1571532068357501E-2</v>
      </c>
      <c r="G140" s="7" t="s">
        <v>288</v>
      </c>
      <c r="H140" s="2" t="s">
        <v>287</v>
      </c>
    </row>
    <row r="141" spans="1:8" x14ac:dyDescent="0.2">
      <c r="A141" s="2" t="s">
        <v>1517</v>
      </c>
      <c r="B141" s="2">
        <v>2.4154284293214499</v>
      </c>
      <c r="C141" s="2">
        <v>-1.26365999833981</v>
      </c>
      <c r="D141" s="2">
        <v>12.3221819546362</v>
      </c>
      <c r="E141" s="2">
        <v>4.3729741610605503E-3</v>
      </c>
      <c r="F141" s="2">
        <v>8.6333851212778701E-2</v>
      </c>
      <c r="G141" s="7">
        <v>0</v>
      </c>
      <c r="H141" s="2">
        <v>0</v>
      </c>
    </row>
    <row r="142" spans="1:8" x14ac:dyDescent="0.2">
      <c r="A142" s="2" t="s">
        <v>998</v>
      </c>
      <c r="B142" s="2">
        <v>2.4069422372786198</v>
      </c>
      <c r="C142" s="2">
        <v>-0.67985322117376801</v>
      </c>
      <c r="D142" s="2">
        <v>14.328019967387</v>
      </c>
      <c r="E142" s="2">
        <v>2.6513892111125399E-3</v>
      </c>
      <c r="F142" s="2">
        <v>6.5895465022009894E-2</v>
      </c>
      <c r="G142" s="7" t="s">
        <v>1000</v>
      </c>
      <c r="H142" s="2" t="s">
        <v>999</v>
      </c>
    </row>
    <row r="143" spans="1:8" x14ac:dyDescent="0.2">
      <c r="A143" s="2" t="s">
        <v>1518</v>
      </c>
      <c r="B143" s="2">
        <v>2.39200685429766</v>
      </c>
      <c r="C143" s="2">
        <v>-2.4148260540253199</v>
      </c>
      <c r="D143" s="2">
        <v>11.2087876983671</v>
      </c>
      <c r="E143" s="2">
        <v>5.8907285596162904E-3</v>
      </c>
      <c r="F143" s="2">
        <v>9.89496346894225E-2</v>
      </c>
      <c r="G143" s="7">
        <v>0</v>
      </c>
      <c r="H143" s="2">
        <v>0</v>
      </c>
    </row>
    <row r="144" spans="1:8" x14ac:dyDescent="0.2">
      <c r="A144" s="2" t="s">
        <v>813</v>
      </c>
      <c r="B144" s="2">
        <v>2.3837924087732301</v>
      </c>
      <c r="C144" s="2">
        <v>0.974233981808864</v>
      </c>
      <c r="D144" s="2">
        <v>16.885682070147901</v>
      </c>
      <c r="E144" s="2">
        <v>1.4834596202570401E-3</v>
      </c>
      <c r="F144" s="2">
        <v>4.7807381518331298E-2</v>
      </c>
      <c r="G144" s="7" t="s">
        <v>815</v>
      </c>
      <c r="H144" s="2" t="s">
        <v>814</v>
      </c>
    </row>
    <row r="145" spans="1:8" x14ac:dyDescent="0.2">
      <c r="A145" s="2" t="s">
        <v>3304</v>
      </c>
      <c r="B145" s="2">
        <v>2.3812859509604798</v>
      </c>
      <c r="C145" s="2">
        <v>-0.72936629416557897</v>
      </c>
      <c r="D145" s="2">
        <v>28.150850094909099</v>
      </c>
      <c r="E145" s="2">
        <v>1.9412785100833901E-4</v>
      </c>
      <c r="F145" s="2">
        <v>1.73257337051917E-2</v>
      </c>
      <c r="G145" s="7">
        <v>0</v>
      </c>
      <c r="H145" s="2" t="s">
        <v>49</v>
      </c>
    </row>
    <row r="146" spans="1:8" x14ac:dyDescent="0.2">
      <c r="A146" s="2" t="s">
        <v>1519</v>
      </c>
      <c r="B146" s="2">
        <v>2.3734541647083001</v>
      </c>
      <c r="C146" s="2">
        <v>0.643342392101101</v>
      </c>
      <c r="D146" s="2">
        <v>23.006798149332699</v>
      </c>
      <c r="E146" s="2">
        <v>4.50646860868383E-4</v>
      </c>
      <c r="F146" s="2">
        <v>2.6434047466522E-2</v>
      </c>
      <c r="G146" s="7" t="s">
        <v>1305</v>
      </c>
      <c r="H146" s="2" t="s">
        <v>1520</v>
      </c>
    </row>
    <row r="147" spans="1:8" x14ac:dyDescent="0.2">
      <c r="A147" s="2" t="s">
        <v>1521</v>
      </c>
      <c r="B147" s="2">
        <v>2.3728603796312502</v>
      </c>
      <c r="C147" s="2">
        <v>1.8991925246263299</v>
      </c>
      <c r="D147" s="2">
        <v>26.2675563073057</v>
      </c>
      <c r="E147" s="2">
        <v>2.6060453136433101E-4</v>
      </c>
      <c r="F147" s="2">
        <v>1.9705520831037601E-2</v>
      </c>
      <c r="G147" s="7">
        <v>0</v>
      </c>
      <c r="H147" s="2">
        <v>0</v>
      </c>
    </row>
    <row r="148" spans="1:8" x14ac:dyDescent="0.2">
      <c r="A148" s="2" t="s">
        <v>769</v>
      </c>
      <c r="B148" s="2">
        <v>2.3720974228804299</v>
      </c>
      <c r="C148" s="2">
        <v>1.5933770961216001</v>
      </c>
      <c r="D148" s="2">
        <v>31.852298376364399</v>
      </c>
      <c r="E148" s="2">
        <v>1.1323627121179101E-4</v>
      </c>
      <c r="F148" s="2">
        <v>1.34986933277399E-2</v>
      </c>
      <c r="G148" s="7" t="s">
        <v>771</v>
      </c>
      <c r="H148" s="2" t="s">
        <v>770</v>
      </c>
    </row>
    <row r="149" spans="1:8" x14ac:dyDescent="0.2">
      <c r="A149" s="2" t="s">
        <v>1336</v>
      </c>
      <c r="B149" s="2">
        <v>2.3578340682076502</v>
      </c>
      <c r="C149" s="2">
        <v>-2.8525919139802598</v>
      </c>
      <c r="D149" s="2">
        <v>11.629636208476301</v>
      </c>
      <c r="E149" s="2">
        <v>5.2536176052248298E-3</v>
      </c>
      <c r="F149" s="2">
        <v>9.3135436394413199E-2</v>
      </c>
      <c r="G149" s="7">
        <v>0</v>
      </c>
      <c r="H149" s="2">
        <v>0</v>
      </c>
    </row>
    <row r="150" spans="1:8" x14ac:dyDescent="0.2">
      <c r="A150" s="2" t="s">
        <v>1522</v>
      </c>
      <c r="B150" s="2">
        <v>2.3539902234894599</v>
      </c>
      <c r="C150" s="2">
        <v>-2.6468136340506301</v>
      </c>
      <c r="D150" s="2">
        <v>16.780583269612201</v>
      </c>
      <c r="E150" s="2">
        <v>1.5175911444396399E-3</v>
      </c>
      <c r="F150" s="2">
        <v>4.8221973032834702E-2</v>
      </c>
      <c r="G150" s="7">
        <v>0</v>
      </c>
      <c r="H150" s="2">
        <v>0</v>
      </c>
    </row>
    <row r="151" spans="1:8" x14ac:dyDescent="0.2">
      <c r="A151" s="2" t="s">
        <v>3305</v>
      </c>
      <c r="B151" s="2">
        <v>2.3517951143128801</v>
      </c>
      <c r="C151" s="2">
        <v>-1.1775800261265501</v>
      </c>
      <c r="D151" s="2">
        <v>13.789080156774499</v>
      </c>
      <c r="E151" s="2">
        <v>3.0200916562889701E-3</v>
      </c>
      <c r="F151" s="2">
        <v>7.0434151364398595E-2</v>
      </c>
      <c r="G151" s="7" t="s">
        <v>3306</v>
      </c>
      <c r="H151" s="2" t="s">
        <v>49</v>
      </c>
    </row>
    <row r="152" spans="1:8" x14ac:dyDescent="0.2">
      <c r="A152" s="2" t="s">
        <v>1523</v>
      </c>
      <c r="B152" s="2">
        <v>2.3453215665026801</v>
      </c>
      <c r="C152" s="2">
        <v>-1.8627010752211499</v>
      </c>
      <c r="D152" s="2">
        <v>19.077484975692101</v>
      </c>
      <c r="E152" s="2">
        <v>9.4104944708076001E-4</v>
      </c>
      <c r="F152" s="2">
        <v>3.78464831142424E-2</v>
      </c>
      <c r="G152" s="7">
        <v>0</v>
      </c>
      <c r="H152" s="2" t="s">
        <v>49</v>
      </c>
    </row>
    <row r="153" spans="1:8" x14ac:dyDescent="0.2">
      <c r="A153" s="2" t="s">
        <v>1524</v>
      </c>
      <c r="B153" s="2">
        <v>2.3389562177197001</v>
      </c>
      <c r="C153" s="2">
        <v>-2.46627768172198</v>
      </c>
      <c r="D153" s="2">
        <v>14.7974255132984</v>
      </c>
      <c r="E153" s="2">
        <v>2.3727120511945901E-3</v>
      </c>
      <c r="F153" s="2">
        <v>6.20661163970785E-2</v>
      </c>
      <c r="G153" s="7">
        <v>0</v>
      </c>
      <c r="H153" s="2">
        <v>0</v>
      </c>
    </row>
    <row r="154" spans="1:8" x14ac:dyDescent="0.2">
      <c r="A154" s="2" t="s">
        <v>1525</v>
      </c>
      <c r="B154" s="2">
        <v>2.3130109145218301</v>
      </c>
      <c r="C154" s="2">
        <v>0.11102727427079501</v>
      </c>
      <c r="D154" s="2">
        <v>20.821553853376201</v>
      </c>
      <c r="E154" s="2">
        <v>6.7093056758340695E-4</v>
      </c>
      <c r="F154" s="2">
        <v>3.2314369161452E-2</v>
      </c>
      <c r="G154" s="7">
        <v>0</v>
      </c>
      <c r="H154" s="2" t="s">
        <v>49</v>
      </c>
    </row>
    <row r="155" spans="1:8" x14ac:dyDescent="0.2">
      <c r="A155" s="2" t="s">
        <v>1526</v>
      </c>
      <c r="B155" s="2">
        <v>2.3125512648722002</v>
      </c>
      <c r="C155" s="2">
        <v>-0.114859668738404</v>
      </c>
      <c r="D155" s="2">
        <v>22.563844434046299</v>
      </c>
      <c r="E155" s="2">
        <v>4.8745404631081397E-4</v>
      </c>
      <c r="F155" s="2">
        <v>2.7368794174771598E-2</v>
      </c>
      <c r="G155" s="7" t="s">
        <v>1527</v>
      </c>
      <c r="H155" s="2" t="s">
        <v>1528</v>
      </c>
    </row>
    <row r="156" spans="1:8" x14ac:dyDescent="0.2">
      <c r="A156" s="2" t="s">
        <v>954</v>
      </c>
      <c r="B156" s="2">
        <v>2.3110317291357299</v>
      </c>
      <c r="C156" s="2">
        <v>0.85303778165334998</v>
      </c>
      <c r="D156" s="2">
        <v>23.572574777036301</v>
      </c>
      <c r="E156" s="2">
        <v>4.0826234890887797E-4</v>
      </c>
      <c r="F156" s="2">
        <v>2.5069281696594999E-2</v>
      </c>
      <c r="G156" s="7" t="s">
        <v>955</v>
      </c>
      <c r="H156" s="2" t="s">
        <v>49</v>
      </c>
    </row>
    <row r="157" spans="1:8" x14ac:dyDescent="0.2">
      <c r="A157" s="2" t="s">
        <v>1529</v>
      </c>
      <c r="B157" s="2">
        <v>2.2962855383665501</v>
      </c>
      <c r="C157" s="2">
        <v>5.5151912362577598</v>
      </c>
      <c r="D157" s="2">
        <v>49.783106872237497</v>
      </c>
      <c r="E157" s="3">
        <v>1.4134486017471899E-5</v>
      </c>
      <c r="F157" s="2">
        <v>4.79114065927457E-3</v>
      </c>
      <c r="G157" s="7" t="s">
        <v>1530</v>
      </c>
      <c r="H157" s="2" t="s">
        <v>1531</v>
      </c>
    </row>
    <row r="158" spans="1:8" x14ac:dyDescent="0.2">
      <c r="A158" s="2" t="s">
        <v>1532</v>
      </c>
      <c r="B158" s="2">
        <v>2.2960175233237998</v>
      </c>
      <c r="C158" s="2">
        <v>-1.7766257513391599</v>
      </c>
      <c r="D158" s="2">
        <v>15.296299792970601</v>
      </c>
      <c r="E158" s="2">
        <v>2.11343194890189E-3</v>
      </c>
      <c r="F158" s="2">
        <v>5.8448252307247303E-2</v>
      </c>
      <c r="G158" s="7">
        <v>0</v>
      </c>
      <c r="H158" s="2">
        <v>0</v>
      </c>
    </row>
    <row r="159" spans="1:8" x14ac:dyDescent="0.2">
      <c r="A159" s="2" t="s">
        <v>1533</v>
      </c>
      <c r="B159" s="2">
        <v>2.2759019336723298</v>
      </c>
      <c r="C159" s="2">
        <v>0.51002959475599896</v>
      </c>
      <c r="D159" s="2">
        <v>17.043174354007199</v>
      </c>
      <c r="E159" s="2">
        <v>1.43398308872952E-3</v>
      </c>
      <c r="F159" s="2">
        <v>4.6954357283514797E-2</v>
      </c>
      <c r="G159" s="7" t="s">
        <v>1534</v>
      </c>
      <c r="H159" s="2" t="s">
        <v>49</v>
      </c>
    </row>
    <row r="160" spans="1:8" x14ac:dyDescent="0.2">
      <c r="A160" s="2" t="s">
        <v>141</v>
      </c>
      <c r="B160" s="2">
        <v>2.2744898586015601</v>
      </c>
      <c r="C160" s="2">
        <v>-2.35242497590745</v>
      </c>
      <c r="D160" s="2">
        <v>11.125782935614501</v>
      </c>
      <c r="E160" s="2">
        <v>6.0268912686135901E-3</v>
      </c>
      <c r="F160" s="2">
        <v>9.9915632165229307E-2</v>
      </c>
      <c r="G160" s="7" t="s">
        <v>143</v>
      </c>
      <c r="H160" s="2" t="s">
        <v>142</v>
      </c>
    </row>
    <row r="161" spans="1:8" x14ac:dyDescent="0.2">
      <c r="A161" s="2" t="s">
        <v>1535</v>
      </c>
      <c r="B161" s="2">
        <v>2.27195185416213</v>
      </c>
      <c r="C161" s="2">
        <v>-2.48971537897472</v>
      </c>
      <c r="D161" s="2">
        <v>15.1135488360566</v>
      </c>
      <c r="E161" s="2">
        <v>2.2043561559643601E-3</v>
      </c>
      <c r="F161" s="2">
        <v>5.9842633810416601E-2</v>
      </c>
      <c r="G161" s="7" t="s">
        <v>1536</v>
      </c>
      <c r="H161" s="2" t="s">
        <v>1537</v>
      </c>
    </row>
    <row r="162" spans="1:8" x14ac:dyDescent="0.2">
      <c r="A162" s="2" t="s">
        <v>1538</v>
      </c>
      <c r="B162" s="2">
        <v>2.2498737278104102</v>
      </c>
      <c r="C162" s="2">
        <v>0.75955745796568197</v>
      </c>
      <c r="D162" s="2">
        <v>24.1946514300204</v>
      </c>
      <c r="E162" s="2">
        <v>3.6693919672158801E-4</v>
      </c>
      <c r="F162" s="2">
        <v>2.38276011928635E-2</v>
      </c>
      <c r="G162" s="7" t="s">
        <v>1539</v>
      </c>
      <c r="H162" s="2" t="s">
        <v>1540</v>
      </c>
    </row>
    <row r="163" spans="1:8" x14ac:dyDescent="0.2">
      <c r="A163" s="2" t="s">
        <v>808</v>
      </c>
      <c r="B163" s="2">
        <v>2.2418795711908501</v>
      </c>
      <c r="C163" s="2">
        <v>-0.36145525946829099</v>
      </c>
      <c r="D163" s="2">
        <v>24.553277557626</v>
      </c>
      <c r="E163" s="2">
        <v>3.4534631964295198E-4</v>
      </c>
      <c r="F163" s="2">
        <v>2.31868934141648E-2</v>
      </c>
      <c r="G163" s="7" t="s">
        <v>810</v>
      </c>
      <c r="H163" s="2" t="s">
        <v>809</v>
      </c>
    </row>
    <row r="164" spans="1:8" x14ac:dyDescent="0.2">
      <c r="A164" s="2" t="s">
        <v>423</v>
      </c>
      <c r="B164" s="2">
        <v>2.2345873042987501</v>
      </c>
      <c r="C164" s="2">
        <v>-1.3789850325616</v>
      </c>
      <c r="D164" s="2">
        <v>18.3721285025909</v>
      </c>
      <c r="E164" s="2">
        <v>1.0852999061894001E-3</v>
      </c>
      <c r="F164" s="2">
        <v>4.0736326118743602E-2</v>
      </c>
      <c r="G164" s="7" t="s">
        <v>424</v>
      </c>
      <c r="H164" s="2" t="s">
        <v>49</v>
      </c>
    </row>
    <row r="165" spans="1:8" x14ac:dyDescent="0.2">
      <c r="A165" s="2" t="s">
        <v>1251</v>
      </c>
      <c r="B165" s="2">
        <v>2.22745923933235</v>
      </c>
      <c r="C165" s="2">
        <v>-0.95076072536268597</v>
      </c>
      <c r="D165" s="2">
        <v>13.923225117641699</v>
      </c>
      <c r="E165" s="2">
        <v>2.9229746254738E-3</v>
      </c>
      <c r="F165" s="2">
        <v>6.9080766584598899E-2</v>
      </c>
      <c r="G165" s="7" t="s">
        <v>1252</v>
      </c>
      <c r="H165" s="2" t="s">
        <v>1098</v>
      </c>
    </row>
    <row r="166" spans="1:8" x14ac:dyDescent="0.2">
      <c r="A166" s="2" t="s">
        <v>1541</v>
      </c>
      <c r="B166" s="2">
        <v>2.2262274666495401</v>
      </c>
      <c r="C166" s="2">
        <v>0.44030356334815601</v>
      </c>
      <c r="D166" s="2">
        <v>15.342625225346501</v>
      </c>
      <c r="E166" s="2">
        <v>2.09108751946629E-3</v>
      </c>
      <c r="F166" s="2">
        <v>5.8210179521414301E-2</v>
      </c>
      <c r="G166" s="7" t="s">
        <v>1542</v>
      </c>
      <c r="H166" s="2" t="s">
        <v>49</v>
      </c>
    </row>
    <row r="167" spans="1:8" x14ac:dyDescent="0.2">
      <c r="A167" s="2" t="s">
        <v>1543</v>
      </c>
      <c r="B167" s="2">
        <v>2.2257109833620801</v>
      </c>
      <c r="C167" s="2">
        <v>-1.8381004835500201</v>
      </c>
      <c r="D167" s="2">
        <v>15.051160461014801</v>
      </c>
      <c r="E167" s="2">
        <v>2.23644185033909E-3</v>
      </c>
      <c r="F167" s="2">
        <v>6.0283456040835397E-2</v>
      </c>
      <c r="G167" s="7" t="s">
        <v>1544</v>
      </c>
      <c r="H167" s="2" t="s">
        <v>1545</v>
      </c>
    </row>
    <row r="168" spans="1:8" x14ac:dyDescent="0.2">
      <c r="A168" s="2" t="s">
        <v>1546</v>
      </c>
      <c r="B168" s="2">
        <v>2.2099010364075</v>
      </c>
      <c r="C168" s="2">
        <v>-0.72467406365556397</v>
      </c>
      <c r="D168" s="2">
        <v>18.543334198094399</v>
      </c>
      <c r="E168" s="2">
        <v>1.04803560857114E-3</v>
      </c>
      <c r="F168" s="2">
        <v>3.99275325679758E-2</v>
      </c>
      <c r="G168" s="7">
        <v>0</v>
      </c>
      <c r="H168" s="2" t="s">
        <v>49</v>
      </c>
    </row>
    <row r="169" spans="1:8" x14ac:dyDescent="0.2">
      <c r="A169" s="2" t="s">
        <v>1547</v>
      </c>
      <c r="B169" s="2">
        <v>2.1993998481742301</v>
      </c>
      <c r="C169" s="2">
        <v>0.20132167149065799</v>
      </c>
      <c r="D169" s="2">
        <v>45.328603873372899</v>
      </c>
      <c r="E169" s="3">
        <v>2.2224547334580398E-5</v>
      </c>
      <c r="F169" s="2">
        <v>5.7543175105139802E-3</v>
      </c>
      <c r="G169" s="7" t="s">
        <v>662</v>
      </c>
      <c r="H169" s="2" t="s">
        <v>663</v>
      </c>
    </row>
    <row r="170" spans="1:8" x14ac:dyDescent="0.2">
      <c r="A170" s="2" t="s">
        <v>80</v>
      </c>
      <c r="B170" s="2">
        <v>2.1946968130262601</v>
      </c>
      <c r="C170" s="2">
        <v>-7.1646347108364206E-2</v>
      </c>
      <c r="D170" s="2">
        <v>14.1748168530398</v>
      </c>
      <c r="E170" s="2">
        <v>2.7505394571577298E-3</v>
      </c>
      <c r="F170" s="2">
        <v>6.7032031734689398E-2</v>
      </c>
      <c r="G170" s="7" t="s">
        <v>81</v>
      </c>
      <c r="H170" s="2">
        <v>0</v>
      </c>
    </row>
    <row r="171" spans="1:8" x14ac:dyDescent="0.2">
      <c r="A171" s="2" t="s">
        <v>1548</v>
      </c>
      <c r="B171" s="2">
        <v>2.1891879762689901</v>
      </c>
      <c r="C171" s="2">
        <v>0.48464329790274602</v>
      </c>
      <c r="D171" s="2">
        <v>17.7887140652781</v>
      </c>
      <c r="E171" s="2">
        <v>1.22448371902307E-3</v>
      </c>
      <c r="F171" s="2">
        <v>4.3739247081096402E-2</v>
      </c>
      <c r="G171" s="7" t="s">
        <v>1549</v>
      </c>
      <c r="H171" s="2" t="s">
        <v>1550</v>
      </c>
    </row>
    <row r="172" spans="1:8" x14ac:dyDescent="0.2">
      <c r="A172" s="2" t="s">
        <v>1551</v>
      </c>
      <c r="B172" s="2">
        <v>2.1839187023728099</v>
      </c>
      <c r="C172" s="2">
        <v>-1.01268222387357</v>
      </c>
      <c r="D172" s="2">
        <v>34.779188550959503</v>
      </c>
      <c r="E172" s="3">
        <v>7.6373984850510601E-5</v>
      </c>
      <c r="F172" s="2">
        <v>1.10878660149045E-2</v>
      </c>
      <c r="G172" s="7" t="s">
        <v>1293</v>
      </c>
      <c r="H172" s="2" t="s">
        <v>49</v>
      </c>
    </row>
    <row r="173" spans="1:8" x14ac:dyDescent="0.2">
      <c r="A173" s="2" t="s">
        <v>1552</v>
      </c>
      <c r="B173" s="2">
        <v>2.1798632474040698</v>
      </c>
      <c r="C173" s="2">
        <v>-1.85836894200424</v>
      </c>
      <c r="D173" s="2">
        <v>13.218222712070499</v>
      </c>
      <c r="E173" s="2">
        <v>3.4781589244114999E-3</v>
      </c>
      <c r="F173" s="2">
        <v>7.5973756194157693E-2</v>
      </c>
      <c r="G173" s="7" t="s">
        <v>1553</v>
      </c>
      <c r="H173" s="2" t="s">
        <v>49</v>
      </c>
    </row>
    <row r="174" spans="1:8" x14ac:dyDescent="0.2">
      <c r="A174" s="2" t="s">
        <v>1554</v>
      </c>
      <c r="B174" s="2">
        <v>2.17467855782921</v>
      </c>
      <c r="C174" s="2">
        <v>-1.6873260136496699</v>
      </c>
      <c r="D174" s="2">
        <v>24.241551849707601</v>
      </c>
      <c r="E174" s="2">
        <v>3.6402731585608798E-4</v>
      </c>
      <c r="F174" s="2">
        <v>2.37020832844199E-2</v>
      </c>
      <c r="G174" s="7">
        <v>0</v>
      </c>
      <c r="H174" s="2">
        <v>0</v>
      </c>
    </row>
    <row r="175" spans="1:8" x14ac:dyDescent="0.2">
      <c r="A175" s="2" t="s">
        <v>433</v>
      </c>
      <c r="B175" s="2">
        <v>2.1738917865343801</v>
      </c>
      <c r="C175" s="2">
        <v>-0.29458148362839898</v>
      </c>
      <c r="D175" s="2">
        <v>29.607552716655</v>
      </c>
      <c r="E175" s="2">
        <v>1.56092113277662E-4</v>
      </c>
      <c r="F175" s="2">
        <v>1.54699496807313E-2</v>
      </c>
      <c r="G175" s="7" t="s">
        <v>434</v>
      </c>
      <c r="H175" s="2" t="s">
        <v>49</v>
      </c>
    </row>
    <row r="176" spans="1:8" x14ac:dyDescent="0.2">
      <c r="A176" s="2" t="s">
        <v>661</v>
      </c>
      <c r="B176" s="2">
        <v>2.1718024364860402</v>
      </c>
      <c r="C176" s="2">
        <v>4.6366851530885302</v>
      </c>
      <c r="D176" s="2">
        <v>23.631196509558301</v>
      </c>
      <c r="E176" s="2">
        <v>4.0414363781769101E-4</v>
      </c>
      <c r="F176" s="2">
        <v>2.5005234212007801E-2</v>
      </c>
      <c r="G176" s="7" t="s">
        <v>664</v>
      </c>
      <c r="H176" s="2" t="s">
        <v>663</v>
      </c>
    </row>
    <row r="177" spans="1:8" x14ac:dyDescent="0.2">
      <c r="A177" s="2" t="s">
        <v>1555</v>
      </c>
      <c r="B177" s="2">
        <v>2.16878660843759</v>
      </c>
      <c r="C177" s="2">
        <v>2.5764669695200699</v>
      </c>
      <c r="D177" s="2">
        <v>56.073239389147602</v>
      </c>
      <c r="E177" s="3">
        <v>7.8721970011388908E-6</v>
      </c>
      <c r="F177" s="2">
        <v>3.8095810487654299E-3</v>
      </c>
      <c r="G177" s="7">
        <v>0</v>
      </c>
      <c r="H177" s="2">
        <v>0</v>
      </c>
    </row>
    <row r="178" spans="1:8" x14ac:dyDescent="0.2">
      <c r="A178" s="2" t="s">
        <v>1556</v>
      </c>
      <c r="B178" s="2">
        <v>2.16760784517585</v>
      </c>
      <c r="C178" s="2">
        <v>-1.86869129831022</v>
      </c>
      <c r="D178" s="2">
        <v>13.834048780440501</v>
      </c>
      <c r="E178" s="2">
        <v>2.9871193512528301E-3</v>
      </c>
      <c r="F178" s="2">
        <v>7.00267598779859E-2</v>
      </c>
      <c r="G178" s="7" t="s">
        <v>1557</v>
      </c>
      <c r="H178" s="2" t="s">
        <v>1558</v>
      </c>
    </row>
    <row r="179" spans="1:8" x14ac:dyDescent="0.2">
      <c r="A179" s="2" t="s">
        <v>3307</v>
      </c>
      <c r="B179" s="2">
        <v>2.1589983287188401</v>
      </c>
      <c r="C179" s="2">
        <v>4.6367909378127301</v>
      </c>
      <c r="D179" s="2">
        <v>41.314732649888597</v>
      </c>
      <c r="E179" s="3">
        <v>3.4501616213816702E-5</v>
      </c>
      <c r="F179" s="2">
        <v>7.3229823071171204E-3</v>
      </c>
      <c r="G179" s="7" t="s">
        <v>1106</v>
      </c>
      <c r="H179" s="2" t="s">
        <v>1107</v>
      </c>
    </row>
    <row r="180" spans="1:8" x14ac:dyDescent="0.2">
      <c r="A180" s="2" t="s">
        <v>1559</v>
      </c>
      <c r="B180" s="2">
        <v>2.1580477182254798</v>
      </c>
      <c r="C180" s="2">
        <v>3.9988241367660202</v>
      </c>
      <c r="D180" s="2">
        <v>163.84247604371299</v>
      </c>
      <c r="E180" s="3">
        <v>2.6701115736287101E-8</v>
      </c>
      <c r="F180" s="2">
        <v>5.4270017734003504E-4</v>
      </c>
      <c r="G180" s="7" t="s">
        <v>1560</v>
      </c>
      <c r="H180" s="2" t="s">
        <v>1561</v>
      </c>
    </row>
    <row r="181" spans="1:8" x14ac:dyDescent="0.2">
      <c r="A181" s="2" t="s">
        <v>619</v>
      </c>
      <c r="B181" s="2">
        <v>2.1574518444887198</v>
      </c>
      <c r="C181" s="2">
        <v>-2.24610255256886</v>
      </c>
      <c r="D181" s="2">
        <v>12.615561936498001</v>
      </c>
      <c r="E181" s="2">
        <v>4.0530446520570199E-3</v>
      </c>
      <c r="F181" s="2">
        <v>8.2875384862232296E-2</v>
      </c>
      <c r="G181" s="7" t="s">
        <v>621</v>
      </c>
      <c r="H181" s="2" t="s">
        <v>620</v>
      </c>
    </row>
    <row r="182" spans="1:8" x14ac:dyDescent="0.2">
      <c r="A182" s="2" t="s">
        <v>1562</v>
      </c>
      <c r="B182" s="2">
        <v>2.1566628711660898</v>
      </c>
      <c r="C182" s="2">
        <v>-0.84168700170834898</v>
      </c>
      <c r="D182" s="2">
        <v>23.7771662406522</v>
      </c>
      <c r="E182" s="2">
        <v>3.9409753470004199E-4</v>
      </c>
      <c r="F182" s="2">
        <v>2.4535366799933501E-2</v>
      </c>
      <c r="G182" s="7">
        <v>0</v>
      </c>
      <c r="H182" s="2">
        <v>0</v>
      </c>
    </row>
    <row r="183" spans="1:8" x14ac:dyDescent="0.2">
      <c r="A183" s="2" t="s">
        <v>1563</v>
      </c>
      <c r="B183" s="2">
        <v>2.1550929941826098</v>
      </c>
      <c r="C183" s="2">
        <v>2.5296143967265299</v>
      </c>
      <c r="D183" s="2">
        <v>30.140695331807201</v>
      </c>
      <c r="E183" s="2">
        <v>1.4440375570249701E-4</v>
      </c>
      <c r="F183" s="2">
        <v>1.49837499329676E-2</v>
      </c>
      <c r="G183" s="7" t="s">
        <v>1564</v>
      </c>
      <c r="H183" s="2" t="s">
        <v>1565</v>
      </c>
    </row>
    <row r="184" spans="1:8" x14ac:dyDescent="0.2">
      <c r="A184" s="2" t="s">
        <v>1566</v>
      </c>
      <c r="B184" s="2">
        <v>2.1474220216144499</v>
      </c>
      <c r="C184" s="2">
        <v>-1.10803315202189</v>
      </c>
      <c r="D184" s="2">
        <v>22.463046163894301</v>
      </c>
      <c r="E184" s="2">
        <v>4.9631474750969095E-4</v>
      </c>
      <c r="F184" s="2">
        <v>2.7570174197502899E-2</v>
      </c>
      <c r="G184" s="7" t="s">
        <v>1567</v>
      </c>
      <c r="H184" s="2" t="s">
        <v>1568</v>
      </c>
    </row>
    <row r="185" spans="1:8" x14ac:dyDescent="0.2">
      <c r="A185" s="2" t="s">
        <v>342</v>
      </c>
      <c r="B185" s="2">
        <v>2.13913754629157</v>
      </c>
      <c r="C185" s="2">
        <v>0.78530765324183804</v>
      </c>
      <c r="D185" s="2">
        <v>26.582855595330201</v>
      </c>
      <c r="E185" s="2">
        <v>2.4780955008022902E-4</v>
      </c>
      <c r="F185" s="2">
        <v>1.92278780436126E-2</v>
      </c>
      <c r="G185" s="7" t="s">
        <v>344</v>
      </c>
      <c r="H185" s="2" t="s">
        <v>343</v>
      </c>
    </row>
    <row r="186" spans="1:8" x14ac:dyDescent="0.2">
      <c r="A186" s="2" t="s">
        <v>1569</v>
      </c>
      <c r="B186" s="2">
        <v>2.13833071456318</v>
      </c>
      <c r="C186" s="2">
        <v>-2.5956216118765298</v>
      </c>
      <c r="D186" s="2">
        <v>12.6317067299076</v>
      </c>
      <c r="E186" s="2">
        <v>4.0362525764375398E-3</v>
      </c>
      <c r="F186" s="2">
        <v>8.2698420983964696E-2</v>
      </c>
      <c r="G186" s="7">
        <v>0</v>
      </c>
      <c r="H186" s="2">
        <v>0</v>
      </c>
    </row>
    <row r="187" spans="1:8" x14ac:dyDescent="0.2">
      <c r="A187" s="2" t="s">
        <v>1570</v>
      </c>
      <c r="B187" s="2">
        <v>2.13824784184582</v>
      </c>
      <c r="C187" s="2">
        <v>-1.60388928075232</v>
      </c>
      <c r="D187" s="2">
        <v>24.108389955939298</v>
      </c>
      <c r="E187" s="2">
        <v>3.72366375139882E-4</v>
      </c>
      <c r="F187" s="2">
        <v>2.38904702271561E-2</v>
      </c>
      <c r="G187" s="7">
        <v>0</v>
      </c>
      <c r="H187" s="2">
        <v>0</v>
      </c>
    </row>
    <row r="188" spans="1:8" x14ac:dyDescent="0.2">
      <c r="A188" s="2" t="s">
        <v>1571</v>
      </c>
      <c r="B188" s="2">
        <v>2.1354333701475401</v>
      </c>
      <c r="C188" s="2">
        <v>-0.29503027095133399</v>
      </c>
      <c r="D188" s="2">
        <v>29.4147231556632</v>
      </c>
      <c r="E188" s="2">
        <v>1.60589740702049E-4</v>
      </c>
      <c r="F188" s="2">
        <v>1.5694131305505399E-2</v>
      </c>
      <c r="G188" s="7" t="s">
        <v>1572</v>
      </c>
      <c r="H188" s="2" t="s">
        <v>49</v>
      </c>
    </row>
    <row r="189" spans="1:8" x14ac:dyDescent="0.2">
      <c r="A189" s="2" t="s">
        <v>938</v>
      </c>
      <c r="B189" s="2">
        <v>2.11252576890285</v>
      </c>
      <c r="C189" s="2">
        <v>3.7107433413442799</v>
      </c>
      <c r="D189" s="2">
        <v>19.2868744657161</v>
      </c>
      <c r="E189" s="2">
        <v>9.0263965434481304E-4</v>
      </c>
      <c r="F189" s="2">
        <v>3.7326858544370997E-2</v>
      </c>
      <c r="G189" s="7" t="s">
        <v>940</v>
      </c>
      <c r="H189" s="2" t="s">
        <v>939</v>
      </c>
    </row>
    <row r="190" spans="1:8" x14ac:dyDescent="0.2">
      <c r="A190" s="2" t="s">
        <v>811</v>
      </c>
      <c r="B190" s="2">
        <v>2.1027579580747102</v>
      </c>
      <c r="C190" s="2">
        <v>-1.5005382955490001</v>
      </c>
      <c r="D190" s="2">
        <v>13.6639550124327</v>
      </c>
      <c r="E190" s="2">
        <v>3.11411066446574E-3</v>
      </c>
      <c r="F190" s="2">
        <v>7.1518982209340401E-2</v>
      </c>
      <c r="G190" s="7" t="s">
        <v>812</v>
      </c>
      <c r="H190" s="2" t="s">
        <v>49</v>
      </c>
    </row>
    <row r="191" spans="1:8" x14ac:dyDescent="0.2">
      <c r="A191" s="2" t="s">
        <v>1573</v>
      </c>
      <c r="B191" s="2">
        <v>2.09880841374315</v>
      </c>
      <c r="C191" s="2">
        <v>-1.0120337282259599</v>
      </c>
      <c r="D191" s="2">
        <v>12.333942146223499</v>
      </c>
      <c r="E191" s="2">
        <v>4.3595913384482099E-3</v>
      </c>
      <c r="F191" s="2">
        <v>8.6153324213864804E-2</v>
      </c>
      <c r="G191" s="7" t="s">
        <v>1168</v>
      </c>
      <c r="H191" s="2" t="s">
        <v>49</v>
      </c>
    </row>
    <row r="192" spans="1:8" x14ac:dyDescent="0.2">
      <c r="A192" s="2" t="s">
        <v>1574</v>
      </c>
      <c r="B192" s="2">
        <v>2.0953924543267002</v>
      </c>
      <c r="C192" s="2">
        <v>-2.1611869751788801</v>
      </c>
      <c r="D192" s="2">
        <v>13.1282888606112</v>
      </c>
      <c r="E192" s="2">
        <v>3.5575479818010102E-3</v>
      </c>
      <c r="F192" s="2">
        <v>7.7209997576193706E-2</v>
      </c>
      <c r="G192" s="7" t="s">
        <v>1168</v>
      </c>
      <c r="H192" s="2" t="s">
        <v>49</v>
      </c>
    </row>
    <row r="193" spans="1:8" x14ac:dyDescent="0.2">
      <c r="A193" s="2" t="s">
        <v>1575</v>
      </c>
      <c r="B193" s="2">
        <v>2.0947489859322301</v>
      </c>
      <c r="C193" s="2">
        <v>2.6817002084081198</v>
      </c>
      <c r="D193" s="2">
        <v>34.586368790218202</v>
      </c>
      <c r="E193" s="3">
        <v>7.83192073746481E-5</v>
      </c>
      <c r="F193" s="2">
        <v>1.12595666830162E-2</v>
      </c>
      <c r="G193" s="7">
        <v>0</v>
      </c>
      <c r="H193" s="2" t="s">
        <v>49</v>
      </c>
    </row>
    <row r="194" spans="1:8" x14ac:dyDescent="0.2">
      <c r="A194" s="2" t="s">
        <v>417</v>
      </c>
      <c r="B194" s="2">
        <v>2.08935250307993</v>
      </c>
      <c r="C194" s="2">
        <v>1.11765678474926</v>
      </c>
      <c r="D194" s="2">
        <v>40.706182612204103</v>
      </c>
      <c r="E194" s="3">
        <v>3.6989764222506202E-5</v>
      </c>
      <c r="F194" s="2">
        <v>7.5181695782243901E-3</v>
      </c>
      <c r="G194" s="7" t="s">
        <v>419</v>
      </c>
      <c r="H194" s="2" t="s">
        <v>418</v>
      </c>
    </row>
    <row r="195" spans="1:8" x14ac:dyDescent="0.2">
      <c r="A195" s="2" t="s">
        <v>1103</v>
      </c>
      <c r="B195" s="2">
        <v>2.08872895056553</v>
      </c>
      <c r="C195" s="2">
        <v>2.1900924302816902</v>
      </c>
      <c r="D195" s="2">
        <v>55.436175773035202</v>
      </c>
      <c r="E195" s="3">
        <v>8.3315259963802005E-6</v>
      </c>
      <c r="F195" s="2">
        <v>3.8562257228983501E-3</v>
      </c>
      <c r="G195" s="7" t="s">
        <v>1104</v>
      </c>
      <c r="H195" s="2" t="s">
        <v>1101</v>
      </c>
    </row>
    <row r="196" spans="1:8" x14ac:dyDescent="0.2">
      <c r="A196" s="2" t="s">
        <v>66</v>
      </c>
      <c r="B196" s="2">
        <v>2.0854128701738199</v>
      </c>
      <c r="C196" s="2">
        <v>-1.2363249160658101</v>
      </c>
      <c r="D196" s="2">
        <v>11.3342060774632</v>
      </c>
      <c r="E196" s="2">
        <v>5.69179445955364E-3</v>
      </c>
      <c r="F196" s="2">
        <v>9.7666291591749999E-2</v>
      </c>
      <c r="G196" s="7" t="s">
        <v>68</v>
      </c>
      <c r="H196" s="2" t="s">
        <v>67</v>
      </c>
    </row>
    <row r="197" spans="1:8" x14ac:dyDescent="0.2">
      <c r="A197" s="2" t="s">
        <v>872</v>
      </c>
      <c r="B197" s="2">
        <v>2.0748722480197301</v>
      </c>
      <c r="C197" s="2">
        <v>-1.2199042102909099</v>
      </c>
      <c r="D197" s="2">
        <v>12.615833778267399</v>
      </c>
      <c r="E197" s="2">
        <v>4.0527612327104197E-3</v>
      </c>
      <c r="F197" s="2">
        <v>8.2875384862232296E-2</v>
      </c>
      <c r="G197" s="7" t="s">
        <v>873</v>
      </c>
      <c r="H197" s="2" t="s">
        <v>49</v>
      </c>
    </row>
    <row r="198" spans="1:8" x14ac:dyDescent="0.2">
      <c r="A198" s="2" t="s">
        <v>740</v>
      </c>
      <c r="B198" s="2">
        <v>2.0720817657323298</v>
      </c>
      <c r="C198" s="2">
        <v>0.403702110700561</v>
      </c>
      <c r="D198" s="2">
        <v>33.0694917133739</v>
      </c>
      <c r="E198" s="3">
        <v>9.5821270273637702E-5</v>
      </c>
      <c r="F198" s="2">
        <v>1.2287490967266199E-2</v>
      </c>
      <c r="G198" s="7" t="s">
        <v>741</v>
      </c>
      <c r="H198" s="2" t="s">
        <v>741</v>
      </c>
    </row>
    <row r="199" spans="1:8" x14ac:dyDescent="0.2">
      <c r="A199" s="2" t="s">
        <v>1576</v>
      </c>
      <c r="B199" s="2">
        <v>2.0705668096154999</v>
      </c>
      <c r="C199" s="2">
        <v>-1.2365747160251499</v>
      </c>
      <c r="D199" s="2">
        <v>17.8421240589273</v>
      </c>
      <c r="E199" s="2">
        <v>1.2109051274172299E-3</v>
      </c>
      <c r="F199" s="2">
        <v>4.3368540466528903E-2</v>
      </c>
      <c r="G199" s="7" t="s">
        <v>1466</v>
      </c>
      <c r="H199" s="2" t="s">
        <v>49</v>
      </c>
    </row>
    <row r="200" spans="1:8" x14ac:dyDescent="0.2">
      <c r="A200" s="2" t="s">
        <v>57</v>
      </c>
      <c r="B200" s="2">
        <v>2.0700241338432699</v>
      </c>
      <c r="C200" s="2">
        <v>-1.78578134992022</v>
      </c>
      <c r="D200" s="2">
        <v>12.0566566751452</v>
      </c>
      <c r="E200" s="2">
        <v>4.68839248297577E-3</v>
      </c>
      <c r="F200" s="2">
        <v>8.90842925675666E-2</v>
      </c>
      <c r="G200" s="7" t="s">
        <v>58</v>
      </c>
      <c r="H200" s="2" t="s">
        <v>49</v>
      </c>
    </row>
    <row r="201" spans="1:8" x14ac:dyDescent="0.2">
      <c r="A201" s="2" t="s">
        <v>573</v>
      </c>
      <c r="B201" s="2">
        <v>2.0698942778243898</v>
      </c>
      <c r="C201" s="2">
        <v>-0.76347764516771299</v>
      </c>
      <c r="D201" s="2">
        <v>34.016661582756498</v>
      </c>
      <c r="E201" s="3">
        <v>8.4414302590063895E-5</v>
      </c>
      <c r="F201" s="2">
        <v>1.1592707433399E-2</v>
      </c>
      <c r="G201" s="7" t="s">
        <v>574</v>
      </c>
      <c r="H201" s="2" t="s">
        <v>49</v>
      </c>
    </row>
    <row r="202" spans="1:8" x14ac:dyDescent="0.2">
      <c r="A202" s="2" t="s">
        <v>1577</v>
      </c>
      <c r="B202" s="2">
        <v>2.0506643310113102</v>
      </c>
      <c r="C202" s="2">
        <v>-1.2742566802516</v>
      </c>
      <c r="D202" s="2">
        <v>21.020057835818101</v>
      </c>
      <c r="E202" s="2">
        <v>6.4637072166704704E-4</v>
      </c>
      <c r="F202" s="2">
        <v>3.1813022253741698E-2</v>
      </c>
      <c r="G202" s="7" t="s">
        <v>1578</v>
      </c>
      <c r="H202" s="2" t="s">
        <v>49</v>
      </c>
    </row>
    <row r="203" spans="1:8" x14ac:dyDescent="0.2">
      <c r="A203" s="2" t="s">
        <v>1579</v>
      </c>
      <c r="B203" s="2">
        <v>2.0486811354954599</v>
      </c>
      <c r="C203" s="2">
        <v>-0.785859405408458</v>
      </c>
      <c r="D203" s="2">
        <v>29.0840806855511</v>
      </c>
      <c r="E203" s="2">
        <v>1.68659698239329E-4</v>
      </c>
      <c r="F203" s="2">
        <v>1.6018730685581101E-2</v>
      </c>
      <c r="G203" s="7" t="s">
        <v>1580</v>
      </c>
      <c r="H203" s="2" t="s">
        <v>49</v>
      </c>
    </row>
    <row r="204" spans="1:8" x14ac:dyDescent="0.2">
      <c r="A204" s="2" t="s">
        <v>679</v>
      </c>
      <c r="B204" s="2">
        <v>2.047843013164</v>
      </c>
      <c r="C204" s="2">
        <v>-0.71474764272355895</v>
      </c>
      <c r="D204" s="2">
        <v>12.044643108035901</v>
      </c>
      <c r="E204" s="2">
        <v>4.7032847106217102E-3</v>
      </c>
      <c r="F204" s="2">
        <v>8.9215363269609202E-2</v>
      </c>
      <c r="G204" s="7" t="s">
        <v>680</v>
      </c>
      <c r="H204" s="2" t="s">
        <v>49</v>
      </c>
    </row>
    <row r="205" spans="1:8" x14ac:dyDescent="0.2">
      <c r="A205" s="2" t="s">
        <v>1581</v>
      </c>
      <c r="B205" s="2">
        <v>2.0304359076853</v>
      </c>
      <c r="C205" s="2">
        <v>4.4000236963679704</v>
      </c>
      <c r="D205" s="2">
        <v>17.572267939242899</v>
      </c>
      <c r="E205" s="2">
        <v>1.2813708558188099E-3</v>
      </c>
      <c r="F205" s="2">
        <v>4.4498772685629899E-2</v>
      </c>
      <c r="G205" s="7" t="s">
        <v>1582</v>
      </c>
      <c r="H205" s="2" t="s">
        <v>49</v>
      </c>
    </row>
    <row r="206" spans="1:8" x14ac:dyDescent="0.2">
      <c r="A206" s="2" t="s">
        <v>1583</v>
      </c>
      <c r="B206" s="2">
        <v>2.0293349172591402</v>
      </c>
      <c r="C206" s="2">
        <v>-0.30131664657575102</v>
      </c>
      <c r="D206" s="2">
        <v>23.047956619703601</v>
      </c>
      <c r="E206" s="2">
        <v>4.47395070818012E-4</v>
      </c>
      <c r="F206" s="2">
        <v>2.63723818463606E-2</v>
      </c>
      <c r="G206" s="7" t="s">
        <v>1584</v>
      </c>
      <c r="H206" s="2" t="s">
        <v>1585</v>
      </c>
    </row>
    <row r="207" spans="1:8" x14ac:dyDescent="0.2">
      <c r="A207" s="2" t="s">
        <v>1586</v>
      </c>
      <c r="B207" s="2">
        <v>2.0169890272129498</v>
      </c>
      <c r="C207" s="2">
        <v>-1.6316963708446199</v>
      </c>
      <c r="D207" s="2">
        <v>26.875819983242302</v>
      </c>
      <c r="E207" s="2">
        <v>2.3657539988200399E-4</v>
      </c>
      <c r="F207" s="2">
        <v>1.8968027623675499E-2</v>
      </c>
      <c r="G207" s="7">
        <v>0</v>
      </c>
      <c r="H207" s="2">
        <v>0</v>
      </c>
    </row>
    <row r="208" spans="1:8" x14ac:dyDescent="0.2">
      <c r="A208" s="2" t="s">
        <v>1587</v>
      </c>
      <c r="B208" s="2">
        <v>2.0124657446022001</v>
      </c>
      <c r="C208" s="2">
        <v>-1.0000828673572699</v>
      </c>
      <c r="D208" s="2">
        <v>13.168144565466299</v>
      </c>
      <c r="E208" s="2">
        <v>3.5221055210731302E-3</v>
      </c>
      <c r="F208" s="2">
        <v>7.6645390488020604E-2</v>
      </c>
      <c r="G208" s="7" t="s">
        <v>1588</v>
      </c>
      <c r="H208" s="2" t="s">
        <v>1589</v>
      </c>
    </row>
    <row r="209" spans="1:8" x14ac:dyDescent="0.2">
      <c r="A209" s="2" t="s">
        <v>1590</v>
      </c>
      <c r="B209" s="2">
        <v>2.0120428338393799</v>
      </c>
      <c r="C209" s="2">
        <v>0.46820223654895499</v>
      </c>
      <c r="D209" s="2">
        <v>34.582726651225101</v>
      </c>
      <c r="E209" s="3">
        <v>7.8356504224745405E-5</v>
      </c>
      <c r="F209" s="2">
        <v>1.12595666830162E-2</v>
      </c>
      <c r="G209" s="7" t="s">
        <v>1591</v>
      </c>
      <c r="H209" s="2" t="s">
        <v>49</v>
      </c>
    </row>
    <row r="210" spans="1:8" x14ac:dyDescent="0.2">
      <c r="A210" s="2" t="s">
        <v>1592</v>
      </c>
      <c r="B210" s="2">
        <v>2.0072726649960999</v>
      </c>
      <c r="C210" s="2">
        <v>-1.0970913321807001</v>
      </c>
      <c r="D210" s="2">
        <v>30.798887840963602</v>
      </c>
      <c r="E210" s="2">
        <v>1.3135758311887499E-4</v>
      </c>
      <c r="F210" s="2">
        <v>1.4549552462622E-2</v>
      </c>
      <c r="G210" s="7" t="s">
        <v>1593</v>
      </c>
      <c r="H210" s="2" t="s">
        <v>1594</v>
      </c>
    </row>
    <row r="211" spans="1:8" x14ac:dyDescent="0.2">
      <c r="A211" s="2" t="s">
        <v>3308</v>
      </c>
      <c r="B211" s="2">
        <v>2.0021638107336002</v>
      </c>
      <c r="C211" s="2">
        <v>2.7786826892337402</v>
      </c>
      <c r="D211" s="2">
        <v>11.946312012242601</v>
      </c>
      <c r="E211" s="2">
        <v>4.8272914351388902E-3</v>
      </c>
      <c r="F211" s="2">
        <v>8.9848624926005399E-2</v>
      </c>
      <c r="G211" s="7" t="s">
        <v>3309</v>
      </c>
      <c r="H211" s="2" t="s">
        <v>49</v>
      </c>
    </row>
    <row r="212" spans="1:8" x14ac:dyDescent="0.2">
      <c r="A212" s="2" t="s">
        <v>1595</v>
      </c>
      <c r="B212" s="2">
        <v>1.99857975286529</v>
      </c>
      <c r="C212" s="2">
        <v>0.177846002493006</v>
      </c>
      <c r="D212" s="2">
        <v>28.0394839444577</v>
      </c>
      <c r="E212" s="2">
        <v>1.9745809068540501E-4</v>
      </c>
      <c r="F212" s="2">
        <v>1.7411434677574299E-2</v>
      </c>
      <c r="G212" s="7" t="s">
        <v>1596</v>
      </c>
      <c r="H212" s="2" t="s">
        <v>49</v>
      </c>
    </row>
    <row r="213" spans="1:8" x14ac:dyDescent="0.2">
      <c r="A213" s="2" t="s">
        <v>560</v>
      </c>
      <c r="B213" s="2">
        <v>1.99342876168217</v>
      </c>
      <c r="C213" s="2">
        <v>3.7125317335746302</v>
      </c>
      <c r="D213" s="2">
        <v>40.431867044393201</v>
      </c>
      <c r="E213" s="3">
        <v>3.81795936613603E-5</v>
      </c>
      <c r="F213" s="2">
        <v>7.6707527281769201E-3</v>
      </c>
      <c r="G213" s="7" t="s">
        <v>561</v>
      </c>
      <c r="H213" s="2" t="s">
        <v>49</v>
      </c>
    </row>
    <row r="214" spans="1:8" x14ac:dyDescent="0.2">
      <c r="A214" s="2" t="s">
        <v>1597</v>
      </c>
      <c r="B214" s="2">
        <v>1.9878309361861499</v>
      </c>
      <c r="C214" s="2">
        <v>-1.5359866111618099</v>
      </c>
      <c r="D214" s="2">
        <v>14.9966683266621</v>
      </c>
      <c r="E214" s="2">
        <v>2.2649157505658601E-3</v>
      </c>
      <c r="F214" s="2">
        <v>6.0851834276604198E-2</v>
      </c>
      <c r="G214" s="7" t="s">
        <v>1598</v>
      </c>
      <c r="H214" s="2" t="s">
        <v>49</v>
      </c>
    </row>
    <row r="215" spans="1:8" x14ac:dyDescent="0.2">
      <c r="A215" s="2" t="s">
        <v>1599</v>
      </c>
      <c r="B215" s="2">
        <v>1.98580844685189</v>
      </c>
      <c r="C215" s="2">
        <v>-1.31746659597011</v>
      </c>
      <c r="D215" s="2">
        <v>15.313979363099101</v>
      </c>
      <c r="E215" s="2">
        <v>2.1048715537897601E-3</v>
      </c>
      <c r="F215" s="2">
        <v>5.8364958159313501E-2</v>
      </c>
      <c r="G215" s="7">
        <v>0</v>
      </c>
      <c r="H215" s="2">
        <v>0</v>
      </c>
    </row>
    <row r="216" spans="1:8" x14ac:dyDescent="0.2">
      <c r="A216" s="2" t="s">
        <v>360</v>
      </c>
      <c r="B216" s="2">
        <v>1.9823939074324599</v>
      </c>
      <c r="C216" s="2">
        <v>1.55267828072154E-2</v>
      </c>
      <c r="D216" s="2">
        <v>13.8798200595901</v>
      </c>
      <c r="E216" s="2">
        <v>2.95399176158154E-3</v>
      </c>
      <c r="F216" s="2">
        <v>6.9490604808038106E-2</v>
      </c>
      <c r="G216" s="7" t="s">
        <v>361</v>
      </c>
      <c r="H216" s="2" t="s">
        <v>49</v>
      </c>
    </row>
    <row r="217" spans="1:8" x14ac:dyDescent="0.2">
      <c r="A217" s="2" t="s">
        <v>1600</v>
      </c>
      <c r="B217" s="2">
        <v>1.97137593513197</v>
      </c>
      <c r="C217" s="2">
        <v>-2.3355521717148501E-2</v>
      </c>
      <c r="D217" s="2">
        <v>11.1601848558092</v>
      </c>
      <c r="E217" s="2">
        <v>5.9700129198853201E-3</v>
      </c>
      <c r="F217" s="2">
        <v>9.9541027560844195E-2</v>
      </c>
      <c r="G217" s="7" t="s">
        <v>1591</v>
      </c>
      <c r="H217" s="2" t="s">
        <v>49</v>
      </c>
    </row>
    <row r="218" spans="1:8" x14ac:dyDescent="0.2">
      <c r="A218" s="2" t="s">
        <v>339</v>
      </c>
      <c r="B218" s="2">
        <v>1.9697729429675299</v>
      </c>
      <c r="C218" s="2">
        <v>1.6937323759298799</v>
      </c>
      <c r="D218" s="2">
        <v>18.4298065378904</v>
      </c>
      <c r="E218" s="2">
        <v>1.0725749455919799E-3</v>
      </c>
      <c r="F218" s="2">
        <v>4.0407943965073197E-2</v>
      </c>
      <c r="G218" s="7" t="s">
        <v>341</v>
      </c>
      <c r="H218" s="2" t="s">
        <v>340</v>
      </c>
    </row>
    <row r="219" spans="1:8" x14ac:dyDescent="0.2">
      <c r="A219" s="2" t="s">
        <v>1601</v>
      </c>
      <c r="B219" s="2">
        <v>1.96575972101242</v>
      </c>
      <c r="C219" s="2">
        <v>6.6415035556867105E-2</v>
      </c>
      <c r="D219" s="2">
        <v>40.360758509303501</v>
      </c>
      <c r="E219" s="3">
        <v>3.8495290443987501E-5</v>
      </c>
      <c r="F219" s="2">
        <v>7.6707527281769201E-3</v>
      </c>
      <c r="G219" s="7" t="s">
        <v>1602</v>
      </c>
      <c r="H219" s="2" t="s">
        <v>1603</v>
      </c>
    </row>
    <row r="220" spans="1:8" x14ac:dyDescent="0.2">
      <c r="A220" s="2" t="s">
        <v>1300</v>
      </c>
      <c r="B220" s="2">
        <v>1.96330955051001</v>
      </c>
      <c r="C220" s="2">
        <v>3.3081375244550899</v>
      </c>
      <c r="D220" s="2">
        <v>16.883176951356301</v>
      </c>
      <c r="E220" s="2">
        <v>1.4842626337594101E-3</v>
      </c>
      <c r="F220" s="2">
        <v>4.7807381518331298E-2</v>
      </c>
      <c r="G220" s="7">
        <v>0</v>
      </c>
      <c r="H220" s="2">
        <v>0</v>
      </c>
    </row>
    <row r="221" spans="1:8" x14ac:dyDescent="0.2">
      <c r="A221" s="2" t="s">
        <v>1604</v>
      </c>
      <c r="B221" s="2">
        <v>1.9616359444287199</v>
      </c>
      <c r="C221" s="2">
        <v>-1.5810543358845099</v>
      </c>
      <c r="D221" s="2">
        <v>15.867851267887501</v>
      </c>
      <c r="E221" s="2">
        <v>1.85619043638105E-3</v>
      </c>
      <c r="F221" s="2">
        <v>5.4011554215382902E-2</v>
      </c>
      <c r="G221" s="7" t="s">
        <v>1605</v>
      </c>
      <c r="H221" s="2" t="s">
        <v>49</v>
      </c>
    </row>
    <row r="222" spans="1:8" x14ac:dyDescent="0.2">
      <c r="A222" s="2" t="s">
        <v>1606</v>
      </c>
      <c r="B222" s="2">
        <v>1.9581763924806199</v>
      </c>
      <c r="C222" s="2">
        <v>-0.79080447269394305</v>
      </c>
      <c r="D222" s="2">
        <v>20.536440764813499</v>
      </c>
      <c r="E222" s="2">
        <v>7.0814545501774199E-4</v>
      </c>
      <c r="F222" s="2">
        <v>3.3201975486126002E-2</v>
      </c>
      <c r="G222" s="7">
        <v>0</v>
      </c>
      <c r="H222" s="2">
        <v>0</v>
      </c>
    </row>
    <row r="223" spans="1:8" x14ac:dyDescent="0.2">
      <c r="A223" s="2" t="s">
        <v>1607</v>
      </c>
      <c r="B223" s="2">
        <v>1.9579191494880901</v>
      </c>
      <c r="C223" s="2">
        <v>-0.731098597791907</v>
      </c>
      <c r="D223" s="2">
        <v>14.9702940956423</v>
      </c>
      <c r="E223" s="2">
        <v>2.27884981068701E-3</v>
      </c>
      <c r="F223" s="2">
        <v>6.1185762750612202E-2</v>
      </c>
      <c r="G223" s="7" t="s">
        <v>1608</v>
      </c>
      <c r="H223" s="2" t="s">
        <v>49</v>
      </c>
    </row>
    <row r="224" spans="1:8" x14ac:dyDescent="0.2">
      <c r="A224" s="2" t="s">
        <v>88</v>
      </c>
      <c r="B224" s="2">
        <v>1.95120473529239</v>
      </c>
      <c r="C224" s="2">
        <v>0.547393087506166</v>
      </c>
      <c r="D224" s="2">
        <v>13.6265659576946</v>
      </c>
      <c r="E224" s="2">
        <v>3.1428689330913599E-3</v>
      </c>
      <c r="F224" s="2">
        <v>7.1733645216262604E-2</v>
      </c>
      <c r="G224" s="7" t="s">
        <v>89</v>
      </c>
      <c r="H224" s="2" t="s">
        <v>70</v>
      </c>
    </row>
    <row r="225" spans="1:8" x14ac:dyDescent="0.2">
      <c r="A225" s="2" t="s">
        <v>1609</v>
      </c>
      <c r="B225" s="2">
        <v>1.9502557761411701</v>
      </c>
      <c r="C225" s="2">
        <v>-1.6556190963645101</v>
      </c>
      <c r="D225" s="2">
        <v>17.853869994201499</v>
      </c>
      <c r="E225" s="2">
        <v>1.2079426451827001E-3</v>
      </c>
      <c r="F225" s="2">
        <v>4.33005895296973E-2</v>
      </c>
      <c r="G225" s="7">
        <v>0</v>
      </c>
      <c r="H225" s="2">
        <v>0</v>
      </c>
    </row>
    <row r="226" spans="1:8" x14ac:dyDescent="0.2">
      <c r="A226" s="2" t="s">
        <v>3310</v>
      </c>
      <c r="B226" s="2">
        <v>1.94703876612545</v>
      </c>
      <c r="C226" s="2">
        <v>5.5453976049390103</v>
      </c>
      <c r="D226" s="2">
        <v>18.207572305208299</v>
      </c>
      <c r="E226" s="2">
        <v>1.12258857612853E-3</v>
      </c>
      <c r="F226" s="2">
        <v>4.1637772521161999E-2</v>
      </c>
      <c r="G226" s="7" t="s">
        <v>3311</v>
      </c>
      <c r="H226" s="2" t="s">
        <v>49</v>
      </c>
    </row>
    <row r="227" spans="1:8" x14ac:dyDescent="0.2">
      <c r="A227" s="2" t="s">
        <v>989</v>
      </c>
      <c r="B227" s="2">
        <v>1.94554673420605</v>
      </c>
      <c r="C227" s="2">
        <v>0.79633791490225603</v>
      </c>
      <c r="D227" s="2">
        <v>60.900246385303397</v>
      </c>
      <c r="E227" s="3">
        <v>5.2093406403301399E-6</v>
      </c>
      <c r="F227" s="2">
        <v>3.0251385289917199E-3</v>
      </c>
      <c r="G227" s="7" t="s">
        <v>991</v>
      </c>
      <c r="H227" s="2" t="s">
        <v>990</v>
      </c>
    </row>
    <row r="228" spans="1:8" x14ac:dyDescent="0.2">
      <c r="A228" s="2" t="s">
        <v>1610</v>
      </c>
      <c r="B228" s="2">
        <v>1.9363093724279801</v>
      </c>
      <c r="C228" s="2">
        <v>-1.60416948371812</v>
      </c>
      <c r="D228" s="2">
        <v>18.473431955151</v>
      </c>
      <c r="E228" s="2">
        <v>1.06306634283675E-3</v>
      </c>
      <c r="F228" s="2">
        <v>4.02736689993606E-2</v>
      </c>
      <c r="G228" s="7">
        <v>0</v>
      </c>
      <c r="H228" s="2">
        <v>0</v>
      </c>
    </row>
    <row r="229" spans="1:8" x14ac:dyDescent="0.2">
      <c r="A229" s="2" t="s">
        <v>866</v>
      </c>
      <c r="B229" s="2">
        <v>1.9323579991732101</v>
      </c>
      <c r="C229" s="2">
        <v>0.35612517283391298</v>
      </c>
      <c r="D229" s="2">
        <v>14.2329899783598</v>
      </c>
      <c r="E229" s="2">
        <v>2.71238661789079E-3</v>
      </c>
      <c r="F229" s="2">
        <v>6.6500914365054703E-2</v>
      </c>
      <c r="G229" s="7" t="s">
        <v>868</v>
      </c>
      <c r="H229" s="2" t="s">
        <v>867</v>
      </c>
    </row>
    <row r="230" spans="1:8" x14ac:dyDescent="0.2">
      <c r="A230" s="2" t="s">
        <v>1611</v>
      </c>
      <c r="B230" s="2">
        <v>1.93178525188091</v>
      </c>
      <c r="C230" s="2">
        <v>2.4881452145617802</v>
      </c>
      <c r="D230" s="2">
        <v>48.076535577761497</v>
      </c>
      <c r="E230" s="3">
        <v>1.67422598744053E-5</v>
      </c>
      <c r="F230" s="2">
        <v>5.1170892022148603E-3</v>
      </c>
      <c r="G230" s="7" t="s">
        <v>1612</v>
      </c>
      <c r="H230" s="2" t="s">
        <v>1613</v>
      </c>
    </row>
    <row r="231" spans="1:8" x14ac:dyDescent="0.2">
      <c r="A231" s="2" t="s">
        <v>796</v>
      </c>
      <c r="B231" s="2">
        <v>1.92885770245809</v>
      </c>
      <c r="C231" s="2">
        <v>1.8466252502468199</v>
      </c>
      <c r="D231" s="2">
        <v>119.38579449178199</v>
      </c>
      <c r="E231" s="3">
        <v>1.52186248414337E-7</v>
      </c>
      <c r="F231" s="2">
        <v>8.1522679259453997E-4</v>
      </c>
      <c r="G231" s="7" t="s">
        <v>797</v>
      </c>
      <c r="H231" s="2" t="s">
        <v>49</v>
      </c>
    </row>
    <row r="232" spans="1:8" x14ac:dyDescent="0.2">
      <c r="A232" s="2" t="s">
        <v>602</v>
      </c>
      <c r="B232" s="2">
        <v>1.9219796317083699</v>
      </c>
      <c r="C232" s="2">
        <v>2.0458214963855301</v>
      </c>
      <c r="D232" s="2">
        <v>51.903566205791002</v>
      </c>
      <c r="E232" s="3">
        <v>1.1527947684769001E-5</v>
      </c>
      <c r="F232" s="2">
        <v>4.4208591828854603E-3</v>
      </c>
      <c r="G232" s="7" t="s">
        <v>604</v>
      </c>
      <c r="H232" s="2" t="s">
        <v>603</v>
      </c>
    </row>
    <row r="233" spans="1:8" x14ac:dyDescent="0.2">
      <c r="A233" s="2" t="s">
        <v>1614</v>
      </c>
      <c r="B233" s="2">
        <v>1.9211798767591499</v>
      </c>
      <c r="C233" s="2">
        <v>2.0348284359415101</v>
      </c>
      <c r="D233" s="2">
        <v>21.925607928465599</v>
      </c>
      <c r="E233" s="2">
        <v>5.4686790613443998E-4</v>
      </c>
      <c r="F233" s="2">
        <v>2.9100180666905701E-2</v>
      </c>
      <c r="G233" s="7" t="s">
        <v>1615</v>
      </c>
      <c r="H233" s="2" t="s">
        <v>934</v>
      </c>
    </row>
    <row r="234" spans="1:8" x14ac:dyDescent="0.2">
      <c r="A234" s="2" t="s">
        <v>77</v>
      </c>
      <c r="B234" s="2">
        <v>1.91486252195025</v>
      </c>
      <c r="C234" s="2">
        <v>-0.94964816357889104</v>
      </c>
      <c r="D234" s="2">
        <v>16.738549380876499</v>
      </c>
      <c r="E234" s="2">
        <v>1.53149915617678E-3</v>
      </c>
      <c r="F234" s="2">
        <v>4.8495799153330098E-2</v>
      </c>
      <c r="G234" s="7" t="s">
        <v>79</v>
      </c>
      <c r="H234" s="2" t="s">
        <v>78</v>
      </c>
    </row>
    <row r="235" spans="1:8" x14ac:dyDescent="0.2">
      <c r="A235" s="2" t="s">
        <v>1616</v>
      </c>
      <c r="B235" s="2">
        <v>1.9109500707187801</v>
      </c>
      <c r="C235" s="2">
        <v>-1.3267064298171001</v>
      </c>
      <c r="D235" s="2">
        <v>19.808937215187701</v>
      </c>
      <c r="E235" s="2">
        <v>8.1460542246118001E-4</v>
      </c>
      <c r="F235" s="2">
        <v>3.5568321157626301E-2</v>
      </c>
      <c r="G235" s="7">
        <v>0</v>
      </c>
      <c r="H235" s="2">
        <v>0</v>
      </c>
    </row>
    <row r="236" spans="1:8" x14ac:dyDescent="0.2">
      <c r="A236" s="2" t="s">
        <v>1617</v>
      </c>
      <c r="B236" s="2">
        <v>1.9093888277109901</v>
      </c>
      <c r="C236" s="2">
        <v>0.77988780355933096</v>
      </c>
      <c r="D236" s="2">
        <v>47.329438996291799</v>
      </c>
      <c r="E236" s="3">
        <v>1.8058454195957001E-5</v>
      </c>
      <c r="F236" s="2">
        <v>5.3582201683624198E-3</v>
      </c>
      <c r="G236" s="7">
        <v>0</v>
      </c>
      <c r="H236" s="2" t="s">
        <v>49</v>
      </c>
    </row>
    <row r="237" spans="1:8" x14ac:dyDescent="0.2">
      <c r="A237" s="2" t="s">
        <v>1618</v>
      </c>
      <c r="B237" s="2">
        <v>1.9087759021698201</v>
      </c>
      <c r="C237" s="2">
        <v>-0.32324848706437298</v>
      </c>
      <c r="D237" s="2">
        <v>30.923268551093798</v>
      </c>
      <c r="E237" s="2">
        <v>1.2904992045495101E-4</v>
      </c>
      <c r="F237" s="2">
        <v>1.44462058938049E-2</v>
      </c>
      <c r="G237" s="7" t="s">
        <v>1619</v>
      </c>
      <c r="H237" s="2" t="s">
        <v>1620</v>
      </c>
    </row>
    <row r="238" spans="1:8" x14ac:dyDescent="0.2">
      <c r="A238" s="2" t="s">
        <v>1621</v>
      </c>
      <c r="B238" s="2">
        <v>1.9086065191685899</v>
      </c>
      <c r="C238" s="2">
        <v>-0.47635544915254502</v>
      </c>
      <c r="D238" s="2">
        <v>21.347887548875001</v>
      </c>
      <c r="E238" s="2">
        <v>6.0807696592751195E-4</v>
      </c>
      <c r="F238" s="2">
        <v>3.0704324206932899E-2</v>
      </c>
      <c r="G238" s="7">
        <v>0</v>
      </c>
      <c r="H238" s="2" t="s">
        <v>1622</v>
      </c>
    </row>
    <row r="239" spans="1:8" x14ac:dyDescent="0.2">
      <c r="A239" s="2" t="s">
        <v>3312</v>
      </c>
      <c r="B239" s="2">
        <v>1.90560152898818</v>
      </c>
      <c r="C239" s="2">
        <v>-0.26910150833378699</v>
      </c>
      <c r="D239" s="2">
        <v>17.037358826204901</v>
      </c>
      <c r="E239" s="2">
        <v>1.4357753038969001E-3</v>
      </c>
      <c r="F239" s="2">
        <v>4.6954357283514797E-2</v>
      </c>
      <c r="G239" s="7" t="s">
        <v>3313</v>
      </c>
      <c r="H239" s="2" t="s">
        <v>3314</v>
      </c>
    </row>
    <row r="240" spans="1:8" x14ac:dyDescent="0.2">
      <c r="A240" s="2" t="s">
        <v>1246</v>
      </c>
      <c r="B240" s="2">
        <v>1.90499068090038</v>
      </c>
      <c r="C240" s="2">
        <v>0.48897550354404801</v>
      </c>
      <c r="D240" s="2">
        <v>46.446765717780302</v>
      </c>
      <c r="E240" s="3">
        <v>1.97725037106016E-5</v>
      </c>
      <c r="F240" s="2">
        <v>5.5816130266385698E-3</v>
      </c>
      <c r="G240" s="7" t="s">
        <v>1247</v>
      </c>
      <c r="H240" s="2" t="s">
        <v>1247</v>
      </c>
    </row>
    <row r="241" spans="1:8" x14ac:dyDescent="0.2">
      <c r="A241" s="2" t="s">
        <v>1623</v>
      </c>
      <c r="B241" s="2">
        <v>1.89371938802928</v>
      </c>
      <c r="C241" s="2">
        <v>-2.18194693617512</v>
      </c>
      <c r="D241" s="2">
        <v>12.962819066572701</v>
      </c>
      <c r="E241" s="2">
        <v>3.70924910027999E-3</v>
      </c>
      <c r="F241" s="2">
        <v>7.9426111832186702E-2</v>
      </c>
      <c r="G241" s="7">
        <v>0</v>
      </c>
      <c r="H241" s="2">
        <v>0</v>
      </c>
    </row>
    <row r="242" spans="1:8" x14ac:dyDescent="0.2">
      <c r="A242" s="2" t="s">
        <v>1624</v>
      </c>
      <c r="B242" s="2">
        <v>1.8928916306500301</v>
      </c>
      <c r="C242" s="2">
        <v>0.20844356930494701</v>
      </c>
      <c r="D242" s="2">
        <v>14.236646502963101</v>
      </c>
      <c r="E242" s="2">
        <v>2.7100093122721198E-3</v>
      </c>
      <c r="F242" s="2">
        <v>6.6500914365054703E-2</v>
      </c>
      <c r="G242" s="7" t="s">
        <v>1625</v>
      </c>
      <c r="H242" s="2" t="s">
        <v>1626</v>
      </c>
    </row>
    <row r="243" spans="1:8" x14ac:dyDescent="0.2">
      <c r="A243" s="2" t="s">
        <v>1627</v>
      </c>
      <c r="B243" s="2">
        <v>1.8898725294423599</v>
      </c>
      <c r="C243" s="2">
        <v>2.1629366314305698</v>
      </c>
      <c r="D243" s="2">
        <v>48.455207601592399</v>
      </c>
      <c r="E243" s="3">
        <v>1.6118134129694799E-5</v>
      </c>
      <c r="F243" s="2">
        <v>5.1163546746668398E-3</v>
      </c>
      <c r="G243" s="7" t="s">
        <v>1628</v>
      </c>
      <c r="H243" s="2" t="s">
        <v>1629</v>
      </c>
    </row>
    <row r="244" spans="1:8" x14ac:dyDescent="0.2">
      <c r="A244" s="2" t="s">
        <v>1630</v>
      </c>
      <c r="B244" s="2">
        <v>1.8764959843508999</v>
      </c>
      <c r="C244" s="2">
        <v>-0.67059078587700205</v>
      </c>
      <c r="D244" s="2">
        <v>16.070958906423101</v>
      </c>
      <c r="E244" s="2">
        <v>1.77375420058373E-3</v>
      </c>
      <c r="F244" s="2">
        <v>5.2745507135134297E-2</v>
      </c>
      <c r="G244" s="7">
        <v>0</v>
      </c>
      <c r="H244" s="2">
        <v>0</v>
      </c>
    </row>
    <row r="245" spans="1:8" x14ac:dyDescent="0.2">
      <c r="A245" s="2" t="s">
        <v>1631</v>
      </c>
      <c r="B245" s="2">
        <v>1.87543767095279</v>
      </c>
      <c r="C245" s="2">
        <v>-0.130008984552794</v>
      </c>
      <c r="D245" s="2">
        <v>33.400161561228401</v>
      </c>
      <c r="E245" s="3">
        <v>9.1645219131551806E-5</v>
      </c>
      <c r="F245" s="2">
        <v>1.2033111901375199E-2</v>
      </c>
      <c r="G245" s="7" t="s">
        <v>1632</v>
      </c>
      <c r="H245" s="2" t="s">
        <v>49</v>
      </c>
    </row>
    <row r="246" spans="1:8" x14ac:dyDescent="0.2">
      <c r="A246" s="2" t="s">
        <v>1633</v>
      </c>
      <c r="B246" s="2">
        <v>1.8672277843748799</v>
      </c>
      <c r="C246" s="2">
        <v>-1.51576821414191</v>
      </c>
      <c r="D246" s="2">
        <v>22.697842392292699</v>
      </c>
      <c r="E246" s="2">
        <v>4.7596008818442698E-4</v>
      </c>
      <c r="F246" s="2">
        <v>2.7212367197234601E-2</v>
      </c>
      <c r="G246" s="7" t="s">
        <v>1634</v>
      </c>
      <c r="H246" s="2" t="s">
        <v>1635</v>
      </c>
    </row>
    <row r="247" spans="1:8" x14ac:dyDescent="0.2">
      <c r="A247" s="2" t="s">
        <v>1636</v>
      </c>
      <c r="B247" s="2">
        <v>1.8658659301042899</v>
      </c>
      <c r="C247" s="2">
        <v>-0.14473202011303901</v>
      </c>
      <c r="D247" s="2">
        <v>23.881907577293401</v>
      </c>
      <c r="E247" s="2">
        <v>3.8706886375725199E-4</v>
      </c>
      <c r="F247" s="2">
        <v>2.43170197863775E-2</v>
      </c>
      <c r="G247" s="7" t="s">
        <v>1637</v>
      </c>
      <c r="H247" s="2" t="s">
        <v>1638</v>
      </c>
    </row>
    <row r="248" spans="1:8" x14ac:dyDescent="0.2">
      <c r="A248" s="2" t="s">
        <v>135</v>
      </c>
      <c r="B248" s="2">
        <v>1.86337735561304</v>
      </c>
      <c r="C248" s="2">
        <v>1.03075406340207</v>
      </c>
      <c r="D248" s="2">
        <v>60.651729505998702</v>
      </c>
      <c r="E248" s="3">
        <v>5.3175968272428098E-6</v>
      </c>
      <c r="F248" s="2">
        <v>3.0445114229214099E-3</v>
      </c>
      <c r="G248" s="7" t="s">
        <v>137</v>
      </c>
      <c r="H248" s="2" t="s">
        <v>136</v>
      </c>
    </row>
    <row r="249" spans="1:8" x14ac:dyDescent="0.2">
      <c r="A249" s="2" t="s">
        <v>1639</v>
      </c>
      <c r="B249" s="2">
        <v>1.8632773859879399</v>
      </c>
      <c r="C249" s="2">
        <v>-1.2267766167644401</v>
      </c>
      <c r="D249" s="2">
        <v>13.9772466860819</v>
      </c>
      <c r="E249" s="2">
        <v>2.8849035411971599E-3</v>
      </c>
      <c r="F249" s="2">
        <v>6.8771868832578201E-2</v>
      </c>
      <c r="G249" s="7" t="s">
        <v>1640</v>
      </c>
      <c r="H249" s="2" t="s">
        <v>49</v>
      </c>
    </row>
    <row r="250" spans="1:8" x14ac:dyDescent="0.2">
      <c r="A250" s="2" t="s">
        <v>1641</v>
      </c>
      <c r="B250" s="2">
        <v>1.8592904898251099</v>
      </c>
      <c r="C250" s="2">
        <v>1.95500789283906</v>
      </c>
      <c r="D250" s="2">
        <v>34.202578821651201</v>
      </c>
      <c r="E250" s="3">
        <v>8.2366174230457702E-5</v>
      </c>
      <c r="F250" s="2">
        <v>1.1522971652105401E-2</v>
      </c>
      <c r="G250" s="7" t="s">
        <v>1642</v>
      </c>
      <c r="H250" s="2" t="s">
        <v>1643</v>
      </c>
    </row>
    <row r="251" spans="1:8" x14ac:dyDescent="0.2">
      <c r="A251" s="2" t="s">
        <v>1644</v>
      </c>
      <c r="B251" s="2">
        <v>1.8557983944926399</v>
      </c>
      <c r="C251" s="2">
        <v>-0.31520050494712798</v>
      </c>
      <c r="D251" s="2">
        <v>27.523174228074499</v>
      </c>
      <c r="E251" s="2">
        <v>2.13798544480535E-4</v>
      </c>
      <c r="F251" s="2">
        <v>1.8062081730604002E-2</v>
      </c>
      <c r="G251" s="7">
        <v>0</v>
      </c>
      <c r="H251" s="2">
        <v>0</v>
      </c>
    </row>
    <row r="252" spans="1:8" x14ac:dyDescent="0.2">
      <c r="A252" s="2" t="s">
        <v>1645</v>
      </c>
      <c r="B252" s="2">
        <v>1.8500790846836901</v>
      </c>
      <c r="C252" s="2">
        <v>1.4088443923159999</v>
      </c>
      <c r="D252" s="2">
        <v>99.948097175831805</v>
      </c>
      <c r="E252" s="3">
        <v>3.9661404562740102E-7</v>
      </c>
      <c r="F252" s="2">
        <v>1.07482406365026E-3</v>
      </c>
      <c r="G252" s="7" t="s">
        <v>1646</v>
      </c>
      <c r="H252" s="2" t="s">
        <v>49</v>
      </c>
    </row>
    <row r="253" spans="1:8" x14ac:dyDescent="0.2">
      <c r="A253" s="2" t="s">
        <v>1647</v>
      </c>
      <c r="B253" s="2">
        <v>1.8449418365640899</v>
      </c>
      <c r="C253" s="2">
        <v>1.7855069338270999</v>
      </c>
      <c r="D253" s="2">
        <v>30.015391965105799</v>
      </c>
      <c r="E253" s="2">
        <v>1.4705605027624799E-4</v>
      </c>
      <c r="F253" s="2">
        <v>1.5057502377152299E-2</v>
      </c>
      <c r="G253" s="7" t="s">
        <v>1648</v>
      </c>
      <c r="H253" s="2" t="s">
        <v>49</v>
      </c>
    </row>
    <row r="254" spans="1:8" x14ac:dyDescent="0.2">
      <c r="A254" s="2" t="s">
        <v>1649</v>
      </c>
      <c r="B254" s="2">
        <v>1.83682666469277</v>
      </c>
      <c r="C254" s="2">
        <v>-2.1246286287749001</v>
      </c>
      <c r="D254" s="2">
        <v>11.869323404884099</v>
      </c>
      <c r="E254" s="2">
        <v>4.9270720847267198E-3</v>
      </c>
      <c r="F254" s="2">
        <v>9.0577628533838495E-2</v>
      </c>
      <c r="G254" s="7" t="s">
        <v>1650</v>
      </c>
      <c r="H254" s="2" t="s">
        <v>49</v>
      </c>
    </row>
    <row r="255" spans="1:8" x14ac:dyDescent="0.2">
      <c r="A255" s="2" t="s">
        <v>607</v>
      </c>
      <c r="B255" s="2">
        <v>1.83553646250963</v>
      </c>
      <c r="C255" s="2">
        <v>-0.43603436656408601</v>
      </c>
      <c r="D255" s="2">
        <v>35.162970095212799</v>
      </c>
      <c r="E255" s="3">
        <v>7.2667926475576596E-5</v>
      </c>
      <c r="F255" s="2">
        <v>1.0860114747177199E-2</v>
      </c>
      <c r="G255" s="7" t="s">
        <v>608</v>
      </c>
      <c r="H255" s="2" t="s">
        <v>49</v>
      </c>
    </row>
    <row r="256" spans="1:8" x14ac:dyDescent="0.2">
      <c r="A256" s="2" t="s">
        <v>1651</v>
      </c>
      <c r="B256" s="2">
        <v>1.82890806937327</v>
      </c>
      <c r="C256" s="2">
        <v>1.9024566369678599</v>
      </c>
      <c r="D256" s="2">
        <v>50.883079283886097</v>
      </c>
      <c r="E256" s="3">
        <v>1.2705038018437E-5</v>
      </c>
      <c r="F256" s="2">
        <v>4.6527909499951801E-3</v>
      </c>
      <c r="G256" s="7" t="s">
        <v>1572</v>
      </c>
      <c r="H256" s="2" t="s">
        <v>49</v>
      </c>
    </row>
    <row r="257" spans="1:8" x14ac:dyDescent="0.2">
      <c r="A257" s="2" t="s">
        <v>1652</v>
      </c>
      <c r="B257" s="2">
        <v>1.8228914232935201</v>
      </c>
      <c r="C257" s="2">
        <v>-1.00200018486614</v>
      </c>
      <c r="D257" s="2">
        <v>19.206311818502002</v>
      </c>
      <c r="E257" s="2">
        <v>9.1719632746460795E-4</v>
      </c>
      <c r="F257" s="2">
        <v>3.7356819863910699E-2</v>
      </c>
      <c r="G257" s="7">
        <v>0</v>
      </c>
      <c r="H257" s="2" t="s">
        <v>49</v>
      </c>
    </row>
    <row r="258" spans="1:8" x14ac:dyDescent="0.2">
      <c r="A258" s="2" t="s">
        <v>643</v>
      </c>
      <c r="B258" s="2">
        <v>1.81246821277307</v>
      </c>
      <c r="C258" s="2">
        <v>1.3371108469022199</v>
      </c>
      <c r="D258" s="2">
        <v>61.681517905358398</v>
      </c>
      <c r="E258" s="3">
        <v>4.8854142584054396E-6</v>
      </c>
      <c r="F258" s="2">
        <v>2.95516871733303E-3</v>
      </c>
      <c r="G258" s="7" t="s">
        <v>645</v>
      </c>
      <c r="H258" s="2" t="s">
        <v>644</v>
      </c>
    </row>
    <row r="259" spans="1:8" x14ac:dyDescent="0.2">
      <c r="A259" s="2" t="s">
        <v>152</v>
      </c>
      <c r="B259" s="2">
        <v>1.8082914401649</v>
      </c>
      <c r="C259" s="2">
        <v>-0.95126220506414605</v>
      </c>
      <c r="D259" s="2">
        <v>12.0050457710289</v>
      </c>
      <c r="E259" s="2">
        <v>4.7527655953532701E-3</v>
      </c>
      <c r="F259" s="2">
        <v>8.9289826925264507E-2</v>
      </c>
      <c r="G259" s="7" t="s">
        <v>154</v>
      </c>
      <c r="H259" s="2" t="s">
        <v>153</v>
      </c>
    </row>
    <row r="260" spans="1:8" x14ac:dyDescent="0.2">
      <c r="A260" s="2" t="s">
        <v>170</v>
      </c>
      <c r="B260" s="2">
        <v>1.8068208989180501</v>
      </c>
      <c r="C260" s="2">
        <v>1.4723066536078699</v>
      </c>
      <c r="D260" s="2">
        <v>68.089449666332598</v>
      </c>
      <c r="E260" s="3">
        <v>2.95775630723274E-6</v>
      </c>
      <c r="F260" s="2">
        <v>2.18605079798201E-3</v>
      </c>
      <c r="G260" s="7" t="s">
        <v>172</v>
      </c>
      <c r="H260" s="2" t="s">
        <v>171</v>
      </c>
    </row>
    <row r="261" spans="1:8" x14ac:dyDescent="0.2">
      <c r="A261" s="2" t="s">
        <v>40</v>
      </c>
      <c r="B261" s="2">
        <v>1.80042271299957</v>
      </c>
      <c r="C261" s="2">
        <v>-1.2745276556537699</v>
      </c>
      <c r="D261" s="2">
        <v>13.630887628506001</v>
      </c>
      <c r="E261" s="2">
        <v>3.1395289703231499E-3</v>
      </c>
      <c r="F261" s="2">
        <v>7.1697670024514604E-2</v>
      </c>
      <c r="G261" s="7" t="s">
        <v>42</v>
      </c>
      <c r="H261" s="2" t="s">
        <v>41</v>
      </c>
    </row>
    <row r="262" spans="1:8" x14ac:dyDescent="0.2">
      <c r="A262" s="2" t="s">
        <v>1653</v>
      </c>
      <c r="B262" s="2">
        <v>1.7956910883738699</v>
      </c>
      <c r="C262" s="2">
        <v>-1.03941993685018</v>
      </c>
      <c r="D262" s="2">
        <v>11.8459708874169</v>
      </c>
      <c r="E262" s="2">
        <v>4.9578160759604101E-3</v>
      </c>
      <c r="F262" s="2">
        <v>9.0577628533838495E-2</v>
      </c>
      <c r="G262" s="7">
        <v>0</v>
      </c>
      <c r="H262" s="2">
        <v>0</v>
      </c>
    </row>
    <row r="263" spans="1:8" x14ac:dyDescent="0.2">
      <c r="A263" s="2" t="s">
        <v>1654</v>
      </c>
      <c r="B263" s="2">
        <v>1.7849464714907</v>
      </c>
      <c r="C263" s="2">
        <v>0.59621981621144104</v>
      </c>
      <c r="D263" s="2">
        <v>16.9151016804386</v>
      </c>
      <c r="E263" s="2">
        <v>1.4740672091936599E-3</v>
      </c>
      <c r="F263" s="2">
        <v>4.7776803160432403E-2</v>
      </c>
      <c r="G263" s="7">
        <v>0</v>
      </c>
      <c r="H263" s="2">
        <v>0</v>
      </c>
    </row>
    <row r="264" spans="1:8" x14ac:dyDescent="0.2">
      <c r="A264" s="2" t="s">
        <v>1655</v>
      </c>
      <c r="B264" s="2">
        <v>1.7683337768193901</v>
      </c>
      <c r="C264" s="2">
        <v>-1.94525865307134</v>
      </c>
      <c r="D264" s="2">
        <v>11.1695288691519</v>
      </c>
      <c r="E264" s="2">
        <v>5.95467326988924E-3</v>
      </c>
      <c r="F264" s="2">
        <v>9.9447014905478096E-2</v>
      </c>
      <c r="G264" s="7">
        <v>0</v>
      </c>
      <c r="H264" s="2">
        <v>0</v>
      </c>
    </row>
    <row r="265" spans="1:8" x14ac:dyDescent="0.2">
      <c r="A265" s="2" t="s">
        <v>1656</v>
      </c>
      <c r="B265" s="2">
        <v>1.7595678143756901</v>
      </c>
      <c r="C265" s="2">
        <v>2.19298827936323</v>
      </c>
      <c r="D265" s="2">
        <v>89.689157071853202</v>
      </c>
      <c r="E265" s="3">
        <v>7.0539187287587496E-7</v>
      </c>
      <c r="F265" s="2">
        <v>1.3520623833273499E-3</v>
      </c>
      <c r="G265" s="7" t="s">
        <v>1657</v>
      </c>
      <c r="H265" s="2" t="s">
        <v>49</v>
      </c>
    </row>
    <row r="266" spans="1:8" x14ac:dyDescent="0.2">
      <c r="A266" s="2" t="s">
        <v>292</v>
      </c>
      <c r="B266" s="2">
        <v>1.7579305126501199</v>
      </c>
      <c r="C266" s="2">
        <v>3.5011019554537799</v>
      </c>
      <c r="D266" s="2">
        <v>68.481885064852605</v>
      </c>
      <c r="E266" s="3">
        <v>2.8720843309299102E-6</v>
      </c>
      <c r="F266" s="2">
        <v>2.1620412602277898E-3</v>
      </c>
      <c r="G266" s="7" t="s">
        <v>294</v>
      </c>
      <c r="H266" s="2" t="s">
        <v>293</v>
      </c>
    </row>
    <row r="267" spans="1:8" x14ac:dyDescent="0.2">
      <c r="A267" s="2" t="s">
        <v>3315</v>
      </c>
      <c r="B267" s="2">
        <v>1.7565265641015499</v>
      </c>
      <c r="C267" s="2">
        <v>1.7439494032040701</v>
      </c>
      <c r="D267" s="2">
        <v>16.2195349085945</v>
      </c>
      <c r="E267" s="2">
        <v>1.7161643904251901E-3</v>
      </c>
      <c r="F267" s="2">
        <v>5.1601236889814002E-2</v>
      </c>
      <c r="G267" s="7" t="s">
        <v>3316</v>
      </c>
      <c r="H267" s="2" t="s">
        <v>49</v>
      </c>
    </row>
    <row r="268" spans="1:8" x14ac:dyDescent="0.2">
      <c r="A268" s="2" t="s">
        <v>197</v>
      </c>
      <c r="B268" s="2">
        <v>1.7555033386550101</v>
      </c>
      <c r="C268" s="2">
        <v>-1.15879931755469</v>
      </c>
      <c r="D268" s="2">
        <v>17.462014306376702</v>
      </c>
      <c r="E268" s="2">
        <v>1.3115365830172301E-3</v>
      </c>
      <c r="F268" s="2">
        <v>4.4754302705650902E-2</v>
      </c>
      <c r="G268" s="7" t="s">
        <v>199</v>
      </c>
      <c r="H268" s="2" t="s">
        <v>198</v>
      </c>
    </row>
    <row r="269" spans="1:8" x14ac:dyDescent="0.2">
      <c r="A269" s="2" t="s">
        <v>129</v>
      </c>
      <c r="B269" s="2">
        <v>1.7456231093354799</v>
      </c>
      <c r="C269" s="2">
        <v>1.0974164255860099</v>
      </c>
      <c r="D269" s="2">
        <v>19.792397833905301</v>
      </c>
      <c r="E269" s="2">
        <v>8.1723554023785698E-4</v>
      </c>
      <c r="F269" s="2">
        <v>3.55872219953942E-2</v>
      </c>
      <c r="G269" s="7" t="s">
        <v>131</v>
      </c>
      <c r="H269" s="2" t="s">
        <v>130</v>
      </c>
    </row>
    <row r="270" spans="1:8" x14ac:dyDescent="0.2">
      <c r="A270" s="2" t="s">
        <v>1658</v>
      </c>
      <c r="B270" s="2">
        <v>1.7400850044208001</v>
      </c>
      <c r="C270" s="2">
        <v>1.4786939191870001</v>
      </c>
      <c r="D270" s="2">
        <v>26.620046087197899</v>
      </c>
      <c r="E270" s="2">
        <v>2.46349363214333E-4</v>
      </c>
      <c r="F270" s="2">
        <v>1.92278780436126E-2</v>
      </c>
      <c r="G270" s="7">
        <v>0</v>
      </c>
      <c r="H270" s="2">
        <v>0</v>
      </c>
    </row>
    <row r="271" spans="1:8" x14ac:dyDescent="0.2">
      <c r="A271" s="2" t="s">
        <v>1659</v>
      </c>
      <c r="B271" s="2">
        <v>1.73357948563301</v>
      </c>
      <c r="C271" s="2">
        <v>-0.30039061699274699</v>
      </c>
      <c r="D271" s="2">
        <v>18.1340192420598</v>
      </c>
      <c r="E271" s="2">
        <v>1.1397401607871199E-3</v>
      </c>
      <c r="F271" s="2">
        <v>4.2023775098664999E-2</v>
      </c>
      <c r="G271" s="7" t="s">
        <v>1660</v>
      </c>
      <c r="H271" s="2" t="s">
        <v>49</v>
      </c>
    </row>
    <row r="272" spans="1:8" x14ac:dyDescent="0.2">
      <c r="A272" s="2" t="s">
        <v>1661</v>
      </c>
      <c r="B272" s="2">
        <v>1.7306700211355299</v>
      </c>
      <c r="C272" s="2">
        <v>-0.156121874519591</v>
      </c>
      <c r="D272" s="2">
        <v>17.955813742150699</v>
      </c>
      <c r="E272" s="2">
        <v>1.1825847782019499E-3</v>
      </c>
      <c r="F272" s="2">
        <v>4.2730729985697297E-2</v>
      </c>
      <c r="G272" s="7" t="s">
        <v>1662</v>
      </c>
      <c r="H272" s="2" t="s">
        <v>49</v>
      </c>
    </row>
    <row r="273" spans="1:8" x14ac:dyDescent="0.2">
      <c r="A273" s="2" t="s">
        <v>1663</v>
      </c>
      <c r="B273" s="2">
        <v>1.7298939727571101</v>
      </c>
      <c r="C273" s="2">
        <v>0.42510393926379902</v>
      </c>
      <c r="D273" s="2">
        <v>27.761167606704699</v>
      </c>
      <c r="E273" s="2">
        <v>2.06077285013009E-4</v>
      </c>
      <c r="F273" s="2">
        <v>1.7753259641928101E-2</v>
      </c>
      <c r="G273" s="7" t="s">
        <v>1664</v>
      </c>
      <c r="H273" s="2" t="s">
        <v>49</v>
      </c>
    </row>
    <row r="274" spans="1:8" x14ac:dyDescent="0.2">
      <c r="A274" s="2" t="s">
        <v>1665</v>
      </c>
      <c r="B274" s="2">
        <v>1.7289393433454101</v>
      </c>
      <c r="C274" s="2">
        <v>-1.53066412036217</v>
      </c>
      <c r="D274" s="2">
        <v>11.6389902863414</v>
      </c>
      <c r="E274" s="2">
        <v>5.2404054019868597E-3</v>
      </c>
      <c r="F274" s="2">
        <v>9.3083246503571804E-2</v>
      </c>
      <c r="G274" s="7">
        <v>0</v>
      </c>
      <c r="H274" s="2">
        <v>0</v>
      </c>
    </row>
    <row r="275" spans="1:8" x14ac:dyDescent="0.2">
      <c r="A275" s="2" t="s">
        <v>1666</v>
      </c>
      <c r="B275" s="2">
        <v>1.72403430084089</v>
      </c>
      <c r="C275" s="2">
        <v>-0.73305980078446398</v>
      </c>
      <c r="D275" s="2">
        <v>19.882574179376199</v>
      </c>
      <c r="E275" s="2">
        <v>8.0301526112532397E-4</v>
      </c>
      <c r="F275" s="2">
        <v>3.5327457104701802E-2</v>
      </c>
      <c r="G275" s="7">
        <v>0</v>
      </c>
      <c r="H275" s="2">
        <v>0</v>
      </c>
    </row>
    <row r="276" spans="1:8" x14ac:dyDescent="0.2">
      <c r="A276" s="2" t="s">
        <v>1667</v>
      </c>
      <c r="B276" s="2">
        <v>1.71711122835619</v>
      </c>
      <c r="C276" s="2">
        <v>-1.68759879834894</v>
      </c>
      <c r="D276" s="2">
        <v>14.580506542247401</v>
      </c>
      <c r="E276" s="2">
        <v>2.4969880330009101E-3</v>
      </c>
      <c r="F276" s="2">
        <v>6.4160912478816196E-2</v>
      </c>
      <c r="G276" s="7">
        <v>0</v>
      </c>
      <c r="H276" s="2">
        <v>0</v>
      </c>
    </row>
    <row r="277" spans="1:8" x14ac:dyDescent="0.2">
      <c r="A277" s="2" t="s">
        <v>1668</v>
      </c>
      <c r="B277" s="2">
        <v>1.7116881859431501</v>
      </c>
      <c r="C277" s="2">
        <v>-1.1585578019084299</v>
      </c>
      <c r="D277" s="2">
        <v>12.973406364089801</v>
      </c>
      <c r="E277" s="2">
        <v>3.6993180627808799E-3</v>
      </c>
      <c r="F277" s="2">
        <v>7.9312910997912794E-2</v>
      </c>
      <c r="G277" s="7">
        <v>0</v>
      </c>
      <c r="H277" s="2">
        <v>0</v>
      </c>
    </row>
    <row r="278" spans="1:8" x14ac:dyDescent="0.2">
      <c r="A278" s="2" t="s">
        <v>29</v>
      </c>
      <c r="B278" s="2">
        <v>1.7107002293833999</v>
      </c>
      <c r="C278" s="2">
        <v>1.6210735945916701</v>
      </c>
      <c r="D278" s="2">
        <v>14.321489629379199</v>
      </c>
      <c r="E278" s="2">
        <v>2.6555289858413902E-3</v>
      </c>
      <c r="F278" s="2">
        <v>6.5941303374329102E-2</v>
      </c>
      <c r="G278" s="7" t="s">
        <v>31</v>
      </c>
      <c r="H278" s="2" t="s">
        <v>30</v>
      </c>
    </row>
    <row r="279" spans="1:8" x14ac:dyDescent="0.2">
      <c r="A279" s="2" t="s">
        <v>499</v>
      </c>
      <c r="B279" s="2">
        <v>1.7095257565083799</v>
      </c>
      <c r="C279" s="2">
        <v>-0.18697097643696201</v>
      </c>
      <c r="D279" s="2">
        <v>16.749037295938798</v>
      </c>
      <c r="E279" s="2">
        <v>1.5280150104447999E-3</v>
      </c>
      <c r="F279" s="2">
        <v>4.8450709964571903E-2</v>
      </c>
      <c r="G279" s="7" t="s">
        <v>501</v>
      </c>
      <c r="H279" s="2" t="s">
        <v>49</v>
      </c>
    </row>
    <row r="280" spans="1:8" x14ac:dyDescent="0.2">
      <c r="A280" s="2" t="s">
        <v>959</v>
      </c>
      <c r="B280" s="2">
        <v>1.7084602466402401</v>
      </c>
      <c r="C280" s="2">
        <v>0.42212077302845302</v>
      </c>
      <c r="D280" s="2">
        <v>23.983097079080601</v>
      </c>
      <c r="E280" s="2">
        <v>3.8041752904241201E-4</v>
      </c>
      <c r="F280" s="2">
        <v>2.4124762177182599E-2</v>
      </c>
      <c r="G280" s="7" t="s">
        <v>961</v>
      </c>
      <c r="H280" s="2" t="s">
        <v>960</v>
      </c>
    </row>
    <row r="281" spans="1:8" x14ac:dyDescent="0.2">
      <c r="A281" s="2" t="s">
        <v>1669</v>
      </c>
      <c r="B281" s="2">
        <v>1.7036159211683599</v>
      </c>
      <c r="C281" s="2">
        <v>-0.825631790289729</v>
      </c>
      <c r="D281" s="2">
        <v>17.439736990285802</v>
      </c>
      <c r="E281" s="2">
        <v>1.31773239215206E-3</v>
      </c>
      <c r="F281" s="2">
        <v>4.4880059274955697E-2</v>
      </c>
      <c r="G281" s="7" t="s">
        <v>1670</v>
      </c>
      <c r="H281" s="2" t="s">
        <v>1671</v>
      </c>
    </row>
    <row r="282" spans="1:8" x14ac:dyDescent="0.2">
      <c r="A282" s="2" t="s">
        <v>1672</v>
      </c>
      <c r="B282" s="2">
        <v>1.6977181915297801</v>
      </c>
      <c r="C282" s="2">
        <v>-0.95388194409326399</v>
      </c>
      <c r="D282" s="2">
        <v>14.254059044046301</v>
      </c>
      <c r="E282" s="2">
        <v>2.69872197772491E-3</v>
      </c>
      <c r="F282" s="2">
        <v>6.6325905921715694E-2</v>
      </c>
      <c r="G282" s="7" t="s">
        <v>1673</v>
      </c>
      <c r="H282" s="2" t="s">
        <v>49</v>
      </c>
    </row>
    <row r="283" spans="1:8" x14ac:dyDescent="0.2">
      <c r="A283" s="2" t="s">
        <v>879</v>
      </c>
      <c r="B283" s="2">
        <v>1.6962567151046499</v>
      </c>
      <c r="C283" s="2">
        <v>2.8620904606449198</v>
      </c>
      <c r="D283" s="2">
        <v>111.940734644613</v>
      </c>
      <c r="E283" s="3">
        <v>2.15710814694699E-7</v>
      </c>
      <c r="F283" s="2">
        <v>8.7686446173395303E-4</v>
      </c>
      <c r="G283" s="7" t="s">
        <v>881</v>
      </c>
      <c r="H283" s="2" t="s">
        <v>880</v>
      </c>
    </row>
    <row r="284" spans="1:8" x14ac:dyDescent="0.2">
      <c r="A284" s="2" t="s">
        <v>146</v>
      </c>
      <c r="B284" s="2">
        <v>1.6938229837597001</v>
      </c>
      <c r="C284" s="2">
        <v>3.5043978607291599</v>
      </c>
      <c r="D284" s="2">
        <v>69.968394395827204</v>
      </c>
      <c r="E284" s="3">
        <v>2.5728262336185902E-6</v>
      </c>
      <c r="F284" s="2">
        <v>2.12962903185826E-3</v>
      </c>
      <c r="G284" s="7" t="s">
        <v>147</v>
      </c>
      <c r="H284" s="2" t="s">
        <v>142</v>
      </c>
    </row>
    <row r="285" spans="1:8" x14ac:dyDescent="0.2">
      <c r="A285" s="2" t="s">
        <v>1674</v>
      </c>
      <c r="B285" s="2">
        <v>1.6925110390962901</v>
      </c>
      <c r="C285" s="2">
        <v>-0.58065586202989405</v>
      </c>
      <c r="D285" s="2">
        <v>21.814985871636601</v>
      </c>
      <c r="E285" s="2">
        <v>5.5800820978910105E-4</v>
      </c>
      <c r="F285" s="2">
        <v>2.9350622873641499E-2</v>
      </c>
      <c r="G285" s="7">
        <v>0</v>
      </c>
      <c r="H285" s="2" t="s">
        <v>1675</v>
      </c>
    </row>
    <row r="286" spans="1:8" x14ac:dyDescent="0.2">
      <c r="A286" s="2" t="s">
        <v>1676</v>
      </c>
      <c r="B286" s="2">
        <v>1.6864690454970199</v>
      </c>
      <c r="C286" s="2">
        <v>3.0965773562862302</v>
      </c>
      <c r="D286" s="2">
        <v>136.07709778087099</v>
      </c>
      <c r="E286" s="3">
        <v>7.4476430117446699E-8</v>
      </c>
      <c r="F286" s="2">
        <v>7.5686672106855201E-4</v>
      </c>
      <c r="G286" s="7" t="s">
        <v>1677</v>
      </c>
      <c r="H286" s="2" t="s">
        <v>49</v>
      </c>
    </row>
    <row r="287" spans="1:8" x14ac:dyDescent="0.2">
      <c r="A287" s="2" t="s">
        <v>670</v>
      </c>
      <c r="B287" s="2">
        <v>1.6862097101274001</v>
      </c>
      <c r="C287" s="2">
        <v>4.35786071314745</v>
      </c>
      <c r="D287" s="2">
        <v>75.560937281500699</v>
      </c>
      <c r="E287" s="3">
        <v>1.73055752595669E-6</v>
      </c>
      <c r="F287" s="2">
        <v>1.9387930154226799E-3</v>
      </c>
      <c r="G287" s="7" t="s">
        <v>672</v>
      </c>
      <c r="H287" s="2" t="s">
        <v>671</v>
      </c>
    </row>
    <row r="288" spans="1:8" x14ac:dyDescent="0.2">
      <c r="A288" s="2" t="s">
        <v>1678</v>
      </c>
      <c r="B288" s="2">
        <v>1.6852280448233301</v>
      </c>
      <c r="C288" s="2">
        <v>-0.83829964310402905</v>
      </c>
      <c r="D288" s="2">
        <v>16.548769182653601</v>
      </c>
      <c r="E288" s="2">
        <v>1.59618395919167E-3</v>
      </c>
      <c r="F288" s="2">
        <v>4.96061757959795E-2</v>
      </c>
      <c r="G288" s="7">
        <v>0</v>
      </c>
      <c r="H288" s="2" t="s">
        <v>49</v>
      </c>
    </row>
    <row r="289" spans="1:8" x14ac:dyDescent="0.2">
      <c r="A289" s="2" t="s">
        <v>1679</v>
      </c>
      <c r="B289" s="2">
        <v>1.6846647823429499</v>
      </c>
      <c r="C289" s="2">
        <v>-0.54079148909597596</v>
      </c>
      <c r="D289" s="2">
        <v>26.612331211096201</v>
      </c>
      <c r="E289" s="2">
        <v>2.4665143795893899E-4</v>
      </c>
      <c r="F289" s="2">
        <v>1.92278780436126E-2</v>
      </c>
      <c r="G289" s="7">
        <v>0</v>
      </c>
      <c r="H289" s="2">
        <v>0</v>
      </c>
    </row>
    <row r="290" spans="1:8" x14ac:dyDescent="0.2">
      <c r="A290" s="2" t="s">
        <v>1144</v>
      </c>
      <c r="B290" s="2">
        <v>1.6805975047732999</v>
      </c>
      <c r="C290" s="2">
        <v>8.6564703257789795</v>
      </c>
      <c r="D290" s="2">
        <v>36.075357538765097</v>
      </c>
      <c r="E290" s="3">
        <v>6.4670399993669103E-5</v>
      </c>
      <c r="F290" s="2">
        <v>1.0150006794373201E-2</v>
      </c>
      <c r="G290" s="7" t="s">
        <v>1146</v>
      </c>
      <c r="H290" s="2" t="s">
        <v>1145</v>
      </c>
    </row>
    <row r="291" spans="1:8" x14ac:dyDescent="0.2">
      <c r="A291" s="2" t="s">
        <v>1680</v>
      </c>
      <c r="B291" s="2">
        <v>1.6785844074030201</v>
      </c>
      <c r="C291" s="2">
        <v>-0.72274880564222299</v>
      </c>
      <c r="D291" s="2">
        <v>23.437031963216899</v>
      </c>
      <c r="E291" s="2">
        <v>4.1797510259363E-4</v>
      </c>
      <c r="F291" s="2">
        <v>2.5435161557531501E-2</v>
      </c>
      <c r="G291" s="7">
        <v>0</v>
      </c>
      <c r="H291" s="2">
        <v>0</v>
      </c>
    </row>
    <row r="292" spans="1:8" x14ac:dyDescent="0.2">
      <c r="A292" s="2" t="s">
        <v>3317</v>
      </c>
      <c r="B292" s="2">
        <v>1.67821288445876</v>
      </c>
      <c r="C292" s="2">
        <v>1.5790393007201999</v>
      </c>
      <c r="D292" s="2">
        <v>55.104829885791098</v>
      </c>
      <c r="E292" s="3">
        <v>8.5827842150963901E-6</v>
      </c>
      <c r="F292" s="2">
        <v>3.8562257228983501E-3</v>
      </c>
      <c r="G292" s="7" t="s">
        <v>1440</v>
      </c>
      <c r="H292" s="2" t="s">
        <v>49</v>
      </c>
    </row>
    <row r="293" spans="1:8" x14ac:dyDescent="0.2">
      <c r="A293" s="2" t="s">
        <v>1681</v>
      </c>
      <c r="B293" s="2">
        <v>1.6764283160136999</v>
      </c>
      <c r="C293" s="2">
        <v>-0.37201808379346302</v>
      </c>
      <c r="D293" s="2">
        <v>15.2546814673656</v>
      </c>
      <c r="E293" s="2">
        <v>2.1337451990045401E-3</v>
      </c>
      <c r="F293" s="2">
        <v>5.8685211325801602E-2</v>
      </c>
      <c r="G293" s="7" t="s">
        <v>1682</v>
      </c>
      <c r="H293" s="2" t="s">
        <v>1683</v>
      </c>
    </row>
    <row r="294" spans="1:8" x14ac:dyDescent="0.2">
      <c r="A294" s="2" t="s">
        <v>1684</v>
      </c>
      <c r="B294" s="2">
        <v>1.6634122058747201</v>
      </c>
      <c r="C294" s="2">
        <v>-0.19042691049570501</v>
      </c>
      <c r="D294" s="2">
        <v>11.130336505793201</v>
      </c>
      <c r="E294" s="2">
        <v>6.0193261255448403E-3</v>
      </c>
      <c r="F294" s="2">
        <v>9.9874974315369999E-2</v>
      </c>
      <c r="G294" s="7" t="s">
        <v>1685</v>
      </c>
      <c r="H294" s="2" t="s">
        <v>49</v>
      </c>
    </row>
    <row r="295" spans="1:8" x14ac:dyDescent="0.2">
      <c r="A295" s="2" t="s">
        <v>1686</v>
      </c>
      <c r="B295" s="2">
        <v>1.6538934670836301</v>
      </c>
      <c r="C295" s="2">
        <v>-0.124066808728016</v>
      </c>
      <c r="D295" s="2">
        <v>20.3165790659835</v>
      </c>
      <c r="E295" s="2">
        <v>7.3850092313418401E-4</v>
      </c>
      <c r="F295" s="2">
        <v>3.3920974604976901E-2</v>
      </c>
      <c r="G295" s="7">
        <v>0</v>
      </c>
      <c r="H295" s="2">
        <v>0</v>
      </c>
    </row>
    <row r="296" spans="1:8" x14ac:dyDescent="0.2">
      <c r="A296" s="2" t="s">
        <v>707</v>
      </c>
      <c r="B296" s="2">
        <v>1.6506580815104499</v>
      </c>
      <c r="C296" s="2">
        <v>6.5310472245079101</v>
      </c>
      <c r="D296" s="2">
        <v>33.382784874246099</v>
      </c>
      <c r="E296" s="3">
        <v>9.1859299790913207E-5</v>
      </c>
      <c r="F296" s="2">
        <v>1.2033111901375199E-2</v>
      </c>
      <c r="G296" s="7" t="s">
        <v>709</v>
      </c>
      <c r="H296" s="2" t="s">
        <v>708</v>
      </c>
    </row>
    <row r="297" spans="1:8" x14ac:dyDescent="0.2">
      <c r="A297" s="2" t="s">
        <v>1687</v>
      </c>
      <c r="B297" s="2">
        <v>1.6451859145735499</v>
      </c>
      <c r="C297" s="2">
        <v>0.69826484390842403</v>
      </c>
      <c r="D297" s="2">
        <v>18.443666177014901</v>
      </c>
      <c r="E297" s="2">
        <v>1.0695433332955299E-3</v>
      </c>
      <c r="F297" s="2">
        <v>4.0331109924362799E-2</v>
      </c>
      <c r="G297" s="7" t="s">
        <v>1688</v>
      </c>
      <c r="H297" s="2" t="s">
        <v>49</v>
      </c>
    </row>
    <row r="298" spans="1:8" x14ac:dyDescent="0.2">
      <c r="A298" s="2" t="s">
        <v>1689</v>
      </c>
      <c r="B298" s="2">
        <v>1.6433722349664499</v>
      </c>
      <c r="C298" s="2">
        <v>2.8106168438482402</v>
      </c>
      <c r="D298" s="2">
        <v>16.3810018148883</v>
      </c>
      <c r="E298" s="2">
        <v>1.65604762780874E-3</v>
      </c>
      <c r="F298" s="2">
        <v>5.0592687741521598E-2</v>
      </c>
      <c r="G298" s="7">
        <v>0</v>
      </c>
      <c r="H298" s="2" t="s">
        <v>49</v>
      </c>
    </row>
    <row r="299" spans="1:8" x14ac:dyDescent="0.2">
      <c r="A299" s="2" t="s">
        <v>556</v>
      </c>
      <c r="B299" s="2">
        <v>1.6432078161752299</v>
      </c>
      <c r="C299" s="2">
        <v>4.32495877914437</v>
      </c>
      <c r="D299" s="2">
        <v>44.017735633950402</v>
      </c>
      <c r="E299" s="3">
        <v>2.5565976287445699E-5</v>
      </c>
      <c r="F299" s="2">
        <v>6.13979801111161E-3</v>
      </c>
      <c r="G299" s="7" t="s">
        <v>557</v>
      </c>
      <c r="H299" s="2" t="s">
        <v>49</v>
      </c>
    </row>
    <row r="300" spans="1:8" x14ac:dyDescent="0.2">
      <c r="A300" s="2" t="s">
        <v>1690</v>
      </c>
      <c r="B300" s="2">
        <v>1.6408038472339801</v>
      </c>
      <c r="C300" s="2">
        <v>-1.87932324373445</v>
      </c>
      <c r="D300" s="2">
        <v>12.216627266583</v>
      </c>
      <c r="E300" s="2">
        <v>4.4952803308921704E-3</v>
      </c>
      <c r="F300" s="2">
        <v>8.7432127009936203E-2</v>
      </c>
      <c r="G300" s="7">
        <v>0</v>
      </c>
      <c r="H300" s="2">
        <v>0</v>
      </c>
    </row>
    <row r="301" spans="1:8" x14ac:dyDescent="0.2">
      <c r="A301" s="2" t="s">
        <v>1691</v>
      </c>
      <c r="B301" s="2">
        <v>1.6392568775153999</v>
      </c>
      <c r="C301" s="2">
        <v>3.5883355419451601</v>
      </c>
      <c r="D301" s="2">
        <v>13.4441767975035</v>
      </c>
      <c r="E301" s="2">
        <v>3.2877082382380498E-3</v>
      </c>
      <c r="F301" s="2">
        <v>7.3552746221451207E-2</v>
      </c>
      <c r="G301" s="7" t="s">
        <v>1692</v>
      </c>
      <c r="H301" s="2" t="s">
        <v>49</v>
      </c>
    </row>
    <row r="302" spans="1:8" x14ac:dyDescent="0.2">
      <c r="A302" s="2" t="s">
        <v>1693</v>
      </c>
      <c r="B302" s="2">
        <v>1.6370290509252099</v>
      </c>
      <c r="C302" s="2">
        <v>-2.3383900001792999E-2</v>
      </c>
      <c r="D302" s="2">
        <v>14.949303088485699</v>
      </c>
      <c r="E302" s="2">
        <v>2.2900117334273499E-3</v>
      </c>
      <c r="F302" s="2">
        <v>6.1226573409596599E-2</v>
      </c>
      <c r="G302" s="7" t="s">
        <v>1694</v>
      </c>
      <c r="H302" s="2" t="s">
        <v>49</v>
      </c>
    </row>
    <row r="303" spans="1:8" x14ac:dyDescent="0.2">
      <c r="A303" s="2" t="s">
        <v>108</v>
      </c>
      <c r="B303" s="2">
        <v>1.6340060077293499</v>
      </c>
      <c r="C303" s="2">
        <v>2.5503976208040302</v>
      </c>
      <c r="D303" s="2">
        <v>24.012083889844</v>
      </c>
      <c r="E303" s="2">
        <v>3.7853690202016701E-4</v>
      </c>
      <c r="F303" s="2">
        <v>2.40808769365074E-2</v>
      </c>
      <c r="G303" s="7" t="s">
        <v>110</v>
      </c>
      <c r="H303" s="2" t="s">
        <v>109</v>
      </c>
    </row>
    <row r="304" spans="1:8" x14ac:dyDescent="0.2">
      <c r="A304" s="2" t="s">
        <v>1695</v>
      </c>
      <c r="B304" s="2">
        <v>1.6339269470322799</v>
      </c>
      <c r="C304" s="2">
        <v>0.66172976508872905</v>
      </c>
      <c r="D304" s="2">
        <v>43.074101542772702</v>
      </c>
      <c r="E304" s="3">
        <v>2.83374756277256E-5</v>
      </c>
      <c r="F304" s="2">
        <v>6.5080134704352897E-3</v>
      </c>
      <c r="G304" s="7" t="s">
        <v>1696</v>
      </c>
      <c r="H304" s="2" t="s">
        <v>49</v>
      </c>
    </row>
    <row r="305" spans="1:8" x14ac:dyDescent="0.2">
      <c r="A305" s="2" t="s">
        <v>1697</v>
      </c>
      <c r="B305" s="2">
        <v>1.63316856474095</v>
      </c>
      <c r="C305" s="2">
        <v>-1.55313176220648</v>
      </c>
      <c r="D305" s="2">
        <v>15.203917390409099</v>
      </c>
      <c r="E305" s="2">
        <v>2.1588332995244501E-3</v>
      </c>
      <c r="F305" s="2">
        <v>5.8976191952734403E-2</v>
      </c>
      <c r="G305" s="7">
        <v>0</v>
      </c>
      <c r="H305" s="2" t="s">
        <v>49</v>
      </c>
    </row>
    <row r="306" spans="1:8" x14ac:dyDescent="0.2">
      <c r="A306" s="2" t="s">
        <v>1698</v>
      </c>
      <c r="B306" s="2">
        <v>1.6299134403233699</v>
      </c>
      <c r="C306" s="2">
        <v>-1.91395203113366</v>
      </c>
      <c r="D306" s="2">
        <v>12.7888420125508</v>
      </c>
      <c r="E306" s="2">
        <v>3.8770162593393998E-3</v>
      </c>
      <c r="F306" s="2">
        <v>8.0987004595142104E-2</v>
      </c>
      <c r="G306" s="7" t="s">
        <v>1699</v>
      </c>
      <c r="H306" s="2" t="s">
        <v>1700</v>
      </c>
    </row>
    <row r="307" spans="1:8" x14ac:dyDescent="0.2">
      <c r="A307" s="2" t="s">
        <v>3318</v>
      </c>
      <c r="B307" s="2">
        <v>1.6288789757066999</v>
      </c>
      <c r="C307" s="2">
        <v>6.7464517613844599</v>
      </c>
      <c r="D307" s="2">
        <v>27.1587617158028</v>
      </c>
      <c r="E307" s="2">
        <v>2.2628741248011301E-4</v>
      </c>
      <c r="F307" s="2">
        <v>1.85651246170697E-2</v>
      </c>
      <c r="G307" s="7">
        <v>0</v>
      </c>
      <c r="H307" s="2" t="s">
        <v>49</v>
      </c>
    </row>
    <row r="308" spans="1:8" x14ac:dyDescent="0.2">
      <c r="A308" s="2" t="s">
        <v>516</v>
      </c>
      <c r="B308" s="2">
        <v>1.62855647339337</v>
      </c>
      <c r="C308" s="2">
        <v>0.930503074826596</v>
      </c>
      <c r="D308" s="2">
        <v>34.263629185796297</v>
      </c>
      <c r="E308" s="3">
        <v>8.1706340294015006E-5</v>
      </c>
      <c r="F308" s="2">
        <v>1.1522971652105401E-2</v>
      </c>
      <c r="G308" s="7" t="s">
        <v>518</v>
      </c>
      <c r="H308" s="2" t="s">
        <v>517</v>
      </c>
    </row>
    <row r="309" spans="1:8" x14ac:dyDescent="0.2">
      <c r="A309" s="2" t="s">
        <v>1701</v>
      </c>
      <c r="B309" s="2">
        <v>1.6285451018197801</v>
      </c>
      <c r="C309" s="2">
        <v>-1.74096698827171</v>
      </c>
      <c r="D309" s="2">
        <v>14.371165563703601</v>
      </c>
      <c r="E309" s="2">
        <v>2.6242275271141798E-3</v>
      </c>
      <c r="F309" s="2">
        <v>6.5596179432996199E-2</v>
      </c>
      <c r="G309" s="7" t="s">
        <v>1702</v>
      </c>
      <c r="H309" s="2" t="s">
        <v>49</v>
      </c>
    </row>
    <row r="310" spans="1:8" x14ac:dyDescent="0.2">
      <c r="A310" s="2" t="s">
        <v>1703</v>
      </c>
      <c r="B310" s="2">
        <v>1.62831195426245</v>
      </c>
      <c r="C310" s="2">
        <v>0.239587484392979</v>
      </c>
      <c r="D310" s="2">
        <v>12.6402506023614</v>
      </c>
      <c r="E310" s="2">
        <v>4.0273992503265703E-3</v>
      </c>
      <c r="F310" s="2">
        <v>8.2683727033219703E-2</v>
      </c>
      <c r="G310" s="7" t="s">
        <v>1704</v>
      </c>
      <c r="H310" s="2" t="s">
        <v>49</v>
      </c>
    </row>
    <row r="311" spans="1:8" x14ac:dyDescent="0.2">
      <c r="A311" s="2" t="s">
        <v>3319</v>
      </c>
      <c r="B311" s="2">
        <v>1.6275006406294099</v>
      </c>
      <c r="C311" s="2">
        <v>2.1829780430372598</v>
      </c>
      <c r="D311" s="2">
        <v>34.993754636636403</v>
      </c>
      <c r="E311" s="3">
        <v>7.4275447335683296E-5</v>
      </c>
      <c r="F311" s="2">
        <v>1.0979261578892801E-2</v>
      </c>
      <c r="G311" s="7" t="s">
        <v>3320</v>
      </c>
      <c r="H311" s="2" t="s">
        <v>3321</v>
      </c>
    </row>
    <row r="312" spans="1:8" x14ac:dyDescent="0.2">
      <c r="A312" s="2" t="s">
        <v>1705</v>
      </c>
      <c r="B312" s="2">
        <v>1.6175859629089899</v>
      </c>
      <c r="C312" s="2">
        <v>2.2222671965212499</v>
      </c>
      <c r="D312" s="2">
        <v>26.709199012834901</v>
      </c>
      <c r="E312" s="2">
        <v>2.42889818673429E-4</v>
      </c>
      <c r="F312" s="2">
        <v>1.9209087799756601E-2</v>
      </c>
      <c r="G312" s="7">
        <v>0</v>
      </c>
      <c r="H312" s="2">
        <v>0</v>
      </c>
    </row>
    <row r="313" spans="1:8" x14ac:dyDescent="0.2">
      <c r="A313" s="2" t="s">
        <v>1706</v>
      </c>
      <c r="B313" s="2">
        <v>1.61458312003615</v>
      </c>
      <c r="C313" s="2">
        <v>4.4287887413543201</v>
      </c>
      <c r="D313" s="2">
        <v>25.512327033854501</v>
      </c>
      <c r="E313" s="2">
        <v>2.9452875048908999E-4</v>
      </c>
      <c r="F313" s="2">
        <v>2.0821902099793899E-2</v>
      </c>
      <c r="G313" s="7" t="s">
        <v>1707</v>
      </c>
      <c r="H313" s="2" t="s">
        <v>1708</v>
      </c>
    </row>
    <row r="314" spans="1:8" x14ac:dyDescent="0.2">
      <c r="A314" s="2" t="s">
        <v>1709</v>
      </c>
      <c r="B314" s="2">
        <v>1.61361336745107</v>
      </c>
      <c r="C314" s="2">
        <v>-1.2405485654711099</v>
      </c>
      <c r="D314" s="2">
        <v>13.7604630996256</v>
      </c>
      <c r="E314" s="2">
        <v>3.0412970813527901E-3</v>
      </c>
      <c r="F314" s="2">
        <v>7.0573600691512903E-2</v>
      </c>
      <c r="G314" s="7" t="s">
        <v>551</v>
      </c>
      <c r="H314" s="2" t="s">
        <v>49</v>
      </c>
    </row>
    <row r="315" spans="1:8" x14ac:dyDescent="0.2">
      <c r="A315" s="2" t="s">
        <v>1062</v>
      </c>
      <c r="B315" s="2">
        <v>1.61291013806439</v>
      </c>
      <c r="C315" s="2">
        <v>1.9167735200162299</v>
      </c>
      <c r="D315" s="2">
        <v>23.099730021372501</v>
      </c>
      <c r="E315" s="2">
        <v>4.4334356656180801E-4</v>
      </c>
      <c r="F315" s="2">
        <v>2.6350445776912701E-2</v>
      </c>
      <c r="G315" s="7" t="s">
        <v>1063</v>
      </c>
      <c r="H315" s="2" t="s">
        <v>49</v>
      </c>
    </row>
    <row r="316" spans="1:8" x14ac:dyDescent="0.2">
      <c r="A316" s="2" t="s">
        <v>1710</v>
      </c>
      <c r="B316" s="2">
        <v>1.61027845378295</v>
      </c>
      <c r="C316" s="2">
        <v>5.2834366784070399</v>
      </c>
      <c r="D316" s="2">
        <v>31.460418119906301</v>
      </c>
      <c r="E316" s="2">
        <v>1.19613292916174E-4</v>
      </c>
      <c r="F316" s="2">
        <v>1.39720699915013E-2</v>
      </c>
      <c r="G316" s="7" t="s">
        <v>1711</v>
      </c>
      <c r="H316" s="2" t="s">
        <v>1712</v>
      </c>
    </row>
    <row r="317" spans="1:8" x14ac:dyDescent="0.2">
      <c r="A317" s="2" t="s">
        <v>1004</v>
      </c>
      <c r="B317" s="2">
        <v>1.60095309823697</v>
      </c>
      <c r="C317" s="2">
        <v>-0.81580627593853206</v>
      </c>
      <c r="D317" s="2">
        <v>14.2338437093971</v>
      </c>
      <c r="E317" s="2">
        <v>2.7118313418718399E-3</v>
      </c>
      <c r="F317" s="2">
        <v>6.6500914365054703E-2</v>
      </c>
      <c r="G317" s="7" t="s">
        <v>1006</v>
      </c>
      <c r="H317" s="2" t="s">
        <v>1005</v>
      </c>
    </row>
    <row r="318" spans="1:8" x14ac:dyDescent="0.2">
      <c r="A318" s="2" t="s">
        <v>1713</v>
      </c>
      <c r="B318" s="2">
        <v>1.5935765497796901</v>
      </c>
      <c r="C318" s="2">
        <v>1.0866549712309199</v>
      </c>
      <c r="D318" s="2">
        <v>32.936466693794799</v>
      </c>
      <c r="E318" s="3">
        <v>9.7563766070912598E-5</v>
      </c>
      <c r="F318" s="2">
        <v>1.24324987171868E-2</v>
      </c>
      <c r="G318" s="7" t="s">
        <v>1714</v>
      </c>
      <c r="H318" s="2" t="s">
        <v>49</v>
      </c>
    </row>
    <row r="319" spans="1:8" x14ac:dyDescent="0.2">
      <c r="A319" s="2" t="s">
        <v>155</v>
      </c>
      <c r="B319" s="2">
        <v>1.5918651629749401</v>
      </c>
      <c r="C319" s="2">
        <v>2.6553606354821802</v>
      </c>
      <c r="D319" s="2">
        <v>30.134222299303701</v>
      </c>
      <c r="E319" s="2">
        <v>1.4453939186007499E-4</v>
      </c>
      <c r="F319" s="2">
        <v>1.49837499329676E-2</v>
      </c>
      <c r="G319" s="7" t="s">
        <v>157</v>
      </c>
      <c r="H319" s="2" t="s">
        <v>156</v>
      </c>
    </row>
    <row r="320" spans="1:8" x14ac:dyDescent="0.2">
      <c r="A320" s="2" t="s">
        <v>3322</v>
      </c>
      <c r="B320" s="2">
        <v>1.59173584587605</v>
      </c>
      <c r="C320" s="2">
        <v>2.2211106719966902</v>
      </c>
      <c r="D320" s="2">
        <v>74.005883831242599</v>
      </c>
      <c r="E320" s="3">
        <v>1.9272068823673299E-6</v>
      </c>
      <c r="F320" s="2">
        <v>1.9387930154226799E-3</v>
      </c>
      <c r="G320" s="7" t="s">
        <v>3323</v>
      </c>
      <c r="H320" s="2" t="s">
        <v>3324</v>
      </c>
    </row>
    <row r="321" spans="1:8" x14ac:dyDescent="0.2">
      <c r="A321" s="2" t="s">
        <v>1715</v>
      </c>
      <c r="B321" s="2">
        <v>1.5914516166666699</v>
      </c>
      <c r="C321" s="2">
        <v>8.11145303995775E-2</v>
      </c>
      <c r="D321" s="2">
        <v>11.884203271451501</v>
      </c>
      <c r="E321" s="2">
        <v>4.9075994237100197E-3</v>
      </c>
      <c r="F321" s="2">
        <v>9.0570134294349999E-2</v>
      </c>
      <c r="G321" s="7" t="s">
        <v>1716</v>
      </c>
      <c r="H321" s="2" t="s">
        <v>1626</v>
      </c>
    </row>
    <row r="322" spans="1:8" x14ac:dyDescent="0.2">
      <c r="A322" s="2" t="s">
        <v>1717</v>
      </c>
      <c r="B322" s="2">
        <v>1.5878237972240401</v>
      </c>
      <c r="C322" s="2">
        <v>1.52978063516375</v>
      </c>
      <c r="D322" s="2">
        <v>42.184909075852602</v>
      </c>
      <c r="E322" s="3">
        <v>3.1275633779649802E-5</v>
      </c>
      <c r="F322" s="2">
        <v>6.9304782996594703E-3</v>
      </c>
      <c r="G322" s="7">
        <v>0</v>
      </c>
      <c r="H322" s="2">
        <v>0</v>
      </c>
    </row>
    <row r="323" spans="1:8" x14ac:dyDescent="0.2">
      <c r="A323" s="2" t="s">
        <v>1337</v>
      </c>
      <c r="B323" s="2">
        <v>1.5851621031079901</v>
      </c>
      <c r="C323" s="2">
        <v>-1.5296740891675</v>
      </c>
      <c r="D323" s="2">
        <v>12.2707344215671</v>
      </c>
      <c r="E323" s="2">
        <v>4.4320910032588298E-3</v>
      </c>
      <c r="F323" s="2">
        <v>8.6892524788612299E-2</v>
      </c>
      <c r="G323" s="7">
        <v>0</v>
      </c>
      <c r="H323" s="2">
        <v>0</v>
      </c>
    </row>
    <row r="324" spans="1:8" x14ac:dyDescent="0.2">
      <c r="A324" s="2" t="s">
        <v>1718</v>
      </c>
      <c r="B324" s="2">
        <v>1.58511496552571</v>
      </c>
      <c r="C324" s="2">
        <v>2.6727452311606399</v>
      </c>
      <c r="D324" s="2">
        <v>48.152996056310897</v>
      </c>
      <c r="E324" s="3">
        <v>1.6613993039508501E-5</v>
      </c>
      <c r="F324" s="2">
        <v>5.1163546746668398E-3</v>
      </c>
      <c r="G324" s="7" t="s">
        <v>963</v>
      </c>
      <c r="H324" s="2" t="s">
        <v>964</v>
      </c>
    </row>
    <row r="325" spans="1:8" x14ac:dyDescent="0.2">
      <c r="A325" s="2" t="s">
        <v>1719</v>
      </c>
      <c r="B325" s="2">
        <v>1.58410268443128</v>
      </c>
      <c r="C325" s="2">
        <v>0.224220478971735</v>
      </c>
      <c r="D325" s="2">
        <v>18.875663599207499</v>
      </c>
      <c r="E325" s="2">
        <v>9.7989567642739299E-4</v>
      </c>
      <c r="F325" s="2">
        <v>3.8635072014329301E-2</v>
      </c>
      <c r="G325" s="7">
        <v>0</v>
      </c>
      <c r="H325" s="2" t="s">
        <v>49</v>
      </c>
    </row>
    <row r="326" spans="1:8" x14ac:dyDescent="0.2">
      <c r="A326" s="2" t="s">
        <v>1720</v>
      </c>
      <c r="B326" s="2">
        <v>1.5832105303778601</v>
      </c>
      <c r="C326" s="2">
        <v>-0.34593103972082001</v>
      </c>
      <c r="D326" s="2">
        <v>15.924252754404799</v>
      </c>
      <c r="E326" s="2">
        <v>1.8328559670181301E-3</v>
      </c>
      <c r="F326" s="2">
        <v>5.35626132705153E-2</v>
      </c>
      <c r="G326" s="7" t="s">
        <v>1721</v>
      </c>
      <c r="H326" s="2" t="s">
        <v>49</v>
      </c>
    </row>
    <row r="327" spans="1:8" x14ac:dyDescent="0.2">
      <c r="A327" s="2" t="s">
        <v>3325</v>
      </c>
      <c r="B327" s="2">
        <v>1.58177787331256</v>
      </c>
      <c r="C327" s="2">
        <v>3.2002565432340799</v>
      </c>
      <c r="D327" s="2">
        <v>22.346466852301301</v>
      </c>
      <c r="E327" s="2">
        <v>5.0679892638110196E-4</v>
      </c>
      <c r="F327" s="2">
        <v>2.7802127337910699E-2</v>
      </c>
      <c r="G327" s="7" t="s">
        <v>3326</v>
      </c>
      <c r="H327" s="2" t="s">
        <v>770</v>
      </c>
    </row>
    <row r="328" spans="1:8" x14ac:dyDescent="0.2">
      <c r="A328" s="2" t="s">
        <v>1722</v>
      </c>
      <c r="B328" s="2">
        <v>1.5783943127745299</v>
      </c>
      <c r="C328" s="2">
        <v>-0.87611733216113996</v>
      </c>
      <c r="D328" s="2">
        <v>13.299344063949199</v>
      </c>
      <c r="E328" s="2">
        <v>3.4083292433225998E-3</v>
      </c>
      <c r="F328" s="2">
        <v>7.5339088494324899E-2</v>
      </c>
      <c r="G328" s="7" t="s">
        <v>1723</v>
      </c>
      <c r="H328" s="2" t="s">
        <v>49</v>
      </c>
    </row>
    <row r="329" spans="1:8" x14ac:dyDescent="0.2">
      <c r="A329" s="2" t="s">
        <v>1724</v>
      </c>
      <c r="B329" s="2">
        <v>1.5780486120805199</v>
      </c>
      <c r="C329" s="2">
        <v>7.1761735378842798E-2</v>
      </c>
      <c r="D329" s="2">
        <v>19.1758168494855</v>
      </c>
      <c r="E329" s="2">
        <v>9.2277803568275403E-4</v>
      </c>
      <c r="F329" s="2">
        <v>3.7473453696807102E-2</v>
      </c>
      <c r="G329" s="7">
        <v>0</v>
      </c>
      <c r="H329" s="2">
        <v>0</v>
      </c>
    </row>
    <row r="330" spans="1:8" x14ac:dyDescent="0.2">
      <c r="A330" s="2" t="s">
        <v>1725</v>
      </c>
      <c r="B330" s="2">
        <v>1.5759533059867401</v>
      </c>
      <c r="C330" s="2">
        <v>-0.37692921614181002</v>
      </c>
      <c r="D330" s="2">
        <v>20.976061748407599</v>
      </c>
      <c r="E330" s="2">
        <v>6.5172201966076399E-4</v>
      </c>
      <c r="F330" s="2">
        <v>3.1870284512889299E-2</v>
      </c>
      <c r="G330" s="7" t="s">
        <v>1726</v>
      </c>
      <c r="H330" s="2" t="s">
        <v>1727</v>
      </c>
    </row>
    <row r="331" spans="1:8" x14ac:dyDescent="0.2">
      <c r="A331" s="2" t="s">
        <v>1728</v>
      </c>
      <c r="B331" s="2">
        <v>1.5743917957801099</v>
      </c>
      <c r="C331" s="2">
        <v>-0.45122503197908298</v>
      </c>
      <c r="D331" s="2">
        <v>14.9572642829253</v>
      </c>
      <c r="E331" s="2">
        <v>2.28577084948757E-3</v>
      </c>
      <c r="F331" s="2">
        <v>6.1226573409596599E-2</v>
      </c>
      <c r="G331" s="7" t="s">
        <v>1682</v>
      </c>
      <c r="H331" s="2" t="s">
        <v>1729</v>
      </c>
    </row>
    <row r="332" spans="1:8" x14ac:dyDescent="0.2">
      <c r="A332" s="2" t="s">
        <v>386</v>
      </c>
      <c r="B332" s="2">
        <v>1.5742448380044201</v>
      </c>
      <c r="C332" s="2">
        <v>3.0228715578205301</v>
      </c>
      <c r="D332" s="2">
        <v>45.158478040805697</v>
      </c>
      <c r="E332" s="3">
        <v>2.26280156138941E-5</v>
      </c>
      <c r="F332" s="2">
        <v>5.7850870107219801E-3</v>
      </c>
      <c r="G332" s="7" t="s">
        <v>388</v>
      </c>
      <c r="H332" s="2" t="s">
        <v>387</v>
      </c>
    </row>
    <row r="333" spans="1:8" x14ac:dyDescent="0.2">
      <c r="A333" s="2" t="s">
        <v>1730</v>
      </c>
      <c r="B333" s="2">
        <v>1.57368595567198</v>
      </c>
      <c r="C333" s="2">
        <v>-9.9174693454389798E-2</v>
      </c>
      <c r="D333" s="2">
        <v>24.4574839415768</v>
      </c>
      <c r="E333" s="2">
        <v>3.5096495213193303E-4</v>
      </c>
      <c r="F333" s="2">
        <v>2.3263444727539401E-2</v>
      </c>
      <c r="G333" s="7" t="s">
        <v>1731</v>
      </c>
      <c r="H333" s="2" t="s">
        <v>49</v>
      </c>
    </row>
    <row r="334" spans="1:8" x14ac:dyDescent="0.2">
      <c r="A334" s="2" t="s">
        <v>1732</v>
      </c>
      <c r="B334" s="2">
        <v>1.57284534553831</v>
      </c>
      <c r="C334" s="2">
        <v>4.3650154674275798E-2</v>
      </c>
      <c r="D334" s="2">
        <v>23.830564592694099</v>
      </c>
      <c r="E334" s="2">
        <v>3.9049573493652498E-4</v>
      </c>
      <c r="F334" s="2">
        <v>2.4407504962952499E-2</v>
      </c>
      <c r="G334" s="7" t="s">
        <v>1733</v>
      </c>
      <c r="H334" s="2" t="s">
        <v>1734</v>
      </c>
    </row>
    <row r="335" spans="1:8" x14ac:dyDescent="0.2">
      <c r="A335" s="2" t="s">
        <v>1735</v>
      </c>
      <c r="B335" s="2">
        <v>1.57056068768444</v>
      </c>
      <c r="C335" s="2">
        <v>2.4344064347106902</v>
      </c>
      <c r="D335" s="2">
        <v>42.110207782398703</v>
      </c>
      <c r="E335" s="3">
        <v>3.1538304410076799E-5</v>
      </c>
      <c r="F335" s="2">
        <v>6.9304782996594703E-3</v>
      </c>
      <c r="G335" s="7" t="s">
        <v>1736</v>
      </c>
      <c r="H335" s="2" t="s">
        <v>49</v>
      </c>
    </row>
    <row r="336" spans="1:8" x14ac:dyDescent="0.2">
      <c r="A336" s="2" t="s">
        <v>430</v>
      </c>
      <c r="B336" s="2">
        <v>1.56012390415964</v>
      </c>
      <c r="C336" s="2">
        <v>3.2644128906799001</v>
      </c>
      <c r="D336" s="2">
        <v>97.031675729263</v>
      </c>
      <c r="E336" s="3">
        <v>4.6453530875288902E-7</v>
      </c>
      <c r="F336" s="2">
        <v>1.1802100188003099E-3</v>
      </c>
      <c r="G336" s="7" t="s">
        <v>432</v>
      </c>
      <c r="H336" s="2" t="s">
        <v>431</v>
      </c>
    </row>
    <row r="337" spans="1:8" x14ac:dyDescent="0.2">
      <c r="A337" s="2" t="s">
        <v>1737</v>
      </c>
      <c r="B337" s="2">
        <v>1.5579591833383699</v>
      </c>
      <c r="C337" s="2">
        <v>8.9835822361065496E-3</v>
      </c>
      <c r="D337" s="2">
        <v>13.351468426302599</v>
      </c>
      <c r="E337" s="2">
        <v>3.3643291601747E-3</v>
      </c>
      <c r="F337" s="2">
        <v>7.4813993632987699E-2</v>
      </c>
      <c r="G337" s="7">
        <v>0</v>
      </c>
      <c r="H337" s="2" t="s">
        <v>49</v>
      </c>
    </row>
    <row r="338" spans="1:8" x14ac:dyDescent="0.2">
      <c r="A338" s="2" t="s">
        <v>1248</v>
      </c>
      <c r="B338" s="2">
        <v>1.5563427312870299</v>
      </c>
      <c r="C338" s="2">
        <v>-0.91198371848327797</v>
      </c>
      <c r="D338" s="2">
        <v>13.5130188562807</v>
      </c>
      <c r="E338" s="2">
        <v>3.2321365123951901E-3</v>
      </c>
      <c r="F338" s="2">
        <v>7.2749916516536201E-2</v>
      </c>
      <c r="G338" s="7" t="s">
        <v>1250</v>
      </c>
      <c r="H338" s="2" t="s">
        <v>1247</v>
      </c>
    </row>
    <row r="339" spans="1:8" x14ac:dyDescent="0.2">
      <c r="A339" s="2" t="s">
        <v>1738</v>
      </c>
      <c r="B339" s="2">
        <v>1.55479689176772</v>
      </c>
      <c r="C339" s="2">
        <v>1.25679975407418</v>
      </c>
      <c r="D339" s="2">
        <v>22.718547875497901</v>
      </c>
      <c r="E339" s="2">
        <v>4.7421247866845498E-4</v>
      </c>
      <c r="F339" s="2">
        <v>2.7212367197234601E-2</v>
      </c>
      <c r="G339" s="7">
        <v>0</v>
      </c>
      <c r="H339" s="2" t="s">
        <v>49</v>
      </c>
    </row>
    <row r="340" spans="1:8" x14ac:dyDescent="0.2">
      <c r="A340" s="2" t="s">
        <v>630</v>
      </c>
      <c r="B340" s="2">
        <v>1.5542701020035301</v>
      </c>
      <c r="C340" s="2">
        <v>-0.68908496358659799</v>
      </c>
      <c r="D340" s="2">
        <v>15.3574620229533</v>
      </c>
      <c r="E340" s="2">
        <v>2.0839898824416801E-3</v>
      </c>
      <c r="F340" s="2">
        <v>5.8142773622338897E-2</v>
      </c>
      <c r="G340" s="7" t="s">
        <v>632</v>
      </c>
      <c r="H340" s="2" t="s">
        <v>631</v>
      </c>
    </row>
    <row r="341" spans="1:8" x14ac:dyDescent="0.2">
      <c r="A341" s="2" t="s">
        <v>1739</v>
      </c>
      <c r="B341" s="2">
        <v>1.54896115578593</v>
      </c>
      <c r="C341" s="2">
        <v>3.45857818165122</v>
      </c>
      <c r="D341" s="2">
        <v>43.643820935508302</v>
      </c>
      <c r="E341" s="3">
        <v>2.6624484094614599E-5</v>
      </c>
      <c r="F341" s="2">
        <v>6.2353464710217001E-3</v>
      </c>
      <c r="G341" s="7" t="s">
        <v>1740</v>
      </c>
      <c r="H341" s="2" t="s">
        <v>49</v>
      </c>
    </row>
    <row r="342" spans="1:8" x14ac:dyDescent="0.2">
      <c r="A342" s="2" t="s">
        <v>1741</v>
      </c>
      <c r="B342" s="2">
        <v>1.54790403557578</v>
      </c>
      <c r="C342" s="2">
        <v>1.3778629328832199</v>
      </c>
      <c r="D342" s="2">
        <v>29.9403965218537</v>
      </c>
      <c r="E342" s="2">
        <v>1.48670738383093E-4</v>
      </c>
      <c r="F342" s="2">
        <v>1.5146530113465499E-2</v>
      </c>
      <c r="G342" s="7" t="s">
        <v>1742</v>
      </c>
      <c r="H342" s="2" t="s">
        <v>49</v>
      </c>
    </row>
    <row r="343" spans="1:8" x14ac:dyDescent="0.2">
      <c r="A343" s="2" t="s">
        <v>1743</v>
      </c>
      <c r="B343" s="2">
        <v>1.54731968679117</v>
      </c>
      <c r="C343" s="2">
        <v>-0.25546737032294597</v>
      </c>
      <c r="D343" s="2">
        <v>17.753011258810801</v>
      </c>
      <c r="E343" s="2">
        <v>1.2336601189196E-3</v>
      </c>
      <c r="F343" s="2">
        <v>4.3874264071812698E-2</v>
      </c>
      <c r="G343" s="7" t="s">
        <v>1744</v>
      </c>
      <c r="H343" s="2" t="s">
        <v>49</v>
      </c>
    </row>
    <row r="344" spans="1:8" x14ac:dyDescent="0.2">
      <c r="A344" s="2" t="s">
        <v>1745</v>
      </c>
      <c r="B344" s="2">
        <v>1.54614574332562</v>
      </c>
      <c r="C344" s="2">
        <v>-0.36750239329635498</v>
      </c>
      <c r="D344" s="2">
        <v>21.595113521560101</v>
      </c>
      <c r="E344" s="2">
        <v>5.8094970716366496E-4</v>
      </c>
      <c r="F344" s="2">
        <v>3.00835740079019E-2</v>
      </c>
      <c r="G344" s="7" t="s">
        <v>1746</v>
      </c>
      <c r="H344" s="2" t="s">
        <v>1747</v>
      </c>
    </row>
    <row r="345" spans="1:8" x14ac:dyDescent="0.2">
      <c r="A345" s="2" t="s">
        <v>114</v>
      </c>
      <c r="B345" s="2">
        <v>1.5447142884576499</v>
      </c>
      <c r="C345" s="2">
        <v>-0.42477671445915499</v>
      </c>
      <c r="D345" s="2">
        <v>17.743758522599201</v>
      </c>
      <c r="E345" s="2">
        <v>1.2360514113069301E-3</v>
      </c>
      <c r="F345" s="2">
        <v>4.3893091839476497E-2</v>
      </c>
      <c r="G345" s="7" t="s">
        <v>116</v>
      </c>
      <c r="H345" s="2" t="s">
        <v>115</v>
      </c>
    </row>
    <row r="346" spans="1:8" x14ac:dyDescent="0.2">
      <c r="A346" s="2" t="s">
        <v>1748</v>
      </c>
      <c r="B346" s="2">
        <v>1.5407317079207701</v>
      </c>
      <c r="C346" s="2">
        <v>2.3932883531816702</v>
      </c>
      <c r="D346" s="2">
        <v>19.522420797417102</v>
      </c>
      <c r="E346" s="2">
        <v>8.6160693556001195E-4</v>
      </c>
      <c r="F346" s="2">
        <v>3.65217121277523E-2</v>
      </c>
      <c r="G346" s="7" t="s">
        <v>1749</v>
      </c>
      <c r="H346" s="2" t="s">
        <v>49</v>
      </c>
    </row>
    <row r="347" spans="1:8" x14ac:dyDescent="0.2">
      <c r="A347" s="2" t="s">
        <v>3327</v>
      </c>
      <c r="B347" s="2">
        <v>1.5323025375947099</v>
      </c>
      <c r="C347" s="2">
        <v>5.4639793788406097</v>
      </c>
      <c r="D347" s="2">
        <v>77.165401401632295</v>
      </c>
      <c r="E347" s="3">
        <v>1.5517894401221499E-6</v>
      </c>
      <c r="F347" s="2">
        <v>1.9115224466959299E-3</v>
      </c>
      <c r="G347" s="7" t="s">
        <v>1754</v>
      </c>
      <c r="H347" s="2" t="s">
        <v>1755</v>
      </c>
    </row>
    <row r="348" spans="1:8" x14ac:dyDescent="0.2">
      <c r="A348" s="2" t="s">
        <v>1750</v>
      </c>
      <c r="B348" s="2">
        <v>1.52892008139872</v>
      </c>
      <c r="C348" s="2">
        <v>-1.1004818213315499</v>
      </c>
      <c r="D348" s="2">
        <v>15.302611408672499</v>
      </c>
      <c r="E348" s="2">
        <v>2.1103712031058401E-3</v>
      </c>
      <c r="F348" s="2">
        <v>5.8437731203169203E-2</v>
      </c>
      <c r="G348" s="7">
        <v>0</v>
      </c>
      <c r="H348" s="2">
        <v>0</v>
      </c>
    </row>
    <row r="349" spans="1:8" x14ac:dyDescent="0.2">
      <c r="A349" s="2" t="s">
        <v>1751</v>
      </c>
      <c r="B349" s="2">
        <v>1.52457682809891</v>
      </c>
      <c r="C349" s="2">
        <v>-0.54965612222654203</v>
      </c>
      <c r="D349" s="2">
        <v>21.326060459640502</v>
      </c>
      <c r="E349" s="2">
        <v>6.1054247701858495E-4</v>
      </c>
      <c r="F349" s="2">
        <v>3.07160293203038E-2</v>
      </c>
      <c r="G349" s="7">
        <v>0</v>
      </c>
      <c r="H349" s="2" t="s">
        <v>49</v>
      </c>
    </row>
    <row r="350" spans="1:8" x14ac:dyDescent="0.2">
      <c r="A350" s="2" t="s">
        <v>123</v>
      </c>
      <c r="B350" s="2">
        <v>1.5233860451116901</v>
      </c>
      <c r="C350" s="2">
        <v>2.4367909602219999</v>
      </c>
      <c r="D350" s="2">
        <v>18.0307919667259</v>
      </c>
      <c r="E350" s="2">
        <v>1.16433220278701E-3</v>
      </c>
      <c r="F350" s="2">
        <v>4.2409535673482601E-2</v>
      </c>
      <c r="G350" s="7" t="s">
        <v>125</v>
      </c>
      <c r="H350" s="2" t="s">
        <v>124</v>
      </c>
    </row>
    <row r="351" spans="1:8" x14ac:dyDescent="0.2">
      <c r="A351" s="2" t="s">
        <v>1752</v>
      </c>
      <c r="B351" s="2">
        <v>1.52325220344034</v>
      </c>
      <c r="C351" s="2">
        <v>3.90965873823456</v>
      </c>
      <c r="D351" s="2">
        <v>39.658843726931202</v>
      </c>
      <c r="E351" s="3">
        <v>4.1781081758213899E-5</v>
      </c>
      <c r="F351" s="2">
        <v>7.8655215893722197E-3</v>
      </c>
      <c r="G351" s="7" t="s">
        <v>1305</v>
      </c>
      <c r="H351" s="2" t="s">
        <v>49</v>
      </c>
    </row>
    <row r="352" spans="1:8" x14ac:dyDescent="0.2">
      <c r="A352" s="2" t="s">
        <v>1753</v>
      </c>
      <c r="B352" s="2">
        <v>1.52209730775217</v>
      </c>
      <c r="C352" s="2">
        <v>2.8724992012464301</v>
      </c>
      <c r="D352" s="2">
        <v>19.865490793667998</v>
      </c>
      <c r="E352" s="2">
        <v>8.0568681205573603E-4</v>
      </c>
      <c r="F352" s="2">
        <v>3.5365628139087397E-2</v>
      </c>
      <c r="G352" s="7" t="s">
        <v>1754</v>
      </c>
      <c r="H352" s="2" t="s">
        <v>1755</v>
      </c>
    </row>
    <row r="353" spans="1:8" x14ac:dyDescent="0.2">
      <c r="A353" s="2" t="s">
        <v>1756</v>
      </c>
      <c r="B353" s="2">
        <v>1.52183313516817</v>
      </c>
      <c r="C353" s="2">
        <v>4.4490593327734498</v>
      </c>
      <c r="D353" s="2">
        <v>52.154114161114698</v>
      </c>
      <c r="E353" s="3">
        <v>1.1258759484769699E-5</v>
      </c>
      <c r="F353" s="2">
        <v>4.4208591828854603E-3</v>
      </c>
      <c r="G353" s="7" t="s">
        <v>1757</v>
      </c>
      <c r="H353" s="2" t="s">
        <v>1758</v>
      </c>
    </row>
    <row r="354" spans="1:8" x14ac:dyDescent="0.2">
      <c r="A354" s="2" t="s">
        <v>479</v>
      </c>
      <c r="B354" s="2">
        <v>1.5181141716306601</v>
      </c>
      <c r="C354" s="2">
        <v>3.7011157134557302</v>
      </c>
      <c r="D354" s="2">
        <v>18.997108557212901</v>
      </c>
      <c r="E354" s="2">
        <v>9.5629993833771403E-4</v>
      </c>
      <c r="F354" s="2">
        <v>3.8074037701692501E-2</v>
      </c>
      <c r="G354" s="7" t="s">
        <v>480</v>
      </c>
      <c r="H354" s="2">
        <v>0</v>
      </c>
    </row>
    <row r="355" spans="1:8" x14ac:dyDescent="0.2">
      <c r="A355" s="2" t="s">
        <v>1759</v>
      </c>
      <c r="B355" s="2">
        <v>1.5177126537232499</v>
      </c>
      <c r="C355" s="2">
        <v>5.0811940167697696</v>
      </c>
      <c r="D355" s="2">
        <v>41.537643136231203</v>
      </c>
      <c r="E355" s="3">
        <v>3.3639573102443697E-5</v>
      </c>
      <c r="F355" s="2">
        <v>7.1970981400754502E-3</v>
      </c>
      <c r="G355" s="7">
        <v>0</v>
      </c>
      <c r="H355" s="2">
        <v>0</v>
      </c>
    </row>
    <row r="356" spans="1:8" x14ac:dyDescent="0.2">
      <c r="A356" s="2" t="s">
        <v>1760</v>
      </c>
      <c r="B356" s="2">
        <v>1.51747890517962</v>
      </c>
      <c r="C356" s="2">
        <v>0.31185608118897401</v>
      </c>
      <c r="D356" s="2">
        <v>14.8773606116096</v>
      </c>
      <c r="E356" s="2">
        <v>2.32875679764772E-3</v>
      </c>
      <c r="F356" s="2">
        <v>6.1486546136126599E-2</v>
      </c>
      <c r="G356" s="7" t="s">
        <v>1761</v>
      </c>
      <c r="H356" s="2" t="s">
        <v>1762</v>
      </c>
    </row>
    <row r="357" spans="1:8" x14ac:dyDescent="0.2">
      <c r="A357" s="2" t="s">
        <v>1763</v>
      </c>
      <c r="B357" s="2">
        <v>1.5174037662366</v>
      </c>
      <c r="C357" s="2">
        <v>-1.55019591159685</v>
      </c>
      <c r="D357" s="2">
        <v>13.548870120598499</v>
      </c>
      <c r="E357" s="2">
        <v>3.2036333083632499E-3</v>
      </c>
      <c r="F357" s="2">
        <v>7.2569068349615004E-2</v>
      </c>
      <c r="G357" s="7" t="s">
        <v>1764</v>
      </c>
      <c r="H357" s="2" t="s">
        <v>49</v>
      </c>
    </row>
    <row r="358" spans="1:8" x14ac:dyDescent="0.2">
      <c r="A358" s="2" t="s">
        <v>1289</v>
      </c>
      <c r="B358" s="2">
        <v>1.51722995846303</v>
      </c>
      <c r="C358" s="2">
        <v>0.952747898223128</v>
      </c>
      <c r="D358" s="2">
        <v>32.126294796306603</v>
      </c>
      <c r="E358" s="2">
        <v>1.09013382421282E-4</v>
      </c>
      <c r="F358" s="2">
        <v>1.3267646692889601E-2</v>
      </c>
      <c r="G358" s="7" t="s">
        <v>1290</v>
      </c>
      <c r="H358" s="2" t="s">
        <v>1291</v>
      </c>
    </row>
    <row r="359" spans="1:8" x14ac:dyDescent="0.2">
      <c r="A359" s="2" t="s">
        <v>117</v>
      </c>
      <c r="B359" s="2">
        <v>1.5144826937873701</v>
      </c>
      <c r="C359" s="2">
        <v>2.9731529710588802</v>
      </c>
      <c r="D359" s="2">
        <v>24.856150643483701</v>
      </c>
      <c r="E359" s="2">
        <v>3.2826205359350399E-4</v>
      </c>
      <c r="F359" s="2">
        <v>2.2351511689406901E-2</v>
      </c>
      <c r="G359" s="7" t="s">
        <v>118</v>
      </c>
      <c r="H359" s="2" t="s">
        <v>109</v>
      </c>
    </row>
    <row r="360" spans="1:8" x14ac:dyDescent="0.2">
      <c r="A360" s="2" t="s">
        <v>1765</v>
      </c>
      <c r="B360" s="2">
        <v>1.5142657801622801</v>
      </c>
      <c r="C360" s="2">
        <v>-0.20046925075695199</v>
      </c>
      <c r="D360" s="2">
        <v>14.487239088464801</v>
      </c>
      <c r="E360" s="2">
        <v>2.5527611607906401E-3</v>
      </c>
      <c r="F360" s="2">
        <v>6.4743150003388594E-2</v>
      </c>
      <c r="G360" s="7">
        <v>0</v>
      </c>
      <c r="H360" s="2">
        <v>0</v>
      </c>
    </row>
    <row r="361" spans="1:8" x14ac:dyDescent="0.2">
      <c r="A361" s="2" t="s">
        <v>1766</v>
      </c>
      <c r="B361" s="2">
        <v>1.5099292657610599</v>
      </c>
      <c r="C361" s="2">
        <v>1.8208032287128799</v>
      </c>
      <c r="D361" s="2">
        <v>33.8402256523147</v>
      </c>
      <c r="E361" s="3">
        <v>8.6413276036919601E-5</v>
      </c>
      <c r="F361" s="2">
        <v>1.1747203207291E-2</v>
      </c>
      <c r="G361" s="7">
        <v>0</v>
      </c>
      <c r="H361" s="2" t="s">
        <v>49</v>
      </c>
    </row>
    <row r="362" spans="1:8" x14ac:dyDescent="0.2">
      <c r="A362" s="2" t="s">
        <v>759</v>
      </c>
      <c r="B362" s="2">
        <v>1.5097491577572699</v>
      </c>
      <c r="C362" s="2">
        <v>2.0788015777284801</v>
      </c>
      <c r="D362" s="2">
        <v>32.069096975987101</v>
      </c>
      <c r="E362" s="2">
        <v>1.09879497666136E-4</v>
      </c>
      <c r="F362" s="2">
        <v>1.33331390451595E-2</v>
      </c>
      <c r="G362" s="7" t="s">
        <v>761</v>
      </c>
      <c r="H362" s="2" t="s">
        <v>760</v>
      </c>
    </row>
    <row r="363" spans="1:8" x14ac:dyDescent="0.2">
      <c r="A363" s="2" t="s">
        <v>1767</v>
      </c>
      <c r="B363" s="2">
        <v>1.50579683670738</v>
      </c>
      <c r="C363" s="2">
        <v>2.9770550425611999</v>
      </c>
      <c r="D363" s="2">
        <v>74.727054435225398</v>
      </c>
      <c r="E363" s="3">
        <v>1.83292830486044E-6</v>
      </c>
      <c r="F363" s="2">
        <v>1.9387930154226799E-3</v>
      </c>
      <c r="G363" s="7">
        <v>0</v>
      </c>
      <c r="H363" s="2" t="s">
        <v>49</v>
      </c>
    </row>
    <row r="364" spans="1:8" x14ac:dyDescent="0.2">
      <c r="A364" s="2" t="s">
        <v>1067</v>
      </c>
      <c r="B364" s="2">
        <v>1.50256863345182</v>
      </c>
      <c r="C364" s="2">
        <v>3.71921038417663</v>
      </c>
      <c r="D364" s="2">
        <v>57.3003519074678</v>
      </c>
      <c r="E364" s="3">
        <v>7.06824453944732E-6</v>
      </c>
      <c r="F364" s="2">
        <v>3.6752553724524301E-3</v>
      </c>
      <c r="G364" s="7" t="s">
        <v>1068</v>
      </c>
      <c r="H364" s="2" t="s">
        <v>49</v>
      </c>
    </row>
    <row r="365" spans="1:8" x14ac:dyDescent="0.2">
      <c r="A365" s="2" t="s">
        <v>1768</v>
      </c>
      <c r="B365" s="2">
        <v>1.50240079123436</v>
      </c>
      <c r="C365" s="2">
        <v>0.69281110796573697</v>
      </c>
      <c r="D365" s="2">
        <v>30.0418412512205</v>
      </c>
      <c r="E365" s="2">
        <v>1.46491484929137E-4</v>
      </c>
      <c r="F365" s="2">
        <v>1.5057502377152299E-2</v>
      </c>
      <c r="G365" s="7" t="s">
        <v>1769</v>
      </c>
      <c r="H365" s="2" t="s">
        <v>1770</v>
      </c>
    </row>
    <row r="366" spans="1:8" x14ac:dyDescent="0.2">
      <c r="A366" s="2" t="s">
        <v>1024</v>
      </c>
      <c r="B366" s="2">
        <v>1.4993437693675999</v>
      </c>
      <c r="C366" s="2">
        <v>-0.22477068465210101</v>
      </c>
      <c r="D366" s="2">
        <v>17.249018445504401</v>
      </c>
      <c r="E366" s="2">
        <v>1.37220376056076E-3</v>
      </c>
      <c r="F366" s="2">
        <v>4.6061174951936498E-2</v>
      </c>
      <c r="G366" s="7" t="s">
        <v>1026</v>
      </c>
      <c r="H366" s="2" t="s">
        <v>49</v>
      </c>
    </row>
    <row r="367" spans="1:8" x14ac:dyDescent="0.2">
      <c r="A367" s="2" t="s">
        <v>1771</v>
      </c>
      <c r="B367" s="2">
        <v>1.4993088729264601</v>
      </c>
      <c r="C367" s="2">
        <v>-1.60924387684186</v>
      </c>
      <c r="D367" s="2">
        <v>11.2691861738749</v>
      </c>
      <c r="E367" s="2">
        <v>5.7939225053039896E-3</v>
      </c>
      <c r="F367" s="2">
        <v>9.8545167297325098E-2</v>
      </c>
      <c r="G367" s="7">
        <v>0</v>
      </c>
      <c r="H367" s="2">
        <v>0</v>
      </c>
    </row>
    <row r="368" spans="1:8" x14ac:dyDescent="0.2">
      <c r="A368" s="2" t="s">
        <v>1772</v>
      </c>
      <c r="B368" s="2">
        <v>1.4950093288408599</v>
      </c>
      <c r="C368" s="2">
        <v>1.1932772096129201</v>
      </c>
      <c r="D368" s="2">
        <v>13.2475865861239</v>
      </c>
      <c r="E368" s="2">
        <v>3.4526899958738301E-3</v>
      </c>
      <c r="F368" s="2">
        <v>7.5742675543191404E-2</v>
      </c>
      <c r="G368" s="7" t="s">
        <v>1657</v>
      </c>
      <c r="H368" s="2" t="s">
        <v>49</v>
      </c>
    </row>
    <row r="369" spans="1:8" x14ac:dyDescent="0.2">
      <c r="A369" s="2" t="s">
        <v>328</v>
      </c>
      <c r="B369" s="2">
        <v>1.49408261803975</v>
      </c>
      <c r="C369" s="2">
        <v>-0.49160560872164299</v>
      </c>
      <c r="D369" s="2">
        <v>13.579483996868699</v>
      </c>
      <c r="E369" s="2">
        <v>3.1795274993225799E-3</v>
      </c>
      <c r="F369" s="2">
        <v>7.2286237610437898E-2</v>
      </c>
      <c r="G369" s="7" t="s">
        <v>330</v>
      </c>
      <c r="H369" s="2" t="s">
        <v>329</v>
      </c>
    </row>
    <row r="370" spans="1:8" x14ac:dyDescent="0.2">
      <c r="A370" s="2" t="s">
        <v>1773</v>
      </c>
      <c r="B370" s="2">
        <v>1.49029666698632</v>
      </c>
      <c r="C370" s="2">
        <v>-0.68295370854902204</v>
      </c>
      <c r="D370" s="2">
        <v>25.744441149605201</v>
      </c>
      <c r="E370" s="2">
        <v>2.8357990056432602E-4</v>
      </c>
      <c r="F370" s="2">
        <v>2.04026955007785E-2</v>
      </c>
      <c r="G370" s="7" t="s">
        <v>1774</v>
      </c>
      <c r="H370" s="2" t="s">
        <v>1775</v>
      </c>
    </row>
    <row r="371" spans="1:8" x14ac:dyDescent="0.2">
      <c r="A371" s="2" t="s">
        <v>1776</v>
      </c>
      <c r="B371" s="2">
        <v>1.4878033256897401</v>
      </c>
      <c r="C371" s="2">
        <v>-3.2505380917469899E-2</v>
      </c>
      <c r="D371" s="2">
        <v>13.6341058270171</v>
      </c>
      <c r="E371" s="2">
        <v>3.1370445235156899E-3</v>
      </c>
      <c r="F371" s="2">
        <v>7.1697670024514604E-2</v>
      </c>
      <c r="G371" s="7" t="s">
        <v>1777</v>
      </c>
      <c r="H371" s="2" t="s">
        <v>1700</v>
      </c>
    </row>
    <row r="372" spans="1:8" x14ac:dyDescent="0.2">
      <c r="A372" s="2" t="s">
        <v>1778</v>
      </c>
      <c r="B372" s="2">
        <v>1.48731862362634</v>
      </c>
      <c r="C372" s="2">
        <v>1.4595263420732101</v>
      </c>
      <c r="D372" s="2">
        <v>36.0996801051974</v>
      </c>
      <c r="E372" s="3">
        <v>6.4471720696293794E-5</v>
      </c>
      <c r="F372" s="2">
        <v>1.0150006794373201E-2</v>
      </c>
      <c r="G372" s="7">
        <v>0</v>
      </c>
      <c r="H372" s="2" t="s">
        <v>49</v>
      </c>
    </row>
    <row r="373" spans="1:8" x14ac:dyDescent="0.2">
      <c r="A373" s="2" t="s">
        <v>103</v>
      </c>
      <c r="B373" s="2">
        <v>1.4833397317619199</v>
      </c>
      <c r="C373" s="2">
        <v>2.0096333784070701</v>
      </c>
      <c r="D373" s="2">
        <v>38.041939785954703</v>
      </c>
      <c r="E373" s="3">
        <v>5.0681670887356802E-5</v>
      </c>
      <c r="F373" s="2">
        <v>8.6928688673884105E-3</v>
      </c>
      <c r="G373" s="7" t="s">
        <v>104</v>
      </c>
      <c r="H373" s="2" t="s">
        <v>49</v>
      </c>
    </row>
    <row r="374" spans="1:8" x14ac:dyDescent="0.2">
      <c r="A374" s="2" t="s">
        <v>1779</v>
      </c>
      <c r="B374" s="2">
        <v>1.48303048275176</v>
      </c>
      <c r="C374" s="2">
        <v>-0.79973826016192096</v>
      </c>
      <c r="D374" s="2">
        <v>14.765118705892201</v>
      </c>
      <c r="E374" s="2">
        <v>2.3907529497541801E-3</v>
      </c>
      <c r="F374" s="2">
        <v>6.2297504748402302E-2</v>
      </c>
      <c r="G374" s="7" t="s">
        <v>1502</v>
      </c>
      <c r="H374" s="2" t="s">
        <v>1780</v>
      </c>
    </row>
    <row r="375" spans="1:8" x14ac:dyDescent="0.2">
      <c r="A375" s="2" t="s">
        <v>1781</v>
      </c>
      <c r="B375" s="2">
        <v>1.48109573369486</v>
      </c>
      <c r="C375" s="2">
        <v>-0.65438530125306305</v>
      </c>
      <c r="D375" s="2">
        <v>12.9057309842243</v>
      </c>
      <c r="E375" s="2">
        <v>3.7633415383880901E-3</v>
      </c>
      <c r="F375" s="2">
        <v>7.9744314293863902E-2</v>
      </c>
      <c r="G375" s="7">
        <v>0</v>
      </c>
      <c r="H375" s="2">
        <v>0</v>
      </c>
    </row>
    <row r="376" spans="1:8" x14ac:dyDescent="0.2">
      <c r="A376" s="2" t="s">
        <v>1782</v>
      </c>
      <c r="B376" s="2">
        <v>1.4807755396657001</v>
      </c>
      <c r="C376" s="2">
        <v>-1.18456232878662</v>
      </c>
      <c r="D376" s="2">
        <v>16.568344352311399</v>
      </c>
      <c r="E376" s="2">
        <v>1.58936572969921E-3</v>
      </c>
      <c r="F376" s="2">
        <v>4.9469921066058797E-2</v>
      </c>
      <c r="G376" s="7">
        <v>0</v>
      </c>
      <c r="H376" s="2">
        <v>0</v>
      </c>
    </row>
    <row r="377" spans="1:8" x14ac:dyDescent="0.2">
      <c r="A377" s="2" t="s">
        <v>1783</v>
      </c>
      <c r="B377" s="2">
        <v>1.47932622387724</v>
      </c>
      <c r="C377" s="2">
        <v>3.0964130949425699</v>
      </c>
      <c r="D377" s="2">
        <v>51.622375035689302</v>
      </c>
      <c r="E377" s="3">
        <v>1.18390681720263E-5</v>
      </c>
      <c r="F377" s="2">
        <v>4.4560937147487796E-3</v>
      </c>
      <c r="G377" s="7" t="s">
        <v>1784</v>
      </c>
      <c r="H377" s="2" t="s">
        <v>49</v>
      </c>
    </row>
    <row r="378" spans="1:8" x14ac:dyDescent="0.2">
      <c r="A378" s="2" t="s">
        <v>1785</v>
      </c>
      <c r="B378" s="2">
        <v>1.4782857081621401</v>
      </c>
      <c r="C378" s="2">
        <v>0.337296807344451</v>
      </c>
      <c r="D378" s="2">
        <v>11.4012391081136</v>
      </c>
      <c r="E378" s="2">
        <v>5.5887145664182004E-3</v>
      </c>
      <c r="F378" s="2">
        <v>9.65907695415201E-2</v>
      </c>
      <c r="G378" s="7" t="s">
        <v>1786</v>
      </c>
      <c r="H378" s="2" t="s">
        <v>49</v>
      </c>
    </row>
    <row r="379" spans="1:8" x14ac:dyDescent="0.2">
      <c r="A379" s="2" t="s">
        <v>1787</v>
      </c>
      <c r="B379" s="2">
        <v>1.4747729504203699</v>
      </c>
      <c r="C379" s="2">
        <v>3.9411254053673699</v>
      </c>
      <c r="D379" s="2">
        <v>67.005171452453396</v>
      </c>
      <c r="E379" s="3">
        <v>3.2104435888690401E-6</v>
      </c>
      <c r="F379" s="2">
        <v>2.33043806942012E-3</v>
      </c>
      <c r="G379" s="7" t="s">
        <v>1670</v>
      </c>
      <c r="H379" s="2" t="s">
        <v>1671</v>
      </c>
    </row>
    <row r="380" spans="1:8" x14ac:dyDescent="0.2">
      <c r="A380" s="2" t="s">
        <v>1788</v>
      </c>
      <c r="B380" s="2">
        <v>1.47416347411092</v>
      </c>
      <c r="C380" s="2">
        <v>2.6365929817152098</v>
      </c>
      <c r="D380" s="2">
        <v>33.293278860331199</v>
      </c>
      <c r="E380" s="3">
        <v>9.2971324095079199E-5</v>
      </c>
      <c r="F380" s="2">
        <v>1.20743908129871E-2</v>
      </c>
      <c r="G380" s="7" t="s">
        <v>1789</v>
      </c>
      <c r="H380" s="2" t="s">
        <v>1790</v>
      </c>
    </row>
    <row r="381" spans="1:8" x14ac:dyDescent="0.2">
      <c r="A381" s="2" t="s">
        <v>625</v>
      </c>
      <c r="B381" s="2">
        <v>1.4725616573523801</v>
      </c>
      <c r="C381" s="2">
        <v>-0.68299849529800505</v>
      </c>
      <c r="D381" s="2">
        <v>20.742763169052001</v>
      </c>
      <c r="E381" s="2">
        <v>6.8098084013975798E-4</v>
      </c>
      <c r="F381" s="2">
        <v>3.2376457487346397E-2</v>
      </c>
      <c r="G381" s="7" t="s">
        <v>626</v>
      </c>
      <c r="H381" s="2">
        <v>0</v>
      </c>
    </row>
    <row r="382" spans="1:8" x14ac:dyDescent="0.2">
      <c r="A382" s="2" t="s">
        <v>1791</v>
      </c>
      <c r="B382" s="2">
        <v>1.47129013213422</v>
      </c>
      <c r="C382" s="2">
        <v>-0.58041850568143005</v>
      </c>
      <c r="D382" s="2">
        <v>20.0740193522841</v>
      </c>
      <c r="E382" s="2">
        <v>7.7377530603075096E-4</v>
      </c>
      <c r="F382" s="2">
        <v>3.4648806653422397E-2</v>
      </c>
      <c r="G382" s="7" t="s">
        <v>1792</v>
      </c>
      <c r="H382" s="2" t="s">
        <v>1793</v>
      </c>
    </row>
    <row r="383" spans="1:8" x14ac:dyDescent="0.2">
      <c r="A383" s="2" t="s">
        <v>1794</v>
      </c>
      <c r="B383" s="2">
        <v>1.4634118510055101</v>
      </c>
      <c r="C383" s="2">
        <v>-0.62437617319835903</v>
      </c>
      <c r="D383" s="2">
        <v>11.9744733564387</v>
      </c>
      <c r="E383" s="2">
        <v>4.7913880091790201E-3</v>
      </c>
      <c r="F383" s="2">
        <v>8.9426043422005094E-2</v>
      </c>
      <c r="G383" s="7">
        <v>0</v>
      </c>
      <c r="H383" s="2">
        <v>0</v>
      </c>
    </row>
    <row r="384" spans="1:8" x14ac:dyDescent="0.2">
      <c r="A384" s="2" t="s">
        <v>1795</v>
      </c>
      <c r="B384" s="2">
        <v>1.4631749848370901</v>
      </c>
      <c r="C384" s="2">
        <v>0.530517236580485</v>
      </c>
      <c r="D384" s="2">
        <v>27.011190392479701</v>
      </c>
      <c r="E384" s="2">
        <v>2.3158640902338701E-4</v>
      </c>
      <c r="F384" s="2">
        <v>1.8783660241330401E-2</v>
      </c>
      <c r="G384" s="7" t="s">
        <v>1704</v>
      </c>
      <c r="H384" s="2" t="s">
        <v>49</v>
      </c>
    </row>
    <row r="385" spans="1:8" x14ac:dyDescent="0.2">
      <c r="A385" s="2" t="s">
        <v>1796</v>
      </c>
      <c r="B385" s="2">
        <v>1.4630816195132501</v>
      </c>
      <c r="C385" s="2">
        <v>-1.1878569786177999</v>
      </c>
      <c r="D385" s="2">
        <v>11.635120307648799</v>
      </c>
      <c r="E385" s="2">
        <v>5.2458668225022998E-3</v>
      </c>
      <c r="F385" s="2">
        <v>9.3083246503571804E-2</v>
      </c>
      <c r="G385" s="7" t="s">
        <v>1025</v>
      </c>
      <c r="H385" s="2" t="s">
        <v>49</v>
      </c>
    </row>
    <row r="386" spans="1:8" x14ac:dyDescent="0.2">
      <c r="A386" s="2" t="s">
        <v>1797</v>
      </c>
      <c r="B386" s="2">
        <v>1.46301646276383</v>
      </c>
      <c r="C386" s="2">
        <v>0.76425776150295799</v>
      </c>
      <c r="D386" s="2">
        <v>13.0327545840989</v>
      </c>
      <c r="E386" s="2">
        <v>3.6442235225581901E-3</v>
      </c>
      <c r="F386" s="2">
        <v>7.8504338204552507E-2</v>
      </c>
      <c r="G386" s="7" t="s">
        <v>1798</v>
      </c>
      <c r="H386" s="2" t="s">
        <v>1799</v>
      </c>
    </row>
    <row r="387" spans="1:8" x14ac:dyDescent="0.2">
      <c r="A387" s="2" t="s">
        <v>7</v>
      </c>
      <c r="B387" s="2">
        <v>1.4591787473350299</v>
      </c>
      <c r="C387" s="2">
        <v>4.4212238624603097</v>
      </c>
      <c r="D387" s="2">
        <v>28.166735873192199</v>
      </c>
      <c r="E387" s="2">
        <v>1.9365818600723599E-4</v>
      </c>
      <c r="F387" s="2">
        <v>1.73257337051917E-2</v>
      </c>
      <c r="G387" s="7" t="s">
        <v>9</v>
      </c>
      <c r="H387" s="2" t="s">
        <v>8</v>
      </c>
    </row>
    <row r="388" spans="1:8" x14ac:dyDescent="0.2">
      <c r="A388" s="2" t="s">
        <v>1800</v>
      </c>
      <c r="B388" s="2">
        <v>1.45890442100776</v>
      </c>
      <c r="C388" s="2">
        <v>1.8917567952758001</v>
      </c>
      <c r="D388" s="2">
        <v>38.242462112871799</v>
      </c>
      <c r="E388" s="3">
        <v>4.9465134279632398E-5</v>
      </c>
      <c r="F388" s="2">
        <v>8.5564157807108809E-3</v>
      </c>
      <c r="G388" s="7">
        <v>0</v>
      </c>
      <c r="H388" s="2">
        <v>0</v>
      </c>
    </row>
    <row r="389" spans="1:8" x14ac:dyDescent="0.2">
      <c r="A389" s="2" t="s">
        <v>1244</v>
      </c>
      <c r="B389" s="2">
        <v>1.45712909015141</v>
      </c>
      <c r="C389" s="2">
        <v>-0.17228781840172699</v>
      </c>
      <c r="D389" s="2">
        <v>19.2356550239368</v>
      </c>
      <c r="E389" s="2">
        <v>9.1186274840201705E-4</v>
      </c>
      <c r="F389" s="2">
        <v>3.7350123639940801E-2</v>
      </c>
      <c r="G389" s="7" t="s">
        <v>1245</v>
      </c>
      <c r="H389" s="2" t="s">
        <v>1245</v>
      </c>
    </row>
    <row r="390" spans="1:8" x14ac:dyDescent="0.2">
      <c r="A390" s="2" t="s">
        <v>1801</v>
      </c>
      <c r="B390" s="2">
        <v>1.4529909366402001</v>
      </c>
      <c r="C390" s="2">
        <v>4.5119584023408397</v>
      </c>
      <c r="D390" s="2">
        <v>19.926656537318699</v>
      </c>
      <c r="E390" s="2">
        <v>7.9616933348754997E-4</v>
      </c>
      <c r="F390" s="2">
        <v>3.51022596597277E-2</v>
      </c>
      <c r="G390" s="7" t="s">
        <v>1802</v>
      </c>
      <c r="H390" s="2" t="s">
        <v>49</v>
      </c>
    </row>
    <row r="391" spans="1:8" x14ac:dyDescent="0.2">
      <c r="A391" s="2" t="s">
        <v>1803</v>
      </c>
      <c r="B391" s="2">
        <v>1.4510322669136999</v>
      </c>
      <c r="C391" s="2">
        <v>-1.1527706435865901</v>
      </c>
      <c r="D391" s="2">
        <v>15.723179284841301</v>
      </c>
      <c r="E391" s="2">
        <v>1.91765553287334E-3</v>
      </c>
      <c r="F391" s="2">
        <v>5.5051339979732702E-2</v>
      </c>
      <c r="G391" s="7">
        <v>0</v>
      </c>
      <c r="H391" s="2">
        <v>0</v>
      </c>
    </row>
    <row r="392" spans="1:8" x14ac:dyDescent="0.2">
      <c r="A392" s="2" t="s">
        <v>3328</v>
      </c>
      <c r="B392" s="2">
        <v>1.44850674646679</v>
      </c>
      <c r="C392" s="2">
        <v>2.0305751025640202</v>
      </c>
      <c r="D392" s="2">
        <v>35.8353016451603</v>
      </c>
      <c r="E392" s="3">
        <v>6.66702061582611E-5</v>
      </c>
      <c r="F392" s="2">
        <v>1.02721799165954E-2</v>
      </c>
      <c r="G392" s="7" t="s">
        <v>3329</v>
      </c>
      <c r="H392" s="2" t="s">
        <v>3330</v>
      </c>
    </row>
    <row r="393" spans="1:8" x14ac:dyDescent="0.2">
      <c r="A393" s="2" t="s">
        <v>1804</v>
      </c>
      <c r="B393" s="2">
        <v>1.44740631829545</v>
      </c>
      <c r="C393" s="2">
        <v>-1.16338259573076</v>
      </c>
      <c r="D393" s="2">
        <v>12.3676483567515</v>
      </c>
      <c r="E393" s="2">
        <v>4.3215003851197102E-3</v>
      </c>
      <c r="F393" s="2">
        <v>8.57913440135082E-2</v>
      </c>
      <c r="G393" s="7">
        <v>0</v>
      </c>
      <c r="H393" s="2">
        <v>0</v>
      </c>
    </row>
    <row r="394" spans="1:8" x14ac:dyDescent="0.2">
      <c r="A394" s="2" t="s">
        <v>986</v>
      </c>
      <c r="B394" s="2">
        <v>1.4470073310821201</v>
      </c>
      <c r="C394" s="2">
        <v>3.1976746511845802</v>
      </c>
      <c r="D394" s="2">
        <v>20.9789370340315</v>
      </c>
      <c r="E394" s="2">
        <v>6.5137071430049003E-4</v>
      </c>
      <c r="F394" s="2">
        <v>3.1870284512889299E-2</v>
      </c>
      <c r="G394" s="7" t="s">
        <v>988</v>
      </c>
      <c r="H394" s="2" t="s">
        <v>987</v>
      </c>
    </row>
    <row r="395" spans="1:8" x14ac:dyDescent="0.2">
      <c r="A395" s="2" t="s">
        <v>1805</v>
      </c>
      <c r="B395" s="2">
        <v>1.44658268900166</v>
      </c>
      <c r="C395" s="2">
        <v>-0.91527890518798505</v>
      </c>
      <c r="D395" s="2">
        <v>11.632406186146699</v>
      </c>
      <c r="E395" s="2">
        <v>5.2497010601012598E-3</v>
      </c>
      <c r="F395" s="2">
        <v>9.3106609115670397E-2</v>
      </c>
      <c r="G395" s="7" t="s">
        <v>1806</v>
      </c>
      <c r="H395" s="2" t="s">
        <v>1807</v>
      </c>
    </row>
    <row r="396" spans="1:8" x14ac:dyDescent="0.2">
      <c r="A396" s="2" t="s">
        <v>1808</v>
      </c>
      <c r="B396" s="2">
        <v>1.4457771944800799</v>
      </c>
      <c r="C396" s="2">
        <v>3.5016839652983802</v>
      </c>
      <c r="D396" s="2">
        <v>16.009116236669598</v>
      </c>
      <c r="E396" s="2">
        <v>1.79839130576353E-3</v>
      </c>
      <c r="F396" s="2">
        <v>5.3014516423136801E-2</v>
      </c>
      <c r="G396" s="7" t="s">
        <v>1809</v>
      </c>
      <c r="H396" s="2" t="s">
        <v>49</v>
      </c>
    </row>
    <row r="397" spans="1:8" x14ac:dyDescent="0.2">
      <c r="A397" s="2" t="s">
        <v>1810</v>
      </c>
      <c r="B397" s="2">
        <v>1.44533006186813</v>
      </c>
      <c r="C397" s="2">
        <v>6.1185992094248203</v>
      </c>
      <c r="D397" s="2">
        <v>32.397292859699398</v>
      </c>
      <c r="E397" s="2">
        <v>1.0501681033743399E-4</v>
      </c>
      <c r="F397" s="2">
        <v>1.29839312086677E-2</v>
      </c>
      <c r="G397" s="7" t="s">
        <v>1811</v>
      </c>
      <c r="H397" s="2" t="s">
        <v>49</v>
      </c>
    </row>
    <row r="398" spans="1:8" x14ac:dyDescent="0.2">
      <c r="A398" s="2" t="s">
        <v>1812</v>
      </c>
      <c r="B398" s="2">
        <v>1.4444235671841601</v>
      </c>
      <c r="C398" s="2">
        <v>3.1107809002049098</v>
      </c>
      <c r="D398" s="2">
        <v>32.383606879661102</v>
      </c>
      <c r="E398" s="2">
        <v>1.05214490365726E-4</v>
      </c>
      <c r="F398" s="2">
        <v>1.29839312086677E-2</v>
      </c>
      <c r="G398" s="7" t="s">
        <v>1813</v>
      </c>
      <c r="H398" s="2" t="s">
        <v>1814</v>
      </c>
    </row>
    <row r="399" spans="1:8" x14ac:dyDescent="0.2">
      <c r="A399" s="2" t="s">
        <v>1815</v>
      </c>
      <c r="B399" s="2">
        <v>1.44416680715639</v>
      </c>
      <c r="C399" s="2">
        <v>1.4735235287466799</v>
      </c>
      <c r="D399" s="2">
        <v>28.1431800478375</v>
      </c>
      <c r="E399" s="2">
        <v>1.9435509396229799E-4</v>
      </c>
      <c r="F399" s="2">
        <v>1.73257337051917E-2</v>
      </c>
      <c r="G399" s="7">
        <v>0</v>
      </c>
      <c r="H399" s="2">
        <v>0</v>
      </c>
    </row>
    <row r="400" spans="1:8" x14ac:dyDescent="0.2">
      <c r="A400" s="2" t="s">
        <v>1816</v>
      </c>
      <c r="B400" s="2">
        <v>1.4415930017569401</v>
      </c>
      <c r="C400" s="2">
        <v>-3.87495543485602E-2</v>
      </c>
      <c r="D400" s="2">
        <v>20.6075783071499</v>
      </c>
      <c r="E400" s="2">
        <v>6.9863844828532804E-4</v>
      </c>
      <c r="F400" s="2">
        <v>3.2803260649162801E-2</v>
      </c>
      <c r="G400" s="7" t="s">
        <v>1817</v>
      </c>
      <c r="H400" s="2" t="s">
        <v>49</v>
      </c>
    </row>
    <row r="401" spans="1:8" x14ac:dyDescent="0.2">
      <c r="A401" s="2" t="s">
        <v>1818</v>
      </c>
      <c r="B401" s="2">
        <v>1.4379739168711301</v>
      </c>
      <c r="C401" s="2">
        <v>-0.32069717099038703</v>
      </c>
      <c r="D401" s="2">
        <v>17.061821923747299</v>
      </c>
      <c r="E401" s="2">
        <v>1.4282539910702599E-3</v>
      </c>
      <c r="F401" s="2">
        <v>4.6859180578697403E-2</v>
      </c>
      <c r="G401" s="7">
        <v>0</v>
      </c>
      <c r="H401" s="2">
        <v>0</v>
      </c>
    </row>
    <row r="402" spans="1:8" x14ac:dyDescent="0.2">
      <c r="A402" s="2" t="s">
        <v>1819</v>
      </c>
      <c r="B402" s="2">
        <v>1.4370720096212599</v>
      </c>
      <c r="C402" s="2">
        <v>1.11653322004192</v>
      </c>
      <c r="D402" s="2">
        <v>19.5059947174665</v>
      </c>
      <c r="E402" s="2">
        <v>8.6439649294670496E-4</v>
      </c>
      <c r="F402" s="2">
        <v>3.65637018088278E-2</v>
      </c>
      <c r="G402" s="7">
        <v>0</v>
      </c>
      <c r="H402" s="2">
        <v>0</v>
      </c>
    </row>
    <row r="403" spans="1:8" x14ac:dyDescent="0.2">
      <c r="A403" s="2" t="s">
        <v>1820</v>
      </c>
      <c r="B403" s="2">
        <v>1.43326824177107</v>
      </c>
      <c r="C403" s="2">
        <v>1.06486436849566</v>
      </c>
      <c r="D403" s="2">
        <v>23.656915616846501</v>
      </c>
      <c r="E403" s="2">
        <v>4.02352001846172E-4</v>
      </c>
      <c r="F403" s="2">
        <v>2.4932330602205701E-2</v>
      </c>
      <c r="G403" s="7" t="s">
        <v>1821</v>
      </c>
      <c r="H403" s="2" t="s">
        <v>49</v>
      </c>
    </row>
    <row r="404" spans="1:8" x14ac:dyDescent="0.2">
      <c r="A404" s="2" t="s">
        <v>1822</v>
      </c>
      <c r="B404" s="2">
        <v>1.43038632427402</v>
      </c>
      <c r="C404" s="2">
        <v>-0.164175547522732</v>
      </c>
      <c r="D404" s="2">
        <v>18.547511569706899</v>
      </c>
      <c r="E404" s="2">
        <v>1.04714528388446E-3</v>
      </c>
      <c r="F404" s="2">
        <v>3.99275325679758E-2</v>
      </c>
      <c r="G404" s="7" t="s">
        <v>1823</v>
      </c>
      <c r="H404" s="2" t="s">
        <v>49</v>
      </c>
    </row>
    <row r="405" spans="1:8" x14ac:dyDescent="0.2">
      <c r="A405" s="2" t="s">
        <v>1824</v>
      </c>
      <c r="B405" s="2">
        <v>1.42908053328172</v>
      </c>
      <c r="C405" s="2">
        <v>4.5071545319007296</v>
      </c>
      <c r="D405" s="2">
        <v>33.486402389858597</v>
      </c>
      <c r="E405" s="3">
        <v>9.0591329713167495E-5</v>
      </c>
      <c r="F405" s="2">
        <v>1.2033111901375199E-2</v>
      </c>
      <c r="G405" s="7" t="s">
        <v>1825</v>
      </c>
      <c r="H405" s="2" t="s">
        <v>49</v>
      </c>
    </row>
    <row r="406" spans="1:8" x14ac:dyDescent="0.2">
      <c r="A406" s="2" t="s">
        <v>1034</v>
      </c>
      <c r="B406" s="2">
        <v>1.42735325450755</v>
      </c>
      <c r="C406" s="2">
        <v>1.3452651442532</v>
      </c>
      <c r="D406" s="2">
        <v>46.816169276107203</v>
      </c>
      <c r="E406" s="3">
        <v>1.9032983667615999E-5</v>
      </c>
      <c r="F406" s="2">
        <v>5.5143587076076604E-3</v>
      </c>
      <c r="G406" s="7" t="s">
        <v>1036</v>
      </c>
      <c r="H406" s="2" t="s">
        <v>1035</v>
      </c>
    </row>
    <row r="407" spans="1:8" x14ac:dyDescent="0.2">
      <c r="A407" s="2" t="s">
        <v>1826</v>
      </c>
      <c r="B407" s="2">
        <v>1.42601264407677</v>
      </c>
      <c r="C407" s="2">
        <v>0.88237899308853696</v>
      </c>
      <c r="D407" s="2">
        <v>14.168632502605099</v>
      </c>
      <c r="E407" s="2">
        <v>2.7546323964160002E-3</v>
      </c>
      <c r="F407" s="2">
        <v>6.7051381385814707E-2</v>
      </c>
      <c r="G407" s="7" t="s">
        <v>1827</v>
      </c>
      <c r="H407" s="2" t="s">
        <v>1828</v>
      </c>
    </row>
    <row r="408" spans="1:8" x14ac:dyDescent="0.2">
      <c r="A408" s="2" t="s">
        <v>3331</v>
      </c>
      <c r="B408" s="2">
        <v>1.4251322899653101</v>
      </c>
      <c r="C408" s="2">
        <v>1.9423540368882299</v>
      </c>
      <c r="D408" s="2">
        <v>52.4894974121991</v>
      </c>
      <c r="E408" s="3">
        <v>1.09098412624401E-5</v>
      </c>
      <c r="F408" s="2">
        <v>4.4208591828854603E-3</v>
      </c>
      <c r="G408" s="7" t="s">
        <v>1417</v>
      </c>
      <c r="H408" s="2" t="s">
        <v>49</v>
      </c>
    </row>
    <row r="409" spans="1:8" x14ac:dyDescent="0.2">
      <c r="A409" s="2" t="s">
        <v>306</v>
      </c>
      <c r="B409" s="2">
        <v>1.42416792708875</v>
      </c>
      <c r="C409" s="2">
        <v>2.4780624119493999</v>
      </c>
      <c r="D409" s="2">
        <v>18.5504576776368</v>
      </c>
      <c r="E409" s="2">
        <v>1.04651791186049E-3</v>
      </c>
      <c r="F409" s="2">
        <v>3.99275325679758E-2</v>
      </c>
      <c r="G409" s="7" t="s">
        <v>308</v>
      </c>
      <c r="H409" s="2" t="s">
        <v>307</v>
      </c>
    </row>
    <row r="410" spans="1:8" x14ac:dyDescent="0.2">
      <c r="A410" s="2" t="s">
        <v>800</v>
      </c>
      <c r="B410" s="2">
        <v>1.4234840448225301</v>
      </c>
      <c r="C410" s="2">
        <v>2.0469374280677299</v>
      </c>
      <c r="D410" s="2">
        <v>38.690748624606201</v>
      </c>
      <c r="E410" s="3">
        <v>4.6866852620346499E-5</v>
      </c>
      <c r="F410" s="2">
        <v>8.2643932828276E-3</v>
      </c>
      <c r="G410" s="7" t="s">
        <v>801</v>
      </c>
      <c r="H410" s="2" t="s">
        <v>49</v>
      </c>
    </row>
    <row r="411" spans="1:8" x14ac:dyDescent="0.2">
      <c r="A411" s="2" t="s">
        <v>3332</v>
      </c>
      <c r="B411" s="2">
        <v>1.4223582110986299</v>
      </c>
      <c r="C411" s="2">
        <v>6.0526209714300601</v>
      </c>
      <c r="D411" s="2">
        <v>82.284548809455302</v>
      </c>
      <c r="E411" s="3">
        <v>1.1100077248872501E-6</v>
      </c>
      <c r="F411" s="2">
        <v>1.5040604672222301E-3</v>
      </c>
      <c r="G411" s="7" t="s">
        <v>3333</v>
      </c>
      <c r="H411" s="2" t="s">
        <v>49</v>
      </c>
    </row>
    <row r="412" spans="1:8" x14ac:dyDescent="0.2">
      <c r="A412" s="2" t="s">
        <v>1829</v>
      </c>
      <c r="B412" s="2">
        <v>1.4223581690118501</v>
      </c>
      <c r="C412" s="2">
        <v>2.79592255960736</v>
      </c>
      <c r="D412" s="2">
        <v>107.445777429719</v>
      </c>
      <c r="E412" s="3">
        <v>2.6906123980667902E-7</v>
      </c>
      <c r="F412" s="2">
        <v>9.9430358164922703E-4</v>
      </c>
      <c r="G412" s="7" t="s">
        <v>1673</v>
      </c>
      <c r="H412" s="2" t="s">
        <v>49</v>
      </c>
    </row>
    <row r="413" spans="1:8" x14ac:dyDescent="0.2">
      <c r="A413" s="2" t="s">
        <v>1830</v>
      </c>
      <c r="B413" s="2">
        <v>1.4217354400484401</v>
      </c>
      <c r="C413" s="2">
        <v>2.51443279914286E-3</v>
      </c>
      <c r="D413" s="2">
        <v>17.621818818715699</v>
      </c>
      <c r="E413" s="2">
        <v>1.2680789663945099E-3</v>
      </c>
      <c r="F413" s="2">
        <v>4.4360938024042097E-2</v>
      </c>
      <c r="G413" s="7">
        <v>0</v>
      </c>
      <c r="H413" s="2">
        <v>0</v>
      </c>
    </row>
    <row r="414" spans="1:8" x14ac:dyDescent="0.2">
      <c r="A414" s="2" t="s">
        <v>1831</v>
      </c>
      <c r="B414" s="2">
        <v>1.42128844710219</v>
      </c>
      <c r="C414" s="2">
        <v>2.5549556303718899</v>
      </c>
      <c r="D414" s="2">
        <v>41.813552541993097</v>
      </c>
      <c r="E414" s="3">
        <v>3.2607213560184302E-5</v>
      </c>
      <c r="F414" s="2">
        <v>7.0881456215053E-3</v>
      </c>
      <c r="G414" s="7" t="s">
        <v>1580</v>
      </c>
      <c r="H414" s="2" t="s">
        <v>49</v>
      </c>
    </row>
    <row r="415" spans="1:8" x14ac:dyDescent="0.2">
      <c r="A415" s="2" t="s">
        <v>1832</v>
      </c>
      <c r="B415" s="2">
        <v>1.41901778016767</v>
      </c>
      <c r="C415" s="2">
        <v>-0.23026597121870701</v>
      </c>
      <c r="D415" s="2">
        <v>18.443903393628201</v>
      </c>
      <c r="E415" s="2">
        <v>1.06949153278723E-3</v>
      </c>
      <c r="F415" s="2">
        <v>4.0331109924362799E-2</v>
      </c>
      <c r="G415" s="7">
        <v>0</v>
      </c>
      <c r="H415" s="2">
        <v>0</v>
      </c>
    </row>
    <row r="416" spans="1:8" x14ac:dyDescent="0.2">
      <c r="A416" s="2" t="s">
        <v>295</v>
      </c>
      <c r="B416" s="2">
        <v>1.41869002520017</v>
      </c>
      <c r="C416" s="2">
        <v>-0.64088908723321802</v>
      </c>
      <c r="D416" s="2">
        <v>12.3160123676748</v>
      </c>
      <c r="E416" s="2">
        <v>4.3800143184428196E-3</v>
      </c>
      <c r="F416" s="2">
        <v>8.6394171111826401E-2</v>
      </c>
      <c r="G416" s="7" t="s">
        <v>296</v>
      </c>
      <c r="H416" s="2" t="s">
        <v>287</v>
      </c>
    </row>
    <row r="417" spans="1:8" x14ac:dyDescent="0.2">
      <c r="A417" s="2" t="s">
        <v>1833</v>
      </c>
      <c r="B417" s="2">
        <v>1.41676947675565</v>
      </c>
      <c r="C417" s="2">
        <v>2.1239581038024999</v>
      </c>
      <c r="D417" s="2">
        <v>30.8784612012876</v>
      </c>
      <c r="E417" s="2">
        <v>1.2987573313363301E-4</v>
      </c>
      <c r="F417" s="2">
        <v>1.44462058938049E-2</v>
      </c>
      <c r="G417" s="7">
        <v>0</v>
      </c>
      <c r="H417" s="2">
        <v>0</v>
      </c>
    </row>
    <row r="418" spans="1:8" x14ac:dyDescent="0.2">
      <c r="A418" s="2" t="s">
        <v>908</v>
      </c>
      <c r="B418" s="2">
        <v>1.41532509063485</v>
      </c>
      <c r="C418" s="2">
        <v>2.48227520906029</v>
      </c>
      <c r="D418" s="2">
        <v>69.682829006858796</v>
      </c>
      <c r="E418" s="3">
        <v>2.6273737263184901E-6</v>
      </c>
      <c r="F418" s="2">
        <v>2.12962903185826E-3</v>
      </c>
      <c r="G418" s="7" t="s">
        <v>910</v>
      </c>
      <c r="H418" s="2" t="s">
        <v>909</v>
      </c>
    </row>
    <row r="419" spans="1:8" x14ac:dyDescent="0.2">
      <c r="A419" s="2" t="s">
        <v>1834</v>
      </c>
      <c r="B419" s="2">
        <v>1.4136379549488101</v>
      </c>
      <c r="C419" s="2">
        <v>1.9606384021008201</v>
      </c>
      <c r="D419" s="2">
        <v>50.721897837295202</v>
      </c>
      <c r="E419" s="3">
        <v>1.2903544179693E-5</v>
      </c>
      <c r="F419" s="2">
        <v>4.68329527593321E-3</v>
      </c>
      <c r="G419" s="7" t="s">
        <v>1835</v>
      </c>
      <c r="H419" s="2" t="s">
        <v>1836</v>
      </c>
    </row>
    <row r="420" spans="1:8" x14ac:dyDescent="0.2">
      <c r="A420" s="2" t="s">
        <v>1837</v>
      </c>
      <c r="B420" s="2">
        <v>1.4132612953667401</v>
      </c>
      <c r="C420" s="2">
        <v>-0.14041633660667899</v>
      </c>
      <c r="D420" s="2">
        <v>13.7819448632247</v>
      </c>
      <c r="E420" s="2">
        <v>3.0253626619290101E-3</v>
      </c>
      <c r="F420" s="2">
        <v>7.0472154377006602E-2</v>
      </c>
      <c r="G420" s="7" t="s">
        <v>1838</v>
      </c>
      <c r="H420" s="2" t="s">
        <v>1839</v>
      </c>
    </row>
    <row r="421" spans="1:8" x14ac:dyDescent="0.2">
      <c r="A421" s="2" t="s">
        <v>1840</v>
      </c>
      <c r="B421" s="2">
        <v>1.4128623439866299</v>
      </c>
      <c r="C421" s="2">
        <v>1.2153016799909599</v>
      </c>
      <c r="D421" s="2">
        <v>14.4910073268281</v>
      </c>
      <c r="E421" s="2">
        <v>2.5504796240112299E-3</v>
      </c>
      <c r="F421" s="2">
        <v>6.4743150003388594E-2</v>
      </c>
      <c r="G421" s="7" t="s">
        <v>1841</v>
      </c>
      <c r="H421" s="2" t="s">
        <v>1842</v>
      </c>
    </row>
    <row r="422" spans="1:8" x14ac:dyDescent="0.2">
      <c r="A422" s="2" t="s">
        <v>3334</v>
      </c>
      <c r="B422" s="2">
        <v>1.4113698186430499</v>
      </c>
      <c r="C422" s="2">
        <v>6.3159281927226196</v>
      </c>
      <c r="D422" s="2">
        <v>16.7780392694069</v>
      </c>
      <c r="E422" s="2">
        <v>1.51842867114461E-3</v>
      </c>
      <c r="F422" s="2">
        <v>4.8221973032834702E-2</v>
      </c>
      <c r="G422" s="7">
        <v>0</v>
      </c>
      <c r="H422" s="2" t="s">
        <v>49</v>
      </c>
    </row>
    <row r="423" spans="1:8" x14ac:dyDescent="0.2">
      <c r="A423" s="2" t="s">
        <v>1843</v>
      </c>
      <c r="B423" s="2">
        <v>1.4081293298327899</v>
      </c>
      <c r="C423" s="2">
        <v>2.4331586068383202</v>
      </c>
      <c r="D423" s="2">
        <v>23.618994979884299</v>
      </c>
      <c r="E423" s="2">
        <v>4.0499688254191398E-4</v>
      </c>
      <c r="F423" s="2">
        <v>2.5008600778116799E-2</v>
      </c>
      <c r="G423" s="7" t="s">
        <v>1844</v>
      </c>
      <c r="H423" s="2" t="s">
        <v>1845</v>
      </c>
    </row>
    <row r="424" spans="1:8" x14ac:dyDescent="0.2">
      <c r="A424" s="2" t="s">
        <v>1846</v>
      </c>
      <c r="B424" s="2">
        <v>1.40721408664287</v>
      </c>
      <c r="C424" s="2">
        <v>3.5094351363280301</v>
      </c>
      <c r="D424" s="2">
        <v>49.917143812075203</v>
      </c>
      <c r="E424" s="3">
        <v>1.3950596156623499E-5</v>
      </c>
      <c r="F424" s="2">
        <v>4.79114065927457E-3</v>
      </c>
      <c r="G424" s="7" t="s">
        <v>1847</v>
      </c>
      <c r="H424" s="2" t="s">
        <v>1848</v>
      </c>
    </row>
    <row r="425" spans="1:8" x14ac:dyDescent="0.2">
      <c r="A425" s="2" t="s">
        <v>1849</v>
      </c>
      <c r="B425" s="2">
        <v>1.40536384582269</v>
      </c>
      <c r="C425" s="2">
        <v>-0.63558986348413204</v>
      </c>
      <c r="D425" s="2">
        <v>11.1947149657867</v>
      </c>
      <c r="E425" s="2">
        <v>5.9135568421578404E-3</v>
      </c>
      <c r="F425" s="2">
        <v>9.9210105502978194E-2</v>
      </c>
      <c r="G425" s="7">
        <v>0</v>
      </c>
      <c r="H425" s="2">
        <v>0</v>
      </c>
    </row>
    <row r="426" spans="1:8" x14ac:dyDescent="0.2">
      <c r="A426" s="2" t="s">
        <v>1018</v>
      </c>
      <c r="B426" s="2">
        <v>1.4040299286059299</v>
      </c>
      <c r="C426" s="2">
        <v>5.5472212787537902</v>
      </c>
      <c r="D426" s="2">
        <v>39.326914290000403</v>
      </c>
      <c r="E426" s="3">
        <v>4.34485107613802E-5</v>
      </c>
      <c r="F426" s="2">
        <v>8.0280998293186592E-3</v>
      </c>
      <c r="G426" s="7" t="s">
        <v>1020</v>
      </c>
      <c r="H426" s="2" t="s">
        <v>1019</v>
      </c>
    </row>
    <row r="427" spans="1:8" x14ac:dyDescent="0.2">
      <c r="A427" s="2" t="s">
        <v>1850</v>
      </c>
      <c r="B427" s="2">
        <v>1.40329103371129</v>
      </c>
      <c r="C427" s="2">
        <v>-1.11836519187133</v>
      </c>
      <c r="D427" s="2">
        <v>16.802199843304699</v>
      </c>
      <c r="E427" s="2">
        <v>1.5104964275466099E-3</v>
      </c>
      <c r="F427" s="2">
        <v>4.81581802194272E-2</v>
      </c>
      <c r="G427" s="7" t="s">
        <v>1851</v>
      </c>
      <c r="H427" s="2" t="s">
        <v>49</v>
      </c>
    </row>
    <row r="428" spans="1:8" x14ac:dyDescent="0.2">
      <c r="A428" s="2" t="s">
        <v>1852</v>
      </c>
      <c r="B428" s="2">
        <v>1.4016709600206401</v>
      </c>
      <c r="C428" s="2">
        <v>-1.32031884133667</v>
      </c>
      <c r="D428" s="2">
        <v>11.487234717337399</v>
      </c>
      <c r="E428" s="2">
        <v>5.4596737312174199E-3</v>
      </c>
      <c r="F428" s="2">
        <v>9.5326793587896794E-2</v>
      </c>
      <c r="G428" s="7">
        <v>0</v>
      </c>
      <c r="H428" s="2">
        <v>0</v>
      </c>
    </row>
    <row r="429" spans="1:8" x14ac:dyDescent="0.2">
      <c r="A429" s="2" t="s">
        <v>1853</v>
      </c>
      <c r="B429" s="2">
        <v>1.39914282346543</v>
      </c>
      <c r="C429" s="2">
        <v>4.3896390074316898</v>
      </c>
      <c r="D429" s="2">
        <v>29.8980959296733</v>
      </c>
      <c r="E429" s="2">
        <v>1.49590637899886E-4</v>
      </c>
      <c r="F429" s="2">
        <v>1.51479604306342E-2</v>
      </c>
      <c r="G429" s="7" t="s">
        <v>1445</v>
      </c>
      <c r="H429" s="2" t="s">
        <v>1854</v>
      </c>
    </row>
    <row r="430" spans="1:8" x14ac:dyDescent="0.2">
      <c r="A430" s="2" t="s">
        <v>1855</v>
      </c>
      <c r="B430" s="2">
        <v>1.39801463888266</v>
      </c>
      <c r="C430" s="2">
        <v>-0.431219853357663</v>
      </c>
      <c r="D430" s="2">
        <v>12.2835664132026</v>
      </c>
      <c r="E430" s="2">
        <v>4.4172586527391304E-3</v>
      </c>
      <c r="F430" s="2">
        <v>8.67964882612456E-2</v>
      </c>
      <c r="G430" s="7">
        <v>0</v>
      </c>
      <c r="H430" s="2" t="s">
        <v>49</v>
      </c>
    </row>
    <row r="431" spans="1:8" x14ac:dyDescent="0.2">
      <c r="A431" s="2" t="s">
        <v>1856</v>
      </c>
      <c r="B431" s="2">
        <v>1.39631382487672</v>
      </c>
      <c r="C431" s="2">
        <v>3.0271281140425299</v>
      </c>
      <c r="D431" s="2">
        <v>18.686100312931199</v>
      </c>
      <c r="E431" s="2">
        <v>1.01810416737014E-3</v>
      </c>
      <c r="F431" s="2">
        <v>3.9265592413279302E-2</v>
      </c>
      <c r="G431" s="7">
        <v>0</v>
      </c>
      <c r="H431" s="2">
        <v>0</v>
      </c>
    </row>
    <row r="432" spans="1:8" x14ac:dyDescent="0.2">
      <c r="A432" s="2" t="s">
        <v>667</v>
      </c>
      <c r="B432" s="2">
        <v>1.39588388621843</v>
      </c>
      <c r="C432" s="2">
        <v>0.15365756103272901</v>
      </c>
      <c r="D432" s="2">
        <v>19.209992608775298</v>
      </c>
      <c r="E432" s="2">
        <v>9.1652528596828395E-4</v>
      </c>
      <c r="F432" s="2">
        <v>3.7356819863910699E-2</v>
      </c>
      <c r="G432" s="7" t="s">
        <v>669</v>
      </c>
      <c r="H432" s="2" t="s">
        <v>668</v>
      </c>
    </row>
    <row r="433" spans="1:8" x14ac:dyDescent="0.2">
      <c r="A433" s="2" t="s">
        <v>1857</v>
      </c>
      <c r="B433" s="2">
        <v>1.39401830177895</v>
      </c>
      <c r="C433" s="2">
        <v>-0.10479410048469801</v>
      </c>
      <c r="D433" s="2">
        <v>20.0147121457161</v>
      </c>
      <c r="E433" s="2">
        <v>7.8269805216481096E-4</v>
      </c>
      <c r="F433" s="2">
        <v>3.4848494874588798E-2</v>
      </c>
      <c r="G433" s="7" t="s">
        <v>1749</v>
      </c>
      <c r="H433" s="2" t="s">
        <v>49</v>
      </c>
    </row>
    <row r="434" spans="1:8" x14ac:dyDescent="0.2">
      <c r="A434" s="2" t="s">
        <v>1232</v>
      </c>
      <c r="B434" s="2">
        <v>1.3928992280429</v>
      </c>
      <c r="C434" s="2">
        <v>2.4023504598161902</v>
      </c>
      <c r="D434" s="2">
        <v>16.957883397559399</v>
      </c>
      <c r="E434" s="2">
        <v>1.4605329867122801E-3</v>
      </c>
      <c r="F434" s="2">
        <v>4.7572648966229501E-2</v>
      </c>
      <c r="G434" s="7" t="s">
        <v>1234</v>
      </c>
      <c r="H434" s="2" t="s">
        <v>1233</v>
      </c>
    </row>
    <row r="435" spans="1:8" x14ac:dyDescent="0.2">
      <c r="A435" s="2" t="s">
        <v>1858</v>
      </c>
      <c r="B435" s="2">
        <v>1.39176049221689</v>
      </c>
      <c r="C435" s="2">
        <v>2.9470782736216701</v>
      </c>
      <c r="D435" s="2">
        <v>51.915563395679001</v>
      </c>
      <c r="E435" s="3">
        <v>1.1514887614151901E-5</v>
      </c>
      <c r="F435" s="2">
        <v>4.4208591828854603E-3</v>
      </c>
      <c r="G435" s="7">
        <v>0</v>
      </c>
      <c r="H435" s="2" t="s">
        <v>49</v>
      </c>
    </row>
    <row r="436" spans="1:8" x14ac:dyDescent="0.2">
      <c r="A436" s="2" t="s">
        <v>1859</v>
      </c>
      <c r="B436" s="2">
        <v>1.3906129588292599</v>
      </c>
      <c r="C436" s="2">
        <v>1.4344682756910401</v>
      </c>
      <c r="D436" s="2">
        <v>27.091943734296901</v>
      </c>
      <c r="E436" s="2">
        <v>2.28668941022422E-4</v>
      </c>
      <c r="F436" s="2">
        <v>1.87030029226589E-2</v>
      </c>
      <c r="G436" s="7">
        <v>0</v>
      </c>
      <c r="H436" s="2">
        <v>0</v>
      </c>
    </row>
    <row r="437" spans="1:8" x14ac:dyDescent="0.2">
      <c r="A437" s="2" t="s">
        <v>1860</v>
      </c>
      <c r="B437" s="2">
        <v>1.3889066007389901</v>
      </c>
      <c r="C437" s="2">
        <v>-0.78914295254711297</v>
      </c>
      <c r="D437" s="2">
        <v>15.8910425622655</v>
      </c>
      <c r="E437" s="2">
        <v>1.8465537742959699E-3</v>
      </c>
      <c r="F437" s="2">
        <v>5.3769635333188501E-2</v>
      </c>
      <c r="G437" s="7">
        <v>0</v>
      </c>
      <c r="H437" s="2">
        <v>0</v>
      </c>
    </row>
    <row r="438" spans="1:8" x14ac:dyDescent="0.2">
      <c r="A438" s="2" t="s">
        <v>827</v>
      </c>
      <c r="B438" s="2">
        <v>1.3887806008152801</v>
      </c>
      <c r="C438" s="2">
        <v>1.82137294474412</v>
      </c>
      <c r="D438" s="2">
        <v>18.8329200349609</v>
      </c>
      <c r="E438" s="2">
        <v>9.8836224329670701E-4</v>
      </c>
      <c r="F438" s="2">
        <v>3.8643502376546499E-2</v>
      </c>
      <c r="G438" s="7" t="s">
        <v>828</v>
      </c>
      <c r="H438" s="2" t="s">
        <v>49</v>
      </c>
    </row>
    <row r="439" spans="1:8" x14ac:dyDescent="0.2">
      <c r="A439" s="2" t="s">
        <v>1861</v>
      </c>
      <c r="B439" s="2">
        <v>1.3844167471543201</v>
      </c>
      <c r="C439" s="2">
        <v>4.6640308356823699</v>
      </c>
      <c r="D439" s="2">
        <v>31.0434337926777</v>
      </c>
      <c r="E439" s="2">
        <v>1.26865391412264E-4</v>
      </c>
      <c r="F439" s="2">
        <v>1.43651202253719E-2</v>
      </c>
      <c r="G439" s="7">
        <v>0</v>
      </c>
      <c r="H439" s="2" t="s">
        <v>49</v>
      </c>
    </row>
    <row r="440" spans="1:8" x14ac:dyDescent="0.2">
      <c r="A440" s="2" t="s">
        <v>1862</v>
      </c>
      <c r="B440" s="2">
        <v>1.3841680413753701</v>
      </c>
      <c r="C440" s="2">
        <v>-5.3503412495659201E-2</v>
      </c>
      <c r="D440" s="2">
        <v>12.9217770769786</v>
      </c>
      <c r="E440" s="2">
        <v>3.7480443431782799E-3</v>
      </c>
      <c r="F440" s="2">
        <v>7.9658526255853998E-2</v>
      </c>
      <c r="G440" s="7">
        <v>0</v>
      </c>
      <c r="H440" s="2">
        <v>0</v>
      </c>
    </row>
    <row r="441" spans="1:8" x14ac:dyDescent="0.2">
      <c r="A441" s="2" t="s">
        <v>1863</v>
      </c>
      <c r="B441" s="2">
        <v>1.3824761684276901</v>
      </c>
      <c r="C441" s="2">
        <v>0.14257931443004401</v>
      </c>
      <c r="D441" s="2">
        <v>12.9348783670417</v>
      </c>
      <c r="E441" s="2">
        <v>3.7356086720791502E-3</v>
      </c>
      <c r="F441" s="2">
        <v>7.9599635625372395E-2</v>
      </c>
      <c r="G441" s="7" t="s">
        <v>1864</v>
      </c>
      <c r="H441" s="2" t="s">
        <v>49</v>
      </c>
    </row>
    <row r="442" spans="1:8" x14ac:dyDescent="0.2">
      <c r="A442" s="2" t="s">
        <v>975</v>
      </c>
      <c r="B442" s="2">
        <v>1.38229154077285</v>
      </c>
      <c r="C442" s="2">
        <v>2.09889900901294</v>
      </c>
      <c r="D442" s="2">
        <v>13.954555330961799</v>
      </c>
      <c r="E442" s="2">
        <v>2.9008236625156199E-3</v>
      </c>
      <c r="F442" s="2">
        <v>6.88092840843013E-2</v>
      </c>
      <c r="G442" s="7" t="s">
        <v>976</v>
      </c>
      <c r="H442" s="2">
        <v>0</v>
      </c>
    </row>
    <row r="443" spans="1:8" x14ac:dyDescent="0.2">
      <c r="A443" s="2" t="s">
        <v>1865</v>
      </c>
      <c r="B443" s="2">
        <v>1.3821815876040999</v>
      </c>
      <c r="C443" s="2">
        <v>3.0012903758713998</v>
      </c>
      <c r="D443" s="2">
        <v>41.247062818370999</v>
      </c>
      <c r="E443" s="3">
        <v>3.4768403081761501E-5</v>
      </c>
      <c r="F443" s="2">
        <v>7.3229823071171204E-3</v>
      </c>
      <c r="G443" s="7">
        <v>0</v>
      </c>
      <c r="H443" s="2" t="s">
        <v>49</v>
      </c>
    </row>
    <row r="444" spans="1:8" x14ac:dyDescent="0.2">
      <c r="A444" s="2" t="s">
        <v>345</v>
      </c>
      <c r="B444" s="2">
        <v>1.38151929570917</v>
      </c>
      <c r="C444" s="2">
        <v>1.3195544057186701</v>
      </c>
      <c r="D444" s="2">
        <v>18.192602557154299</v>
      </c>
      <c r="E444" s="2">
        <v>1.1260546633395699E-3</v>
      </c>
      <c r="F444" s="2">
        <v>4.1650702515699398E-2</v>
      </c>
      <c r="G444" s="7" t="s">
        <v>347</v>
      </c>
      <c r="H444" s="2" t="s">
        <v>346</v>
      </c>
    </row>
    <row r="445" spans="1:8" x14ac:dyDescent="0.2">
      <c r="A445" s="2" t="s">
        <v>816</v>
      </c>
      <c r="B445" s="2">
        <v>1.3808773362736999</v>
      </c>
      <c r="C445" s="2">
        <v>-0.39098903874115598</v>
      </c>
      <c r="D445" s="2">
        <v>13.7914037713682</v>
      </c>
      <c r="E445" s="2">
        <v>3.01837747704051E-3</v>
      </c>
      <c r="F445" s="2">
        <v>7.0434151364398595E-2</v>
      </c>
      <c r="G445" s="7" t="s">
        <v>817</v>
      </c>
      <c r="H445" s="2" t="s">
        <v>49</v>
      </c>
    </row>
    <row r="446" spans="1:8" x14ac:dyDescent="0.2">
      <c r="A446" s="2" t="s">
        <v>648</v>
      </c>
      <c r="B446" s="2">
        <v>1.3803545439245499</v>
      </c>
      <c r="C446" s="2">
        <v>1.7310400362067</v>
      </c>
      <c r="D446" s="2">
        <v>57.180582429886798</v>
      </c>
      <c r="E446" s="3">
        <v>7.1423398939740997E-6</v>
      </c>
      <c r="F446" s="2">
        <v>3.6752553724524301E-3</v>
      </c>
      <c r="G446" s="7" t="s">
        <v>650</v>
      </c>
      <c r="H446" s="2" t="s">
        <v>649</v>
      </c>
    </row>
    <row r="447" spans="1:8" x14ac:dyDescent="0.2">
      <c r="A447" s="2" t="s">
        <v>1866</v>
      </c>
      <c r="B447" s="2">
        <v>1.3790823082905701</v>
      </c>
      <c r="C447" s="2">
        <v>4.2827075631344904</v>
      </c>
      <c r="D447" s="2">
        <v>40.284728525322897</v>
      </c>
      <c r="E447" s="3">
        <v>3.8836219190088503E-5</v>
      </c>
      <c r="F447" s="2">
        <v>7.6825583478802098E-3</v>
      </c>
      <c r="G447" s="7" t="s">
        <v>1539</v>
      </c>
      <c r="H447" s="2" t="s">
        <v>1540</v>
      </c>
    </row>
    <row r="448" spans="1:8" x14ac:dyDescent="0.2">
      <c r="A448" s="2" t="s">
        <v>1867</v>
      </c>
      <c r="B448" s="2">
        <v>1.3776086999671799</v>
      </c>
      <c r="C448" s="2">
        <v>1.5091627159583201</v>
      </c>
      <c r="D448" s="2">
        <v>44.495770513913797</v>
      </c>
      <c r="E448" s="3">
        <v>2.4283554044884899E-5</v>
      </c>
      <c r="F448" s="2">
        <v>6.0190638531986097E-3</v>
      </c>
      <c r="G448" s="7">
        <v>0</v>
      </c>
      <c r="H448" s="2" t="s">
        <v>1868</v>
      </c>
    </row>
    <row r="449" spans="1:8" x14ac:dyDescent="0.2">
      <c r="A449" s="2" t="s">
        <v>593</v>
      </c>
      <c r="B449" s="2">
        <v>1.3767798446916699</v>
      </c>
      <c r="C449" s="2">
        <v>8.09666856896383</v>
      </c>
      <c r="D449" s="2">
        <v>61.650241729231197</v>
      </c>
      <c r="E449" s="3">
        <v>4.89792082904311E-6</v>
      </c>
      <c r="F449" s="2">
        <v>2.95516871733303E-3</v>
      </c>
      <c r="G449" s="7" t="s">
        <v>595</v>
      </c>
      <c r="H449" s="2" t="s">
        <v>594</v>
      </c>
    </row>
    <row r="450" spans="1:8" x14ac:dyDescent="0.2">
      <c r="A450" s="2" t="s">
        <v>1095</v>
      </c>
      <c r="B450" s="2">
        <v>1.37593669340684</v>
      </c>
      <c r="C450" s="2">
        <v>0.19721575974307601</v>
      </c>
      <c r="D450" s="2">
        <v>16.569772474694499</v>
      </c>
      <c r="E450" s="2">
        <v>1.58886963843821E-3</v>
      </c>
      <c r="F450" s="2">
        <v>4.9469921066058797E-2</v>
      </c>
      <c r="G450" s="7" t="s">
        <v>1096</v>
      </c>
      <c r="H450" s="2" t="s">
        <v>49</v>
      </c>
    </row>
    <row r="451" spans="1:8" x14ac:dyDescent="0.2">
      <c r="A451" s="2" t="s">
        <v>1869</v>
      </c>
      <c r="B451" s="2">
        <v>1.3758434988511501</v>
      </c>
      <c r="C451" s="2">
        <v>1.97384494219245</v>
      </c>
      <c r="D451" s="2">
        <v>19.367562038967101</v>
      </c>
      <c r="E451" s="2">
        <v>8.8833099996389901E-4</v>
      </c>
      <c r="F451" s="2">
        <v>3.7036569383110202E-2</v>
      </c>
      <c r="G451" s="7">
        <v>0</v>
      </c>
      <c r="H451" s="2">
        <v>0</v>
      </c>
    </row>
    <row r="452" spans="1:8" x14ac:dyDescent="0.2">
      <c r="A452" s="2" t="s">
        <v>1870</v>
      </c>
      <c r="B452" s="2">
        <v>1.37575230956302</v>
      </c>
      <c r="C452" s="2">
        <v>3.6195959978987302</v>
      </c>
      <c r="D452" s="2">
        <v>71.160208605319994</v>
      </c>
      <c r="E452" s="3">
        <v>2.3590034397557699E-6</v>
      </c>
      <c r="F452" s="2">
        <v>2.12962903185826E-3</v>
      </c>
      <c r="G452" s="7" t="s">
        <v>1871</v>
      </c>
      <c r="H452" s="2" t="s">
        <v>49</v>
      </c>
    </row>
    <row r="453" spans="1:8" x14ac:dyDescent="0.2">
      <c r="A453" s="2" t="s">
        <v>1872</v>
      </c>
      <c r="B453" s="2">
        <v>1.3749962989673901</v>
      </c>
      <c r="C453" s="2">
        <v>0.86147267763928204</v>
      </c>
      <c r="D453" s="2">
        <v>14.7572319194645</v>
      </c>
      <c r="E453" s="2">
        <v>2.3951815390294102E-3</v>
      </c>
      <c r="F453" s="2">
        <v>6.2332989476021498E-2</v>
      </c>
      <c r="G453" s="7" t="s">
        <v>1873</v>
      </c>
      <c r="H453" s="2" t="s">
        <v>1874</v>
      </c>
    </row>
    <row r="454" spans="1:8" x14ac:dyDescent="0.2">
      <c r="A454" s="2" t="s">
        <v>1875</v>
      </c>
      <c r="B454" s="2">
        <v>1.3744566735896</v>
      </c>
      <c r="C454" s="2">
        <v>1.8580505754910901</v>
      </c>
      <c r="D454" s="2">
        <v>44.7998988225782</v>
      </c>
      <c r="E454" s="3">
        <v>2.3506807688772799E-5</v>
      </c>
      <c r="F454" s="2">
        <v>5.9351039288733703E-3</v>
      </c>
      <c r="G454" s="7" t="s">
        <v>1876</v>
      </c>
      <c r="H454" s="2" t="s">
        <v>49</v>
      </c>
    </row>
    <row r="455" spans="1:8" x14ac:dyDescent="0.2">
      <c r="A455" s="2" t="s">
        <v>1877</v>
      </c>
      <c r="B455" s="2">
        <v>1.3744086273974201</v>
      </c>
      <c r="C455" s="2">
        <v>-1.20325100909022</v>
      </c>
      <c r="D455" s="2">
        <v>13.221892555480199</v>
      </c>
      <c r="E455" s="2">
        <v>3.4749638254885102E-3</v>
      </c>
      <c r="F455" s="2">
        <v>7.5944773928015102E-2</v>
      </c>
      <c r="G455" s="7">
        <v>0</v>
      </c>
      <c r="H455" s="2">
        <v>0</v>
      </c>
    </row>
    <row r="456" spans="1:8" x14ac:dyDescent="0.2">
      <c r="A456" s="2" t="s">
        <v>1012</v>
      </c>
      <c r="B456" s="2">
        <v>1.3701916432819401</v>
      </c>
      <c r="C456" s="2">
        <v>2.95808850307878</v>
      </c>
      <c r="D456" s="2">
        <v>26.306010478329299</v>
      </c>
      <c r="E456" s="2">
        <v>2.59003335727173E-4</v>
      </c>
      <c r="F456" s="2">
        <v>1.9642697009906E-2</v>
      </c>
      <c r="G456" s="7" t="s">
        <v>1014</v>
      </c>
      <c r="H456" s="2" t="s">
        <v>1013</v>
      </c>
    </row>
    <row r="457" spans="1:8" x14ac:dyDescent="0.2">
      <c r="A457" s="2" t="s">
        <v>1878</v>
      </c>
      <c r="B457" s="2">
        <v>1.36571233449683</v>
      </c>
      <c r="C457" s="2">
        <v>0.23321196436389899</v>
      </c>
      <c r="D457" s="2">
        <v>13.2896748120406</v>
      </c>
      <c r="E457" s="2">
        <v>3.4165655568693799E-3</v>
      </c>
      <c r="F457" s="2">
        <v>7.5384425490159696E-2</v>
      </c>
      <c r="G457" s="7">
        <v>0</v>
      </c>
      <c r="H457" s="2">
        <v>0</v>
      </c>
    </row>
    <row r="458" spans="1:8" x14ac:dyDescent="0.2">
      <c r="A458" s="2" t="s">
        <v>1879</v>
      </c>
      <c r="B458" s="2">
        <v>1.36547475464733</v>
      </c>
      <c r="C458" s="2">
        <v>1.9970011155183501E-2</v>
      </c>
      <c r="D458" s="2">
        <v>17.128359091359499</v>
      </c>
      <c r="E458" s="2">
        <v>1.4080293315527201E-3</v>
      </c>
      <c r="F458" s="2">
        <v>4.65336522988763E-2</v>
      </c>
      <c r="G458" s="7">
        <v>0</v>
      </c>
      <c r="H458" s="2">
        <v>0</v>
      </c>
    </row>
    <row r="459" spans="1:8" x14ac:dyDescent="0.2">
      <c r="A459" s="2" t="s">
        <v>1880</v>
      </c>
      <c r="B459" s="2">
        <v>1.36236713984572</v>
      </c>
      <c r="C459" s="2">
        <v>-0.834146573207731</v>
      </c>
      <c r="D459" s="2">
        <v>12.101816413010299</v>
      </c>
      <c r="E459" s="2">
        <v>4.6329054149572297E-3</v>
      </c>
      <c r="F459" s="2">
        <v>8.8696296747731704E-2</v>
      </c>
      <c r="G459" s="7" t="s">
        <v>1881</v>
      </c>
      <c r="H459" s="2" t="s">
        <v>49</v>
      </c>
    </row>
    <row r="460" spans="1:8" x14ac:dyDescent="0.2">
      <c r="A460" s="2" t="s">
        <v>1037</v>
      </c>
      <c r="B460" s="2">
        <v>1.36206556421545</v>
      </c>
      <c r="C460" s="2">
        <v>2.5727181876498402</v>
      </c>
      <c r="D460" s="2">
        <v>73.945879948939094</v>
      </c>
      <c r="E460" s="3">
        <v>1.9353035307131401E-6</v>
      </c>
      <c r="F460" s="2">
        <v>1.9387930154226799E-3</v>
      </c>
      <c r="G460" s="7" t="s">
        <v>1038</v>
      </c>
      <c r="H460" s="2" t="s">
        <v>1035</v>
      </c>
    </row>
    <row r="461" spans="1:8" x14ac:dyDescent="0.2">
      <c r="A461" s="2" t="s">
        <v>1021</v>
      </c>
      <c r="B461" s="2">
        <v>1.35908757066402</v>
      </c>
      <c r="C461" s="2">
        <v>5.7559760557312796</v>
      </c>
      <c r="D461" s="2">
        <v>29.184195976890098</v>
      </c>
      <c r="E461" s="2">
        <v>1.6616711798167101E-4</v>
      </c>
      <c r="F461" s="2">
        <v>1.5968542189018699E-2</v>
      </c>
      <c r="G461" s="7" t="s">
        <v>1023</v>
      </c>
      <c r="H461" s="2" t="s">
        <v>1022</v>
      </c>
    </row>
    <row r="462" spans="1:8" x14ac:dyDescent="0.2">
      <c r="A462" s="2" t="s">
        <v>355</v>
      </c>
      <c r="B462" s="2">
        <v>1.3589214475679601</v>
      </c>
      <c r="C462" s="2">
        <v>1.3866570596164201</v>
      </c>
      <c r="D462" s="2">
        <v>41.028150718913501</v>
      </c>
      <c r="E462" s="3">
        <v>3.5648134548060303E-5</v>
      </c>
      <c r="F462" s="2">
        <v>7.3558206567444304E-3</v>
      </c>
      <c r="G462" s="7" t="s">
        <v>356</v>
      </c>
      <c r="H462" s="2" t="s">
        <v>49</v>
      </c>
    </row>
    <row r="463" spans="1:8" x14ac:dyDescent="0.2">
      <c r="A463" s="2" t="s">
        <v>1882</v>
      </c>
      <c r="B463" s="2">
        <v>1.3531577132971599</v>
      </c>
      <c r="C463" s="2">
        <v>0.44346849047481401</v>
      </c>
      <c r="D463" s="2">
        <v>17.709501558296601</v>
      </c>
      <c r="E463" s="2">
        <v>1.24495226406347E-3</v>
      </c>
      <c r="F463" s="2">
        <v>4.3968122966272699E-2</v>
      </c>
      <c r="G463" s="7" t="s">
        <v>1883</v>
      </c>
      <c r="H463" s="2" t="s">
        <v>49</v>
      </c>
    </row>
    <row r="464" spans="1:8" x14ac:dyDescent="0.2">
      <c r="A464" s="2" t="s">
        <v>1884</v>
      </c>
      <c r="B464" s="2">
        <v>1.35232097823821</v>
      </c>
      <c r="C464" s="2">
        <v>3.2244749083000701</v>
      </c>
      <c r="D464" s="2">
        <v>82.954987098572303</v>
      </c>
      <c r="E464" s="3">
        <v>1.0638118573140999E-6</v>
      </c>
      <c r="F464" s="2">
        <v>1.49117075861442E-3</v>
      </c>
      <c r="G464" s="7" t="s">
        <v>1885</v>
      </c>
      <c r="H464" s="2" t="s">
        <v>1886</v>
      </c>
    </row>
    <row r="465" spans="1:8" x14ac:dyDescent="0.2">
      <c r="A465" s="2" t="s">
        <v>1887</v>
      </c>
      <c r="B465" s="2">
        <v>1.3488342487944001</v>
      </c>
      <c r="C465" s="2">
        <v>4.80992149917983</v>
      </c>
      <c r="D465" s="2">
        <v>50.336041878333099</v>
      </c>
      <c r="E465" s="3">
        <v>1.33936667879723E-5</v>
      </c>
      <c r="F465" s="2">
        <v>4.7343700428789E-3</v>
      </c>
      <c r="G465" s="7" t="s">
        <v>1888</v>
      </c>
      <c r="H465" s="2" t="s">
        <v>49</v>
      </c>
    </row>
    <row r="466" spans="1:8" x14ac:dyDescent="0.2">
      <c r="A466" s="2" t="s">
        <v>1889</v>
      </c>
      <c r="B466" s="2">
        <v>1.34746135539068</v>
      </c>
      <c r="C466" s="2">
        <v>-0.24837729911442999</v>
      </c>
      <c r="D466" s="2">
        <v>18.537799306497501</v>
      </c>
      <c r="E466" s="2">
        <v>1.04921662880917E-3</v>
      </c>
      <c r="F466" s="2">
        <v>3.99275325679758E-2</v>
      </c>
      <c r="G466" s="7">
        <v>0</v>
      </c>
      <c r="H466" s="2" t="s">
        <v>49</v>
      </c>
    </row>
    <row r="467" spans="1:8" x14ac:dyDescent="0.2">
      <c r="A467" s="2" t="s">
        <v>1890</v>
      </c>
      <c r="B467" s="2">
        <v>1.3457284268854599</v>
      </c>
      <c r="C467" s="2">
        <v>0.37424168336339197</v>
      </c>
      <c r="D467" s="2">
        <v>16.403101320431599</v>
      </c>
      <c r="E467" s="2">
        <v>1.6480132394245701E-3</v>
      </c>
      <c r="F467" s="2">
        <v>5.0592687741521598E-2</v>
      </c>
      <c r="G467" s="7">
        <v>0</v>
      </c>
      <c r="H467" s="2">
        <v>0</v>
      </c>
    </row>
    <row r="468" spans="1:8" x14ac:dyDescent="0.2">
      <c r="A468" s="2" t="s">
        <v>1891</v>
      </c>
      <c r="B468" s="2">
        <v>1.34537264737375</v>
      </c>
      <c r="C468" s="2">
        <v>3.7850491238959898</v>
      </c>
      <c r="D468" s="2">
        <v>33.815724287616902</v>
      </c>
      <c r="E468" s="3">
        <v>8.6695226622073506E-5</v>
      </c>
      <c r="F468" s="2">
        <v>1.1747203207291E-2</v>
      </c>
      <c r="G468" s="7" t="s">
        <v>1892</v>
      </c>
      <c r="H468" s="2" t="s">
        <v>49</v>
      </c>
    </row>
    <row r="469" spans="1:8" x14ac:dyDescent="0.2">
      <c r="A469" s="2" t="s">
        <v>18</v>
      </c>
      <c r="B469" s="2">
        <v>1.34264364510433</v>
      </c>
      <c r="C469" s="2">
        <v>-0.30203402558459502</v>
      </c>
      <c r="D469" s="2">
        <v>16.111295555857598</v>
      </c>
      <c r="E469" s="2">
        <v>1.7578980146050699E-3</v>
      </c>
      <c r="F469" s="2">
        <v>5.2427405938148298E-2</v>
      </c>
      <c r="G469" s="7" t="s">
        <v>20</v>
      </c>
      <c r="H469" s="2" t="s">
        <v>19</v>
      </c>
    </row>
    <row r="470" spans="1:8" x14ac:dyDescent="0.2">
      <c r="A470" s="2" t="s">
        <v>1893</v>
      </c>
      <c r="B470" s="2">
        <v>1.34094221072834</v>
      </c>
      <c r="C470" s="2">
        <v>1.3647781579623499</v>
      </c>
      <c r="D470" s="2">
        <v>13.7302542121037</v>
      </c>
      <c r="E470" s="2">
        <v>3.0638720412283298E-3</v>
      </c>
      <c r="F470" s="2">
        <v>7.0885827248680505E-2</v>
      </c>
      <c r="G470" s="7" t="s">
        <v>1894</v>
      </c>
      <c r="H470" s="2" t="s">
        <v>49</v>
      </c>
    </row>
    <row r="471" spans="1:8" x14ac:dyDescent="0.2">
      <c r="A471" s="2" t="s">
        <v>1895</v>
      </c>
      <c r="B471" s="2">
        <v>1.3385607160278501</v>
      </c>
      <c r="C471" s="2">
        <v>1.5487937097723301</v>
      </c>
      <c r="D471" s="2">
        <v>28.821779778220399</v>
      </c>
      <c r="E471" s="2">
        <v>1.7540050375145099E-4</v>
      </c>
      <c r="F471" s="2">
        <v>1.6315859216239102E-2</v>
      </c>
      <c r="G471" s="7" t="s">
        <v>1896</v>
      </c>
      <c r="H471" s="2" t="s">
        <v>1897</v>
      </c>
    </row>
    <row r="472" spans="1:8" x14ac:dyDescent="0.2">
      <c r="A472" s="2" t="s">
        <v>1218</v>
      </c>
      <c r="B472" s="2">
        <v>1.33524061101765</v>
      </c>
      <c r="C472" s="2">
        <v>7.7554716596204996</v>
      </c>
      <c r="D472" s="2">
        <v>65.866911925203794</v>
      </c>
      <c r="E472" s="3">
        <v>3.5033084211875199E-6</v>
      </c>
      <c r="F472" s="2">
        <v>2.4984120582679402E-3</v>
      </c>
      <c r="G472" s="7" t="s">
        <v>1219</v>
      </c>
      <c r="H472" s="2">
        <v>0</v>
      </c>
    </row>
    <row r="473" spans="1:8" x14ac:dyDescent="0.2">
      <c r="A473" s="2" t="s">
        <v>1898</v>
      </c>
      <c r="B473" s="2">
        <v>1.3331582304735301</v>
      </c>
      <c r="C473" s="2">
        <v>-1.5127474079455101</v>
      </c>
      <c r="D473" s="2">
        <v>12.636526186030601</v>
      </c>
      <c r="E473" s="2">
        <v>4.0312557537116401E-3</v>
      </c>
      <c r="F473" s="2">
        <v>8.2686279816688704E-2</v>
      </c>
      <c r="G473" s="7">
        <v>0</v>
      </c>
      <c r="H473" s="2">
        <v>0</v>
      </c>
    </row>
    <row r="474" spans="1:8" x14ac:dyDescent="0.2">
      <c r="A474" s="2" t="s">
        <v>1899</v>
      </c>
      <c r="B474" s="2">
        <v>1.33218254065294</v>
      </c>
      <c r="C474" s="2">
        <v>4.7926021233504699</v>
      </c>
      <c r="D474" s="2">
        <v>26.119481162925901</v>
      </c>
      <c r="E474" s="2">
        <v>2.6687941408401299E-4</v>
      </c>
      <c r="F474" s="2">
        <v>1.9739425461821301E-2</v>
      </c>
      <c r="G474" s="7" t="s">
        <v>1900</v>
      </c>
      <c r="H474" s="2" t="s">
        <v>49</v>
      </c>
    </row>
    <row r="475" spans="1:8" x14ac:dyDescent="0.2">
      <c r="A475" s="2" t="s">
        <v>1901</v>
      </c>
      <c r="B475" s="2">
        <v>1.3316022797931899</v>
      </c>
      <c r="C475" s="2">
        <v>2.0590054224637702</v>
      </c>
      <c r="D475" s="2">
        <v>11.7719940088681</v>
      </c>
      <c r="E475" s="2">
        <v>5.0567081174144896E-3</v>
      </c>
      <c r="F475" s="2">
        <v>9.1773657892286503E-2</v>
      </c>
      <c r="G475" s="7">
        <v>0</v>
      </c>
      <c r="H475" s="2" t="s">
        <v>49</v>
      </c>
    </row>
    <row r="476" spans="1:8" x14ac:dyDescent="0.2">
      <c r="A476" s="2" t="s">
        <v>1902</v>
      </c>
      <c r="B476" s="2">
        <v>1.32901355645257</v>
      </c>
      <c r="C476" s="2">
        <v>2.4621971338801298</v>
      </c>
      <c r="D476" s="2">
        <v>37.443420465266001</v>
      </c>
      <c r="E476" s="3">
        <v>5.4526382281623701E-5</v>
      </c>
      <c r="F476" s="2">
        <v>9.1652078693849406E-3</v>
      </c>
      <c r="G476" s="7" t="s">
        <v>1903</v>
      </c>
      <c r="H476" s="2" t="s">
        <v>1904</v>
      </c>
    </row>
    <row r="477" spans="1:8" x14ac:dyDescent="0.2">
      <c r="A477" s="2" t="s">
        <v>1905</v>
      </c>
      <c r="B477" s="2">
        <v>1.32804275193055</v>
      </c>
      <c r="C477" s="2">
        <v>-0.25000089544096699</v>
      </c>
      <c r="D477" s="2">
        <v>12.643465317372501</v>
      </c>
      <c r="E477" s="2">
        <v>4.0240740110310301E-3</v>
      </c>
      <c r="F477" s="2">
        <v>8.2674593491234197E-2</v>
      </c>
      <c r="G477" s="7" t="s">
        <v>1906</v>
      </c>
      <c r="H477" s="2" t="s">
        <v>1907</v>
      </c>
    </row>
    <row r="478" spans="1:8" x14ac:dyDescent="0.2">
      <c r="A478" s="2" t="s">
        <v>1100</v>
      </c>
      <c r="B478" s="2">
        <v>1.3264502425590401</v>
      </c>
      <c r="C478" s="2">
        <v>1.3469289834179701</v>
      </c>
      <c r="D478" s="2">
        <v>38.486881838180302</v>
      </c>
      <c r="E478" s="3">
        <v>4.8028167048436398E-5</v>
      </c>
      <c r="F478" s="2">
        <v>8.4152801315471593E-3</v>
      </c>
      <c r="G478" s="7" t="s">
        <v>1102</v>
      </c>
      <c r="H478" s="2" t="s">
        <v>1101</v>
      </c>
    </row>
    <row r="479" spans="1:8" x14ac:dyDescent="0.2">
      <c r="A479" s="2" t="s">
        <v>1908</v>
      </c>
      <c r="B479" s="2">
        <v>1.32360657573831</v>
      </c>
      <c r="C479" s="2">
        <v>-0.135105881424644</v>
      </c>
      <c r="D479" s="2">
        <v>13.975705277035701</v>
      </c>
      <c r="E479" s="2">
        <v>2.8859817314516299E-3</v>
      </c>
      <c r="F479" s="2">
        <v>6.8771868832578201E-2</v>
      </c>
      <c r="G479" s="7" t="s">
        <v>1909</v>
      </c>
      <c r="H479" s="2" t="s">
        <v>49</v>
      </c>
    </row>
    <row r="480" spans="1:8" x14ac:dyDescent="0.2">
      <c r="A480" s="2" t="s">
        <v>3335</v>
      </c>
      <c r="B480" s="2">
        <v>1.3219602670949</v>
      </c>
      <c r="C480" s="2">
        <v>2.3475526474450801</v>
      </c>
      <c r="D480" s="2">
        <v>11.261270293211201</v>
      </c>
      <c r="E480" s="2">
        <v>5.8065028048551503E-3</v>
      </c>
      <c r="F480" s="2">
        <v>9.86764332473722E-2</v>
      </c>
      <c r="G480" s="7" t="s">
        <v>3336</v>
      </c>
      <c r="H480" s="2" t="s">
        <v>49</v>
      </c>
    </row>
    <row r="481" spans="1:8" x14ac:dyDescent="0.2">
      <c r="A481" s="2" t="s">
        <v>1910</v>
      </c>
      <c r="B481" s="2">
        <v>1.3216406244879599</v>
      </c>
      <c r="C481" s="2">
        <v>2.6089317188633698</v>
      </c>
      <c r="D481" s="2">
        <v>29.273453396631499</v>
      </c>
      <c r="E481" s="2">
        <v>1.6398114581740099E-4</v>
      </c>
      <c r="F481" s="2">
        <v>1.5833333913247899E-2</v>
      </c>
      <c r="G481" s="7">
        <v>0</v>
      </c>
      <c r="H481" s="2" t="s">
        <v>1911</v>
      </c>
    </row>
    <row r="482" spans="1:8" x14ac:dyDescent="0.2">
      <c r="A482" s="2" t="s">
        <v>1912</v>
      </c>
      <c r="B482" s="2">
        <v>1.32036909890982</v>
      </c>
      <c r="C482" s="2">
        <v>0.55362013336796201</v>
      </c>
      <c r="D482" s="2">
        <v>17.633967660439801</v>
      </c>
      <c r="E482" s="2">
        <v>1.26484478815887E-3</v>
      </c>
      <c r="F482" s="2">
        <v>4.4323433682604101E-2</v>
      </c>
      <c r="G482" s="7">
        <v>0</v>
      </c>
      <c r="H482" s="2">
        <v>0</v>
      </c>
    </row>
    <row r="483" spans="1:8" x14ac:dyDescent="0.2">
      <c r="A483" s="2" t="s">
        <v>1913</v>
      </c>
      <c r="B483" s="2">
        <v>1.3196163793937401</v>
      </c>
      <c r="C483" s="2">
        <v>0.25524960034273098</v>
      </c>
      <c r="D483" s="2">
        <v>25.68309117251</v>
      </c>
      <c r="E483" s="2">
        <v>2.8642677514502401E-4</v>
      </c>
      <c r="F483" s="2">
        <v>2.0571110264390902E-2</v>
      </c>
      <c r="G483" s="7" t="s">
        <v>1914</v>
      </c>
      <c r="H483" s="2" t="s">
        <v>49</v>
      </c>
    </row>
    <row r="484" spans="1:8" x14ac:dyDescent="0.2">
      <c r="A484" s="2" t="s">
        <v>391</v>
      </c>
      <c r="B484" s="2">
        <v>1.3192983594640599</v>
      </c>
      <c r="C484" s="2">
        <v>1.8352804494713499</v>
      </c>
      <c r="D484" s="2">
        <v>57.488458658967801</v>
      </c>
      <c r="E484" s="3">
        <v>6.9536783514468903E-6</v>
      </c>
      <c r="F484" s="2">
        <v>3.6752553724524301E-3</v>
      </c>
      <c r="G484" s="7" t="s">
        <v>393</v>
      </c>
      <c r="H484" s="2" t="s">
        <v>49</v>
      </c>
    </row>
    <row r="485" spans="1:8" x14ac:dyDescent="0.2">
      <c r="A485" s="2" t="s">
        <v>640</v>
      </c>
      <c r="B485" s="2">
        <v>1.31698995024133</v>
      </c>
      <c r="C485" s="2">
        <v>1.4615251275140699</v>
      </c>
      <c r="D485" s="2">
        <v>23.318400513412001</v>
      </c>
      <c r="E485" s="2">
        <v>4.2669863938198501E-4</v>
      </c>
      <c r="F485" s="2">
        <v>2.58499250236627E-2</v>
      </c>
      <c r="G485" s="7" t="s">
        <v>642</v>
      </c>
      <c r="H485" s="2" t="s">
        <v>641</v>
      </c>
    </row>
    <row r="486" spans="1:8" x14ac:dyDescent="0.2">
      <c r="A486" s="2" t="s">
        <v>1915</v>
      </c>
      <c r="B486" s="2">
        <v>1.31666759998746</v>
      </c>
      <c r="C486" s="2">
        <v>0.18001918740986</v>
      </c>
      <c r="D486" s="2">
        <v>17.0649201659702</v>
      </c>
      <c r="E486" s="2">
        <v>1.4273047193559001E-3</v>
      </c>
      <c r="F486" s="2">
        <v>4.6859180578697403E-2</v>
      </c>
      <c r="G486" s="7" t="s">
        <v>1916</v>
      </c>
      <c r="H486" s="2" t="s">
        <v>1917</v>
      </c>
    </row>
    <row r="487" spans="1:8" x14ac:dyDescent="0.2">
      <c r="A487" s="2" t="s">
        <v>1918</v>
      </c>
      <c r="B487" s="2">
        <v>1.3160671792363201</v>
      </c>
      <c r="C487" s="2">
        <v>0.46285587357408597</v>
      </c>
      <c r="D487" s="2">
        <v>18.252243967277501</v>
      </c>
      <c r="E487" s="2">
        <v>1.1123194176401001E-3</v>
      </c>
      <c r="F487" s="2">
        <v>4.13685126505672E-2</v>
      </c>
      <c r="G487" s="7">
        <v>0</v>
      </c>
      <c r="H487" s="2">
        <v>0</v>
      </c>
    </row>
    <row r="488" spans="1:8" x14ac:dyDescent="0.2">
      <c r="A488" s="2" t="s">
        <v>1919</v>
      </c>
      <c r="B488" s="2">
        <v>1.31588160494221</v>
      </c>
      <c r="C488" s="2">
        <v>0.166609935476427</v>
      </c>
      <c r="D488" s="2">
        <v>29.737576759380499</v>
      </c>
      <c r="E488" s="2">
        <v>1.5314252423200499E-4</v>
      </c>
      <c r="F488" s="2">
        <v>1.5295438845285E-2</v>
      </c>
      <c r="G488" s="7" t="s">
        <v>1920</v>
      </c>
      <c r="H488" s="2" t="s">
        <v>49</v>
      </c>
    </row>
    <row r="489" spans="1:8" x14ac:dyDescent="0.2">
      <c r="A489" s="2" t="s">
        <v>911</v>
      </c>
      <c r="B489" s="2">
        <v>1.31293735524229</v>
      </c>
      <c r="C489" s="2">
        <v>2.2791990321906699</v>
      </c>
      <c r="D489" s="2">
        <v>26.3854381746016</v>
      </c>
      <c r="E489" s="2">
        <v>2.5573234965283002E-4</v>
      </c>
      <c r="F489" s="2">
        <v>1.95772504960217E-2</v>
      </c>
      <c r="G489" s="7" t="s">
        <v>913</v>
      </c>
      <c r="H489" s="2" t="s">
        <v>912</v>
      </c>
    </row>
    <row r="490" spans="1:8" x14ac:dyDescent="0.2">
      <c r="A490" s="2" t="s">
        <v>941</v>
      </c>
      <c r="B490" s="2">
        <v>1.3116003194349399</v>
      </c>
      <c r="C490" s="2">
        <v>2.3584675879299</v>
      </c>
      <c r="D490" s="2">
        <v>19.344502441693301</v>
      </c>
      <c r="E490" s="2">
        <v>8.9239295275710996E-4</v>
      </c>
      <c r="F490" s="2">
        <v>3.7084605219979902E-2</v>
      </c>
      <c r="G490" s="7" t="s">
        <v>943</v>
      </c>
      <c r="H490" s="2" t="s">
        <v>942</v>
      </c>
    </row>
    <row r="491" spans="1:8" x14ac:dyDescent="0.2">
      <c r="A491" s="2" t="s">
        <v>48</v>
      </c>
      <c r="B491" s="2">
        <v>1.3087859598151701</v>
      </c>
      <c r="C491" s="2">
        <v>3.35356991644485</v>
      </c>
      <c r="D491" s="2">
        <v>15.2448126415948</v>
      </c>
      <c r="E491" s="2">
        <v>2.13859556599214E-3</v>
      </c>
      <c r="F491" s="2">
        <v>5.8778843649479801E-2</v>
      </c>
      <c r="G491" s="7" t="s">
        <v>50</v>
      </c>
      <c r="H491" s="2" t="s">
        <v>49</v>
      </c>
    </row>
    <row r="492" spans="1:8" x14ac:dyDescent="0.2">
      <c r="A492" s="2" t="s">
        <v>790</v>
      </c>
      <c r="B492" s="2">
        <v>1.30856551304396</v>
      </c>
      <c r="C492" s="2">
        <v>2.4130850317373702</v>
      </c>
      <c r="D492" s="2">
        <v>22.647963008557099</v>
      </c>
      <c r="E492" s="2">
        <v>4.8020112622036199E-4</v>
      </c>
      <c r="F492" s="2">
        <v>2.7212367197234601E-2</v>
      </c>
      <c r="G492" s="7" t="s">
        <v>791</v>
      </c>
      <c r="H492" s="2" t="s">
        <v>49</v>
      </c>
    </row>
    <row r="493" spans="1:8" x14ac:dyDescent="0.2">
      <c r="A493" s="2" t="s">
        <v>1921</v>
      </c>
      <c r="B493" s="2">
        <v>1.30811611532234</v>
      </c>
      <c r="C493" s="2">
        <v>0.753684274241047</v>
      </c>
      <c r="D493" s="2">
        <v>36.980767784735903</v>
      </c>
      <c r="E493" s="3">
        <v>5.77332970175613E-5</v>
      </c>
      <c r="F493" s="2">
        <v>9.4251346335898194E-3</v>
      </c>
      <c r="G493" s="7">
        <v>0</v>
      </c>
      <c r="H493" s="2" t="s">
        <v>49</v>
      </c>
    </row>
    <row r="494" spans="1:8" x14ac:dyDescent="0.2">
      <c r="A494" s="2" t="s">
        <v>1922</v>
      </c>
      <c r="B494" s="2">
        <v>1.30676061291467</v>
      </c>
      <c r="C494" s="2">
        <v>2.8438380319344798</v>
      </c>
      <c r="D494" s="2">
        <v>34.3407165003145</v>
      </c>
      <c r="E494" s="3">
        <v>8.0881990762224297E-5</v>
      </c>
      <c r="F494" s="2">
        <v>1.1495989246449E-2</v>
      </c>
      <c r="G494" t="s">
        <v>1923</v>
      </c>
      <c r="H494" s="2" t="s">
        <v>1924</v>
      </c>
    </row>
    <row r="495" spans="1:8" x14ac:dyDescent="0.2">
      <c r="A495" s="2" t="s">
        <v>138</v>
      </c>
      <c r="B495" s="2">
        <v>1.3053176734455201</v>
      </c>
      <c r="C495" s="2">
        <v>-0.40405539527793599</v>
      </c>
      <c r="D495" s="2">
        <v>13.352515259220301</v>
      </c>
      <c r="E495" s="2">
        <v>3.36345234861397E-3</v>
      </c>
      <c r="F495" s="2">
        <v>7.4813993632987699E-2</v>
      </c>
      <c r="G495" s="7" t="s">
        <v>140</v>
      </c>
      <c r="H495" s="2" t="s">
        <v>139</v>
      </c>
    </row>
    <row r="496" spans="1:8" x14ac:dyDescent="0.2">
      <c r="A496" s="2" t="s">
        <v>1925</v>
      </c>
      <c r="B496" s="2">
        <v>1.3042075528365</v>
      </c>
      <c r="C496" s="2">
        <v>2.2877641742864001</v>
      </c>
      <c r="D496" s="2">
        <v>20.076496012410701</v>
      </c>
      <c r="E496" s="2">
        <v>7.7340529321783002E-4</v>
      </c>
      <c r="F496" s="2">
        <v>3.4648806653422397E-2</v>
      </c>
      <c r="G496" s="7" t="s">
        <v>1926</v>
      </c>
      <c r="H496" s="2" t="s">
        <v>49</v>
      </c>
    </row>
    <row r="497" spans="1:8" x14ac:dyDescent="0.2">
      <c r="A497" s="2" t="s">
        <v>1927</v>
      </c>
      <c r="B497" s="2">
        <v>1.3026149857338101</v>
      </c>
      <c r="C497" s="2">
        <v>-4.4497331686811699E-2</v>
      </c>
      <c r="D497" s="2">
        <v>12.8322664546019</v>
      </c>
      <c r="E497" s="2">
        <v>3.8343210556624398E-3</v>
      </c>
      <c r="F497" s="2">
        <v>8.0508858942498998E-2</v>
      </c>
      <c r="G497" s="7" t="s">
        <v>1928</v>
      </c>
      <c r="H497" s="2" t="s">
        <v>49</v>
      </c>
    </row>
    <row r="498" spans="1:8" x14ac:dyDescent="0.2">
      <c r="A498" s="2" t="s">
        <v>1929</v>
      </c>
      <c r="B498" s="2">
        <v>1.29965557436867</v>
      </c>
      <c r="C498" s="2">
        <v>1.9107869077055399</v>
      </c>
      <c r="D498" s="2">
        <v>34.054376319953299</v>
      </c>
      <c r="E498" s="3">
        <v>8.3994050899728994E-5</v>
      </c>
      <c r="F498" s="2">
        <v>1.1592707433399E-2</v>
      </c>
      <c r="G498" s="7" t="s">
        <v>1930</v>
      </c>
      <c r="H498" s="2" t="s">
        <v>1931</v>
      </c>
    </row>
    <row r="499" spans="1:8" x14ac:dyDescent="0.2">
      <c r="A499" s="2" t="s">
        <v>1932</v>
      </c>
      <c r="B499" s="2">
        <v>1.29630252738361</v>
      </c>
      <c r="C499" s="2">
        <v>4.54544200648143</v>
      </c>
      <c r="D499" s="2">
        <v>57.370148922319999</v>
      </c>
      <c r="E499" s="3">
        <v>7.0254791326199299E-6</v>
      </c>
      <c r="F499" s="2">
        <v>3.6752553724524301E-3</v>
      </c>
      <c r="G499" s="7" t="s">
        <v>1933</v>
      </c>
      <c r="H499" s="2" t="s">
        <v>1934</v>
      </c>
    </row>
    <row r="500" spans="1:8" x14ac:dyDescent="0.2">
      <c r="A500" s="2" t="s">
        <v>1329</v>
      </c>
      <c r="B500" s="2">
        <v>1.28990238945515</v>
      </c>
      <c r="C500" s="2">
        <v>3.76628157117714</v>
      </c>
      <c r="D500" s="2">
        <v>19.064945720861701</v>
      </c>
      <c r="E500" s="2">
        <v>9.4340975844175296E-4</v>
      </c>
      <c r="F500" s="2">
        <v>3.78464831142424E-2</v>
      </c>
      <c r="G500" s="7" t="s">
        <v>1330</v>
      </c>
      <c r="H500" s="2" t="s">
        <v>1331</v>
      </c>
    </row>
    <row r="501" spans="1:8" x14ac:dyDescent="0.2">
      <c r="A501" s="2" t="s">
        <v>1935</v>
      </c>
      <c r="B501" s="2">
        <v>1.28856986968625</v>
      </c>
      <c r="C501" s="2">
        <v>-0.333739567601467</v>
      </c>
      <c r="D501" s="2">
        <v>11.296375175491701</v>
      </c>
      <c r="E501" s="2">
        <v>5.7509560384397997E-3</v>
      </c>
      <c r="F501" s="2">
        <v>9.8065283826921701E-2</v>
      </c>
      <c r="G501" s="7">
        <v>0</v>
      </c>
      <c r="H501" s="2">
        <v>0</v>
      </c>
    </row>
    <row r="502" spans="1:8" x14ac:dyDescent="0.2">
      <c r="A502" s="2" t="s">
        <v>530</v>
      </c>
      <c r="B502" s="2">
        <v>1.2884607897759499</v>
      </c>
      <c r="C502" s="2">
        <v>2.9010716599837498</v>
      </c>
      <c r="D502" s="2">
        <v>38.732869039246403</v>
      </c>
      <c r="E502" s="3">
        <v>4.6631028111691402E-5</v>
      </c>
      <c r="F502" s="2">
        <v>8.2643932828276E-3</v>
      </c>
      <c r="G502" s="7" t="s">
        <v>532</v>
      </c>
      <c r="H502" s="2" t="s">
        <v>531</v>
      </c>
    </row>
    <row r="503" spans="1:8" x14ac:dyDescent="0.2">
      <c r="A503" s="2" t="s">
        <v>1936</v>
      </c>
      <c r="B503" s="2">
        <v>1.2874050468536999</v>
      </c>
      <c r="C503" s="2">
        <v>-7.9931235250157495E-2</v>
      </c>
      <c r="D503" s="2">
        <v>12.9488102433672</v>
      </c>
      <c r="E503" s="2">
        <v>3.72243776674666E-3</v>
      </c>
      <c r="F503" s="2">
        <v>7.9598682387297198E-2</v>
      </c>
      <c r="G503" s="7" t="s">
        <v>1937</v>
      </c>
      <c r="H503" s="2" t="s">
        <v>49</v>
      </c>
    </row>
    <row r="504" spans="1:8" x14ac:dyDescent="0.2">
      <c r="A504" s="2" t="s">
        <v>581</v>
      </c>
      <c r="B504" s="2">
        <v>1.28731209731014</v>
      </c>
      <c r="C504" s="2">
        <v>1.86919624537435</v>
      </c>
      <c r="D504" s="2">
        <v>30.608847923606699</v>
      </c>
      <c r="E504" s="2">
        <v>1.3497734746862599E-4</v>
      </c>
      <c r="F504" s="2">
        <v>1.46823800634795E-2</v>
      </c>
      <c r="G504" s="7" t="s">
        <v>582</v>
      </c>
      <c r="H504" s="2" t="s">
        <v>543</v>
      </c>
    </row>
    <row r="505" spans="1:8" x14ac:dyDescent="0.2">
      <c r="A505" s="2" t="s">
        <v>1938</v>
      </c>
      <c r="B505" s="2">
        <v>1.2858924537371901</v>
      </c>
      <c r="C505" s="2">
        <v>1.1472616643581499</v>
      </c>
      <c r="D505" s="2">
        <v>17.3403937554639</v>
      </c>
      <c r="E505" s="2">
        <v>1.3457830480355E-3</v>
      </c>
      <c r="F505" s="2">
        <v>4.5474713967284197E-2</v>
      </c>
      <c r="G505" s="7" t="s">
        <v>1939</v>
      </c>
      <c r="H505" s="2" t="s">
        <v>1940</v>
      </c>
    </row>
    <row r="506" spans="1:8" x14ac:dyDescent="0.2">
      <c r="A506" s="2" t="s">
        <v>1941</v>
      </c>
      <c r="B506" s="2">
        <v>1.28546404826357</v>
      </c>
      <c r="C506" s="2">
        <v>1.1229310030651301</v>
      </c>
      <c r="D506" s="2">
        <v>31.337603847958899</v>
      </c>
      <c r="E506" s="2">
        <v>1.21697651491034E-4</v>
      </c>
      <c r="F506" s="2">
        <v>1.40270119810971E-2</v>
      </c>
      <c r="G506" s="7">
        <v>0</v>
      </c>
      <c r="H506" s="2">
        <v>0</v>
      </c>
    </row>
    <row r="507" spans="1:8" x14ac:dyDescent="0.2">
      <c r="A507" s="2" t="s">
        <v>1942</v>
      </c>
      <c r="B507" s="2">
        <v>1.28442132434666</v>
      </c>
      <c r="C507" s="2">
        <v>3.30472607062879</v>
      </c>
      <c r="D507" s="2">
        <v>30.7595100261392</v>
      </c>
      <c r="E507" s="2">
        <v>1.32098205801355E-4</v>
      </c>
      <c r="F507" s="2">
        <v>1.4552282021206101E-2</v>
      </c>
      <c r="G507" s="7" t="s">
        <v>1943</v>
      </c>
      <c r="H507" s="2" t="s">
        <v>49</v>
      </c>
    </row>
    <row r="508" spans="1:8" x14ac:dyDescent="0.2">
      <c r="A508" s="2" t="s">
        <v>1944</v>
      </c>
      <c r="B508" s="2">
        <v>1.2840089644196</v>
      </c>
      <c r="C508" s="2">
        <v>1.0864579910115999</v>
      </c>
      <c r="D508" s="2">
        <v>40.032672862655701</v>
      </c>
      <c r="E508" s="3">
        <v>3.9991998520312797E-5</v>
      </c>
      <c r="F508" s="2">
        <v>7.8157439415899692E-3</v>
      </c>
      <c r="G508" s="7">
        <v>0</v>
      </c>
      <c r="H508" s="2">
        <v>0</v>
      </c>
    </row>
    <row r="509" spans="1:8" x14ac:dyDescent="0.2">
      <c r="A509" s="2" t="s">
        <v>1945</v>
      </c>
      <c r="B509" s="2">
        <v>1.28230130409891</v>
      </c>
      <c r="C509" s="2">
        <v>0.16629677688637001</v>
      </c>
      <c r="D509" s="2">
        <v>12.9016413301804</v>
      </c>
      <c r="E509" s="2">
        <v>3.76725204547143E-3</v>
      </c>
      <c r="F509" s="2">
        <v>7.9759789400215497E-2</v>
      </c>
      <c r="G509" s="7" t="s">
        <v>1946</v>
      </c>
      <c r="H509" s="2" t="s">
        <v>1947</v>
      </c>
    </row>
    <row r="510" spans="1:8" x14ac:dyDescent="0.2">
      <c r="A510" s="2" t="s">
        <v>894</v>
      </c>
      <c r="B510" s="2">
        <v>1.2810221798083401</v>
      </c>
      <c r="C510" s="2">
        <v>2.2717474773504498</v>
      </c>
      <c r="D510" s="2">
        <v>12.685306185350001</v>
      </c>
      <c r="E510" s="2">
        <v>3.9810875723786197E-3</v>
      </c>
      <c r="F510" s="2">
        <v>8.2231305801418006E-2</v>
      </c>
      <c r="G510" s="7" t="s">
        <v>895</v>
      </c>
      <c r="H510" s="2" t="s">
        <v>890</v>
      </c>
    </row>
    <row r="511" spans="1:8" x14ac:dyDescent="0.2">
      <c r="A511" s="2" t="s">
        <v>3337</v>
      </c>
      <c r="B511" s="2">
        <v>1.2808294495377499</v>
      </c>
      <c r="C511" s="2">
        <v>0.991402668574206</v>
      </c>
      <c r="D511" s="2">
        <v>19.362249754037499</v>
      </c>
      <c r="E511" s="2">
        <v>8.8926483620962603E-4</v>
      </c>
      <c r="F511" s="2">
        <v>3.7037515975329199E-2</v>
      </c>
      <c r="G511" s="7" t="s">
        <v>3338</v>
      </c>
      <c r="H511" s="2" t="s">
        <v>49</v>
      </c>
    </row>
    <row r="512" spans="1:8" x14ac:dyDescent="0.2">
      <c r="A512" s="2" t="s">
        <v>1275</v>
      </c>
      <c r="B512" s="2">
        <v>1.28082220406243</v>
      </c>
      <c r="C512" s="2">
        <v>-0.89419569167140001</v>
      </c>
      <c r="D512" s="2">
        <v>15.0683947708884</v>
      </c>
      <c r="E512" s="2">
        <v>2.2275239531454301E-3</v>
      </c>
      <c r="F512" s="2">
        <v>6.0125397540080901E-2</v>
      </c>
      <c r="G512" s="7" t="s">
        <v>1276</v>
      </c>
      <c r="H512" s="2" t="s">
        <v>49</v>
      </c>
    </row>
    <row r="513" spans="1:8" x14ac:dyDescent="0.2">
      <c r="A513" s="2" t="s">
        <v>458</v>
      </c>
      <c r="B513" s="2">
        <v>1.2779264090008799</v>
      </c>
      <c r="C513" s="2">
        <v>0.24516357775714501</v>
      </c>
      <c r="D513" s="2">
        <v>12.281896074837</v>
      </c>
      <c r="E513" s="2">
        <v>4.4191860701431104E-3</v>
      </c>
      <c r="F513" s="2">
        <v>8.67964882612456E-2</v>
      </c>
      <c r="G513" s="7" t="s">
        <v>460</v>
      </c>
      <c r="H513" s="2" t="s">
        <v>459</v>
      </c>
    </row>
    <row r="514" spans="1:8" x14ac:dyDescent="0.2">
      <c r="A514" s="2" t="s">
        <v>1948</v>
      </c>
      <c r="B514" s="2">
        <v>1.27594776269276</v>
      </c>
      <c r="C514" s="2">
        <v>2.8139385509367698</v>
      </c>
      <c r="D514" s="2">
        <v>49.776525003300101</v>
      </c>
      <c r="E514" s="3">
        <v>1.4143588662065201E-5</v>
      </c>
      <c r="F514" s="2">
        <v>4.79114065927457E-3</v>
      </c>
      <c r="G514" s="7" t="s">
        <v>1949</v>
      </c>
      <c r="H514" s="2" t="s">
        <v>49</v>
      </c>
    </row>
    <row r="515" spans="1:8" x14ac:dyDescent="0.2">
      <c r="A515" s="2" t="s">
        <v>775</v>
      </c>
      <c r="B515" s="2">
        <v>1.27398795446076</v>
      </c>
      <c r="C515" s="2">
        <v>-0.150691616197767</v>
      </c>
      <c r="D515" s="2">
        <v>11.4583943857879</v>
      </c>
      <c r="E515" s="2">
        <v>5.5025555571177297E-3</v>
      </c>
      <c r="F515" s="2">
        <v>9.5752946659604404E-2</v>
      </c>
      <c r="G515" s="7" t="s">
        <v>776</v>
      </c>
      <c r="H515" s="2" t="s">
        <v>49</v>
      </c>
    </row>
    <row r="516" spans="1:8" x14ac:dyDescent="0.2">
      <c r="A516" s="2" t="s">
        <v>1950</v>
      </c>
      <c r="B516" s="2">
        <v>1.2722600238605299</v>
      </c>
      <c r="C516" s="2">
        <v>2.1144600312856499</v>
      </c>
      <c r="D516" s="2">
        <v>16.309365369696401</v>
      </c>
      <c r="E516" s="2">
        <v>1.68240905306568E-3</v>
      </c>
      <c r="F516" s="2">
        <v>5.1037259706805803E-2</v>
      </c>
      <c r="G516" s="7" t="s">
        <v>1721</v>
      </c>
      <c r="H516" s="2" t="s">
        <v>49</v>
      </c>
    </row>
    <row r="517" spans="1:8" x14ac:dyDescent="0.2">
      <c r="A517" s="2" t="s">
        <v>1951</v>
      </c>
      <c r="B517" s="2">
        <v>1.27147703635346</v>
      </c>
      <c r="C517" s="2">
        <v>2.60508353508094</v>
      </c>
      <c r="D517" s="2">
        <v>61.756867209571197</v>
      </c>
      <c r="E517" s="3">
        <v>4.8554369245237999E-6</v>
      </c>
      <c r="F517" s="2">
        <v>2.95516871733303E-3</v>
      </c>
      <c r="G517" s="7" t="s">
        <v>1952</v>
      </c>
      <c r="H517" s="2" t="s">
        <v>49</v>
      </c>
    </row>
    <row r="518" spans="1:8" x14ac:dyDescent="0.2">
      <c r="A518" s="2" t="s">
        <v>97</v>
      </c>
      <c r="B518" s="2">
        <v>1.2712683438198999</v>
      </c>
      <c r="C518" s="2">
        <v>3.3090577032926798</v>
      </c>
      <c r="D518" s="2">
        <v>11.453590729069401</v>
      </c>
      <c r="E518" s="2">
        <v>5.5097364077700602E-3</v>
      </c>
      <c r="F518" s="2">
        <v>9.5795887500364899E-2</v>
      </c>
      <c r="G518" s="7" t="s">
        <v>99</v>
      </c>
      <c r="H518" s="2" t="s">
        <v>98</v>
      </c>
    </row>
    <row r="519" spans="1:8" x14ac:dyDescent="0.2">
      <c r="A519" s="2" t="s">
        <v>1953</v>
      </c>
      <c r="B519" s="2">
        <v>1.27027603792578</v>
      </c>
      <c r="C519" s="2">
        <v>1.9058747401249601</v>
      </c>
      <c r="D519" s="2">
        <v>25.856051143948999</v>
      </c>
      <c r="E519" s="2">
        <v>2.7848524761683901E-4</v>
      </c>
      <c r="F519" s="2">
        <v>2.0215045206472399E-2</v>
      </c>
      <c r="G519" s="7" t="s">
        <v>1954</v>
      </c>
      <c r="H519" s="2" t="s">
        <v>1955</v>
      </c>
    </row>
    <row r="520" spans="1:8" x14ac:dyDescent="0.2">
      <c r="A520" s="2" t="s">
        <v>1956</v>
      </c>
      <c r="B520" s="2">
        <v>1.26504064809094</v>
      </c>
      <c r="C520" s="2">
        <v>1.54811647976587</v>
      </c>
      <c r="D520" s="2">
        <v>23.612834456428001</v>
      </c>
      <c r="E520" s="2">
        <v>4.0542848493921302E-4</v>
      </c>
      <c r="F520" s="2">
        <v>2.5008600778116799E-2</v>
      </c>
      <c r="G520" s="7" t="s">
        <v>1957</v>
      </c>
      <c r="H520" s="2" t="s">
        <v>49</v>
      </c>
    </row>
    <row r="521" spans="1:8" x14ac:dyDescent="0.2">
      <c r="A521" s="2" t="s">
        <v>1958</v>
      </c>
      <c r="B521" s="2">
        <v>1.26465889115789</v>
      </c>
      <c r="C521" s="2">
        <v>0.285296399242782</v>
      </c>
      <c r="D521" s="2">
        <v>24.099821928597699</v>
      </c>
      <c r="E521" s="2">
        <v>3.7291054928150099E-4</v>
      </c>
      <c r="F521" s="2">
        <v>2.38904702271561E-2</v>
      </c>
      <c r="G521" s="7">
        <v>0</v>
      </c>
      <c r="H521" s="2">
        <v>0</v>
      </c>
    </row>
    <row r="522" spans="1:8" x14ac:dyDescent="0.2">
      <c r="A522" s="2" t="s">
        <v>1050</v>
      </c>
      <c r="B522" s="2">
        <v>1.26246194768785</v>
      </c>
      <c r="C522" s="2">
        <v>3.8517076730376498</v>
      </c>
      <c r="D522" s="2">
        <v>17.759210308686999</v>
      </c>
      <c r="E522" s="2">
        <v>1.2320610598751901E-3</v>
      </c>
      <c r="F522" s="2">
        <v>4.3855763646170401E-2</v>
      </c>
      <c r="G522" s="7" t="s">
        <v>1051</v>
      </c>
      <c r="H522" s="2" t="s">
        <v>1048</v>
      </c>
    </row>
    <row r="523" spans="1:8" x14ac:dyDescent="0.2">
      <c r="A523" s="2" t="s">
        <v>1959</v>
      </c>
      <c r="B523" s="2">
        <v>1.26142660250002</v>
      </c>
      <c r="C523" s="2">
        <v>2.2761914670854502</v>
      </c>
      <c r="D523" s="2">
        <v>41.257314892806797</v>
      </c>
      <c r="E523" s="3">
        <v>3.4727829854395401E-5</v>
      </c>
      <c r="F523" s="2">
        <v>7.3229823071171204E-3</v>
      </c>
      <c r="G523" s="7">
        <v>0</v>
      </c>
      <c r="H523" s="2" t="s">
        <v>49</v>
      </c>
    </row>
    <row r="524" spans="1:8" x14ac:dyDescent="0.2">
      <c r="A524" s="2" t="s">
        <v>3339</v>
      </c>
      <c r="B524" s="2">
        <v>1.26079517993094</v>
      </c>
      <c r="C524" s="2">
        <v>4.8282557145640501</v>
      </c>
      <c r="D524" s="2">
        <v>13.9484154681427</v>
      </c>
      <c r="E524" s="2">
        <v>2.9051490719356199E-3</v>
      </c>
      <c r="F524" s="2">
        <v>6.88092840843013E-2</v>
      </c>
      <c r="G524" s="7" t="s">
        <v>3340</v>
      </c>
      <c r="H524" s="2" t="s">
        <v>3341</v>
      </c>
    </row>
    <row r="525" spans="1:8" x14ac:dyDescent="0.2">
      <c r="A525" s="2" t="s">
        <v>1960</v>
      </c>
      <c r="B525" s="2">
        <v>1.26070487590348</v>
      </c>
      <c r="C525" s="2">
        <v>3.3333130265143298</v>
      </c>
      <c r="D525" s="2">
        <v>22.457625513728001</v>
      </c>
      <c r="E525" s="2">
        <v>4.9679657101963E-4</v>
      </c>
      <c r="F525" s="2">
        <v>2.7570174197502899E-2</v>
      </c>
      <c r="G525" s="7" t="s">
        <v>1961</v>
      </c>
      <c r="H525" s="2" t="s">
        <v>1962</v>
      </c>
    </row>
    <row r="526" spans="1:8" x14ac:dyDescent="0.2">
      <c r="A526" s="2" t="s">
        <v>1187</v>
      </c>
      <c r="B526" s="2">
        <v>1.2589023751510799</v>
      </c>
      <c r="C526" s="2">
        <v>3.1888347973724001</v>
      </c>
      <c r="D526" s="2">
        <v>25.171795078341301</v>
      </c>
      <c r="E526" s="2">
        <v>3.1150035237701898E-4</v>
      </c>
      <c r="F526" s="2">
        <v>2.1571532068357501E-2</v>
      </c>
      <c r="G526" s="7" t="s">
        <v>1189</v>
      </c>
      <c r="H526" s="2" t="s">
        <v>1188</v>
      </c>
    </row>
    <row r="527" spans="1:8" x14ac:dyDescent="0.2">
      <c r="A527" s="2" t="s">
        <v>1963</v>
      </c>
      <c r="B527" s="2">
        <v>1.2548781676123</v>
      </c>
      <c r="C527" s="2">
        <v>1.2844898660594199</v>
      </c>
      <c r="D527" s="2">
        <v>24.121660785779799</v>
      </c>
      <c r="E527" s="2">
        <v>3.7152534967513698E-4</v>
      </c>
      <c r="F527" s="2">
        <v>2.38904702271561E-2</v>
      </c>
      <c r="G527" s="7" t="s">
        <v>1964</v>
      </c>
      <c r="H527" s="2" t="s">
        <v>1965</v>
      </c>
    </row>
    <row r="528" spans="1:8" x14ac:dyDescent="0.2">
      <c r="A528" s="2" t="s">
        <v>1966</v>
      </c>
      <c r="B528" s="2">
        <v>1.25367602028213</v>
      </c>
      <c r="C528" s="2">
        <v>1.3810357170463501</v>
      </c>
      <c r="D528" s="2">
        <v>27.3824438721891</v>
      </c>
      <c r="E528" s="2">
        <v>2.18523497268891E-4</v>
      </c>
      <c r="F528" s="2">
        <v>1.8193956238939001E-2</v>
      </c>
      <c r="G528" s="7" t="s">
        <v>1967</v>
      </c>
      <c r="H528" s="2" t="s">
        <v>1968</v>
      </c>
    </row>
    <row r="529" spans="1:8" x14ac:dyDescent="0.2">
      <c r="A529" s="2" t="s">
        <v>1969</v>
      </c>
      <c r="B529" s="2">
        <v>1.2519359215128101</v>
      </c>
      <c r="C529" s="2">
        <v>1.09112780988955</v>
      </c>
      <c r="D529" s="2">
        <v>19.997934157811201</v>
      </c>
      <c r="E529" s="2">
        <v>7.8524413051102597E-4</v>
      </c>
      <c r="F529" s="2">
        <v>3.4891335521303302E-2</v>
      </c>
      <c r="G529" s="7">
        <v>0</v>
      </c>
      <c r="H529" s="2">
        <v>0</v>
      </c>
    </row>
    <row r="530" spans="1:8" x14ac:dyDescent="0.2">
      <c r="A530" s="2" t="s">
        <v>1970</v>
      </c>
      <c r="B530" s="2">
        <v>1.2517360415284799</v>
      </c>
      <c r="C530" s="2">
        <v>-0.88254698343872595</v>
      </c>
      <c r="D530" s="2">
        <v>12.5948215070141</v>
      </c>
      <c r="E530" s="2">
        <v>4.0747372572718897E-3</v>
      </c>
      <c r="F530" s="2">
        <v>8.3193405076897195E-2</v>
      </c>
      <c r="G530" s="7" t="s">
        <v>1971</v>
      </c>
      <c r="H530" s="2" t="s">
        <v>49</v>
      </c>
    </row>
    <row r="531" spans="1:8" x14ac:dyDescent="0.2">
      <c r="A531" s="2" t="s">
        <v>1196</v>
      </c>
      <c r="B531" s="2">
        <v>1.2516455686566299</v>
      </c>
      <c r="C531" s="2">
        <v>3.1931183662267801</v>
      </c>
      <c r="D531" s="2">
        <v>19.201535393486701</v>
      </c>
      <c r="E531" s="2">
        <v>9.1806797156326599E-4</v>
      </c>
      <c r="F531" s="2">
        <v>3.7356819863910699E-2</v>
      </c>
      <c r="G531" s="7" t="s">
        <v>1197</v>
      </c>
      <c r="H531" s="2" t="s">
        <v>1194</v>
      </c>
    </row>
    <row r="532" spans="1:8" x14ac:dyDescent="0.2">
      <c r="A532" s="2" t="s">
        <v>1972</v>
      </c>
      <c r="B532" s="2">
        <v>1.24977099488162</v>
      </c>
      <c r="C532" s="2">
        <v>0.90440910936396102</v>
      </c>
      <c r="D532" s="2">
        <v>17.5092166006363</v>
      </c>
      <c r="E532" s="2">
        <v>1.29852108267974E-3</v>
      </c>
      <c r="F532" s="2">
        <v>4.4619511420905499E-2</v>
      </c>
      <c r="G532" s="7" t="s">
        <v>1973</v>
      </c>
      <c r="H532" s="2" t="s">
        <v>49</v>
      </c>
    </row>
    <row r="533" spans="1:8" x14ac:dyDescent="0.2">
      <c r="A533" s="2" t="s">
        <v>715</v>
      </c>
      <c r="B533" s="2">
        <v>1.2484851160764501</v>
      </c>
      <c r="C533" s="2">
        <v>1.0713638995063599</v>
      </c>
      <c r="D533" s="2">
        <v>20.434199462253702</v>
      </c>
      <c r="E533" s="2">
        <v>7.2207600061327602E-4</v>
      </c>
      <c r="F533" s="2">
        <v>3.3631551671499303E-2</v>
      </c>
      <c r="G533" s="7" t="s">
        <v>716</v>
      </c>
      <c r="H533" s="2" t="s">
        <v>49</v>
      </c>
    </row>
    <row r="534" spans="1:8" x14ac:dyDescent="0.2">
      <c r="A534" s="2" t="s">
        <v>1974</v>
      </c>
      <c r="B534" s="2">
        <v>1.24623563681814</v>
      </c>
      <c r="C534" s="2">
        <v>-0.49666909567033801</v>
      </c>
      <c r="D534" s="2">
        <v>11.712927776089201</v>
      </c>
      <c r="E534" s="2">
        <v>5.1373362522337098E-3</v>
      </c>
      <c r="F534" s="2">
        <v>9.2567694438519699E-2</v>
      </c>
      <c r="G534" s="7">
        <v>0</v>
      </c>
      <c r="H534" s="2">
        <v>0</v>
      </c>
    </row>
    <row r="535" spans="1:8" x14ac:dyDescent="0.2">
      <c r="A535" s="2" t="s">
        <v>121</v>
      </c>
      <c r="B535" s="2">
        <v>1.24368935505925</v>
      </c>
      <c r="C535" s="2">
        <v>-0.73419229695447796</v>
      </c>
      <c r="D535" s="2">
        <v>11.548965341140599</v>
      </c>
      <c r="E535" s="2">
        <v>5.3692026091956401E-3</v>
      </c>
      <c r="F535" s="2">
        <v>9.4402286359776197E-2</v>
      </c>
      <c r="G535" s="7" t="s">
        <v>122</v>
      </c>
      <c r="H535" s="2" t="s">
        <v>49</v>
      </c>
    </row>
    <row r="536" spans="1:8" x14ac:dyDescent="0.2">
      <c r="A536" s="2" t="s">
        <v>777</v>
      </c>
      <c r="B536" s="2">
        <v>1.2414851270899001</v>
      </c>
      <c r="C536" s="2">
        <v>4.0625580906255703</v>
      </c>
      <c r="D536" s="2">
        <v>40.383910021641299</v>
      </c>
      <c r="E536" s="3">
        <v>3.8392171923923897E-5</v>
      </c>
      <c r="F536" s="2">
        <v>7.6707527281769201E-3</v>
      </c>
      <c r="G536" s="7" t="s">
        <v>778</v>
      </c>
      <c r="H536" s="2" t="s">
        <v>49</v>
      </c>
    </row>
    <row r="537" spans="1:8" x14ac:dyDescent="0.2">
      <c r="A537" s="2" t="s">
        <v>783</v>
      </c>
      <c r="B537" s="2">
        <v>1.2409353401751</v>
      </c>
      <c r="C537" s="2">
        <v>8.7751749924845495</v>
      </c>
      <c r="D537" s="2">
        <v>20.236193419429501</v>
      </c>
      <c r="E537" s="2">
        <v>7.4997820112857896E-4</v>
      </c>
      <c r="F537" s="2">
        <v>3.43495138018204E-2</v>
      </c>
      <c r="G537" s="7" t="s">
        <v>784</v>
      </c>
      <c r="H537" s="2" t="s">
        <v>49</v>
      </c>
    </row>
    <row r="538" spans="1:8" x14ac:dyDescent="0.2">
      <c r="A538" s="2" t="s">
        <v>1975</v>
      </c>
      <c r="B538" s="2">
        <v>1.2391135071605699</v>
      </c>
      <c r="C538" s="2">
        <v>3.7444767693076302</v>
      </c>
      <c r="D538" s="2">
        <v>39.911562723802099</v>
      </c>
      <c r="E538" s="3">
        <v>4.0561619197151797E-5</v>
      </c>
      <c r="F538" s="2">
        <v>7.8591195663977702E-3</v>
      </c>
      <c r="G538" s="7" t="s">
        <v>591</v>
      </c>
      <c r="H538" s="2" t="s">
        <v>49</v>
      </c>
    </row>
    <row r="539" spans="1:8" x14ac:dyDescent="0.2">
      <c r="A539" s="2" t="s">
        <v>1976</v>
      </c>
      <c r="B539" s="2">
        <v>1.23908323655575</v>
      </c>
      <c r="C539" s="2">
        <v>2.5087378908061</v>
      </c>
      <c r="D539" s="2">
        <v>39.5045704226157</v>
      </c>
      <c r="E539" s="3">
        <v>4.2546580148665499E-5</v>
      </c>
      <c r="F539" s="2">
        <v>7.9117073891429007E-3</v>
      </c>
      <c r="G539" s="7">
        <v>0</v>
      </c>
      <c r="H539" s="2" t="s">
        <v>49</v>
      </c>
    </row>
    <row r="540" spans="1:8" x14ac:dyDescent="0.2">
      <c r="A540" s="2" t="s">
        <v>504</v>
      </c>
      <c r="B540" s="2">
        <v>1.23869512756688</v>
      </c>
      <c r="C540" s="2">
        <v>2.6377227145054598</v>
      </c>
      <c r="D540" s="2">
        <v>26.606970223869101</v>
      </c>
      <c r="E540" s="2">
        <v>2.4686160185103398E-4</v>
      </c>
      <c r="F540" s="2">
        <v>1.92278780436126E-2</v>
      </c>
      <c r="G540" s="7" t="s">
        <v>506</v>
      </c>
      <c r="H540" s="2" t="s">
        <v>505</v>
      </c>
    </row>
    <row r="541" spans="1:8" x14ac:dyDescent="0.2">
      <c r="A541" s="2" t="s">
        <v>1338</v>
      </c>
      <c r="B541" s="2">
        <v>1.23774580242933</v>
      </c>
      <c r="C541" s="2">
        <v>-0.108047988285219</v>
      </c>
      <c r="D541" s="2">
        <v>13.946875724753401</v>
      </c>
      <c r="E541" s="2">
        <v>2.9062349775218401E-3</v>
      </c>
      <c r="F541" s="2">
        <v>6.88092840843013E-2</v>
      </c>
      <c r="G541" s="7">
        <v>0</v>
      </c>
      <c r="H541" s="2" t="s">
        <v>49</v>
      </c>
    </row>
    <row r="542" spans="1:8" x14ac:dyDescent="0.2">
      <c r="A542" s="2" t="s">
        <v>1977</v>
      </c>
      <c r="B542" s="2">
        <v>1.23656597454798</v>
      </c>
      <c r="C542" s="2">
        <v>0.86930422297357401</v>
      </c>
      <c r="D542" s="2">
        <v>11.9939970810118</v>
      </c>
      <c r="E542" s="2">
        <v>4.7666811121106802E-3</v>
      </c>
      <c r="F542" s="2">
        <v>8.9323753700938494E-2</v>
      </c>
      <c r="G542" s="7" t="s">
        <v>1978</v>
      </c>
      <c r="H542" s="2" t="s">
        <v>1979</v>
      </c>
    </row>
    <row r="543" spans="1:8" x14ac:dyDescent="0.2">
      <c r="A543" s="2" t="s">
        <v>1980</v>
      </c>
      <c r="B543" s="2">
        <v>1.23269833590988</v>
      </c>
      <c r="C543" s="2">
        <v>0.82320409210838397</v>
      </c>
      <c r="D543" s="2">
        <v>26.450965031838098</v>
      </c>
      <c r="E543" s="2">
        <v>2.5307018067006099E-4</v>
      </c>
      <c r="F543" s="2">
        <v>1.94828414667414E-2</v>
      </c>
      <c r="G543" s="7">
        <v>0</v>
      </c>
      <c r="H543" s="2">
        <v>0</v>
      </c>
    </row>
    <row r="544" spans="1:8" x14ac:dyDescent="0.2">
      <c r="A544" s="2" t="s">
        <v>1339</v>
      </c>
      <c r="B544" s="2">
        <v>1.2318435964111401</v>
      </c>
      <c r="C544" s="2">
        <v>-1.0257732427914501</v>
      </c>
      <c r="D544" s="2">
        <v>12.8827540377115</v>
      </c>
      <c r="E544" s="2">
        <v>3.7853740430857201E-3</v>
      </c>
      <c r="F544" s="2">
        <v>8.0060070162036603E-2</v>
      </c>
      <c r="G544" s="7" t="s">
        <v>1340</v>
      </c>
      <c r="H544" s="2" t="s">
        <v>1341</v>
      </c>
    </row>
    <row r="545" spans="1:8" x14ac:dyDescent="0.2">
      <c r="A545" s="2" t="s">
        <v>1981</v>
      </c>
      <c r="B545" s="2">
        <v>1.2303843303119999</v>
      </c>
      <c r="C545" s="2">
        <v>0.338929606881756</v>
      </c>
      <c r="D545" s="2">
        <v>11.9832420214463</v>
      </c>
      <c r="E545" s="2">
        <v>4.7802728493180104E-3</v>
      </c>
      <c r="F545" s="2">
        <v>8.9346333167130407E-2</v>
      </c>
      <c r="G545" s="7" t="s">
        <v>1982</v>
      </c>
      <c r="H545" s="2" t="s">
        <v>49</v>
      </c>
    </row>
    <row r="546" spans="1:8" x14ac:dyDescent="0.2">
      <c r="A546" s="2" t="s">
        <v>466</v>
      </c>
      <c r="B546" s="2">
        <v>1.22989848828632</v>
      </c>
      <c r="C546" s="2">
        <v>4.2900650473973796</v>
      </c>
      <c r="D546" s="2">
        <v>48.239173460930601</v>
      </c>
      <c r="E546" s="3">
        <v>1.6470800365830299E-5</v>
      </c>
      <c r="F546" s="2">
        <v>5.1163546746668398E-3</v>
      </c>
      <c r="G546" s="7" t="s">
        <v>468</v>
      </c>
      <c r="H546" s="2" t="s">
        <v>467</v>
      </c>
    </row>
    <row r="547" spans="1:8" x14ac:dyDescent="0.2">
      <c r="A547" s="2" t="s">
        <v>1308</v>
      </c>
      <c r="B547" s="2">
        <v>1.22700587876527</v>
      </c>
      <c r="C547" s="2">
        <v>0.24153233611795699</v>
      </c>
      <c r="D547" s="2">
        <v>11.4463477881992</v>
      </c>
      <c r="E547" s="2">
        <v>5.5205845313244604E-3</v>
      </c>
      <c r="F547" s="2">
        <v>9.5902462050572401E-2</v>
      </c>
      <c r="G547" s="7" t="s">
        <v>1309</v>
      </c>
      <c r="H547" s="2" t="s">
        <v>49</v>
      </c>
    </row>
    <row r="548" spans="1:8" x14ac:dyDescent="0.2">
      <c r="A548" s="2" t="s">
        <v>1983</v>
      </c>
      <c r="B548" s="2">
        <v>1.2262963581753199</v>
      </c>
      <c r="C548" s="2">
        <v>3.8735300220650499</v>
      </c>
      <c r="D548" s="2">
        <v>73.987615458462301</v>
      </c>
      <c r="E548" s="3">
        <v>1.9296677331981198E-6</v>
      </c>
      <c r="F548" s="2">
        <v>1.9387930154226799E-3</v>
      </c>
      <c r="G548" s="7" t="s">
        <v>1984</v>
      </c>
      <c r="H548" s="2" t="s">
        <v>49</v>
      </c>
    </row>
    <row r="549" spans="1:8" x14ac:dyDescent="0.2">
      <c r="A549" s="2" t="s">
        <v>1985</v>
      </c>
      <c r="B549" s="2">
        <v>1.22606946440007</v>
      </c>
      <c r="C549" s="2">
        <v>0.28192913956299598</v>
      </c>
      <c r="D549" s="2">
        <v>17.629937787939902</v>
      </c>
      <c r="E549" s="2">
        <v>1.2659165192005701E-3</v>
      </c>
      <c r="F549" s="2">
        <v>4.4323433682604101E-2</v>
      </c>
      <c r="G549" s="7">
        <v>0</v>
      </c>
      <c r="H549" s="2">
        <v>0</v>
      </c>
    </row>
    <row r="550" spans="1:8" x14ac:dyDescent="0.2">
      <c r="A550" s="2" t="s">
        <v>994</v>
      </c>
      <c r="B550" s="2">
        <v>1.22569825927951</v>
      </c>
      <c r="C550" s="2">
        <v>4.2079813582962604</v>
      </c>
      <c r="D550" s="2">
        <v>14.0675584539879</v>
      </c>
      <c r="E550" s="2">
        <v>2.8225496351413702E-3</v>
      </c>
      <c r="F550" s="2">
        <v>6.8168576342901605E-2</v>
      </c>
      <c r="G550" s="7" t="s">
        <v>995</v>
      </c>
      <c r="H550" s="2" t="s">
        <v>49</v>
      </c>
    </row>
    <row r="551" spans="1:8" x14ac:dyDescent="0.2">
      <c r="A551" s="2" t="s">
        <v>1986</v>
      </c>
      <c r="B551" s="2">
        <v>1.22507784445324</v>
      </c>
      <c r="C551" s="2">
        <v>2.8509396460037299E-2</v>
      </c>
      <c r="D551" s="2">
        <v>16.981172467809301</v>
      </c>
      <c r="E551" s="2">
        <v>1.45322663334795E-3</v>
      </c>
      <c r="F551" s="2">
        <v>4.7410644177844602E-2</v>
      </c>
      <c r="G551" s="7">
        <v>0</v>
      </c>
      <c r="H551" s="2" t="s">
        <v>49</v>
      </c>
    </row>
    <row r="552" spans="1:8" x14ac:dyDescent="0.2">
      <c r="A552" s="2" t="s">
        <v>1987</v>
      </c>
      <c r="B552" s="2">
        <v>1.22507185679978</v>
      </c>
      <c r="C552" s="2">
        <v>0.277534710618284</v>
      </c>
      <c r="D552" s="2">
        <v>15.2578438339364</v>
      </c>
      <c r="E552" s="2">
        <v>2.1321936790528501E-3</v>
      </c>
      <c r="F552" s="2">
        <v>5.8682243096478202E-2</v>
      </c>
      <c r="G552" s="7" t="s">
        <v>1988</v>
      </c>
      <c r="H552" s="2" t="s">
        <v>49</v>
      </c>
    </row>
    <row r="553" spans="1:8" x14ac:dyDescent="0.2">
      <c r="A553" s="2" t="s">
        <v>1989</v>
      </c>
      <c r="B553" s="2">
        <v>1.2235148365692201</v>
      </c>
      <c r="C553" s="2">
        <v>0.23742497253918299</v>
      </c>
      <c r="D553" s="2">
        <v>19.636899539862501</v>
      </c>
      <c r="E553" s="2">
        <v>8.42455840402579E-4</v>
      </c>
      <c r="F553" s="2">
        <v>3.6042451937962003E-2</v>
      </c>
      <c r="G553" s="7">
        <v>0</v>
      </c>
      <c r="H553" s="2">
        <v>0</v>
      </c>
    </row>
    <row r="554" spans="1:8" x14ac:dyDescent="0.2">
      <c r="A554" s="2" t="s">
        <v>1990</v>
      </c>
      <c r="B554" s="2">
        <v>1.2224221453654101</v>
      </c>
      <c r="C554" s="2">
        <v>-0.72191105818118895</v>
      </c>
      <c r="D554" s="2">
        <v>16.179640539764598</v>
      </c>
      <c r="E554" s="2">
        <v>1.7314097180015299E-3</v>
      </c>
      <c r="F554" s="2">
        <v>5.1865736946766598E-2</v>
      </c>
      <c r="G554" s="7">
        <v>0</v>
      </c>
      <c r="H554" s="2">
        <v>0</v>
      </c>
    </row>
    <row r="555" spans="1:8" x14ac:dyDescent="0.2">
      <c r="A555" s="2" t="s">
        <v>1991</v>
      </c>
      <c r="B555" s="2">
        <v>1.22210620751385</v>
      </c>
      <c r="C555" s="2">
        <v>3.2925047745397298</v>
      </c>
      <c r="D555" s="2">
        <v>18.838761610385198</v>
      </c>
      <c r="E555" s="2">
        <v>9.8720011206533307E-4</v>
      </c>
      <c r="F555" s="2">
        <v>3.8643502376546499E-2</v>
      </c>
      <c r="G555" s="7" t="s">
        <v>1992</v>
      </c>
      <c r="H555" s="2" t="s">
        <v>49</v>
      </c>
    </row>
    <row r="556" spans="1:8" x14ac:dyDescent="0.2">
      <c r="A556" s="2" t="s">
        <v>1993</v>
      </c>
      <c r="B556" s="2">
        <v>1.21977770284875</v>
      </c>
      <c r="C556" s="2">
        <v>0.81853510478970504</v>
      </c>
      <c r="D556" s="2">
        <v>22.555709013405799</v>
      </c>
      <c r="E556" s="2">
        <v>4.88162282326648E-4</v>
      </c>
      <c r="F556" s="2">
        <v>2.73707541745907E-2</v>
      </c>
      <c r="G556" s="7" t="s">
        <v>1994</v>
      </c>
      <c r="H556" s="2" t="s">
        <v>49</v>
      </c>
    </row>
    <row r="557" spans="1:8" x14ac:dyDescent="0.2">
      <c r="A557" s="2" t="s">
        <v>1995</v>
      </c>
      <c r="B557" s="2">
        <v>1.2192824720053099</v>
      </c>
      <c r="C557" s="2">
        <v>-0.71804095076919305</v>
      </c>
      <c r="D557" s="2">
        <v>11.8576183004571</v>
      </c>
      <c r="E557" s="2">
        <v>4.9424539421309699E-3</v>
      </c>
      <c r="F557" s="2">
        <v>9.0577628533838495E-2</v>
      </c>
      <c r="G557" s="7">
        <v>0</v>
      </c>
      <c r="H557" s="2">
        <v>0</v>
      </c>
    </row>
    <row r="558" spans="1:8" x14ac:dyDescent="0.2">
      <c r="A558" s="2" t="s">
        <v>251</v>
      </c>
      <c r="B558" s="2">
        <v>1.21926323894802</v>
      </c>
      <c r="C558" s="2">
        <v>3.6024846790718699</v>
      </c>
      <c r="D558" s="2">
        <v>16.496828228407601</v>
      </c>
      <c r="E558" s="2">
        <v>1.6144424352601699E-3</v>
      </c>
      <c r="F558" s="2">
        <v>4.9944509127340997E-2</v>
      </c>
      <c r="G558" s="7" t="s">
        <v>252</v>
      </c>
      <c r="H558" s="2" t="s">
        <v>242</v>
      </c>
    </row>
    <row r="559" spans="1:8" x14ac:dyDescent="0.2">
      <c r="A559" s="2" t="s">
        <v>1996</v>
      </c>
      <c r="B559" s="2">
        <v>1.21870544773048</v>
      </c>
      <c r="C559" s="2">
        <v>4.7493442965911203</v>
      </c>
      <c r="D559" s="2">
        <v>30.451619695130301</v>
      </c>
      <c r="E559" s="2">
        <v>1.3806057733255699E-4</v>
      </c>
      <c r="F559" s="2">
        <v>1.47300852193397E-2</v>
      </c>
      <c r="G559" s="7" t="s">
        <v>1293</v>
      </c>
      <c r="H559" s="2" t="s">
        <v>49</v>
      </c>
    </row>
    <row r="560" spans="1:8" x14ac:dyDescent="0.2">
      <c r="A560" s="2" t="s">
        <v>1997</v>
      </c>
      <c r="B560" s="2">
        <v>1.2152047087225</v>
      </c>
      <c r="C560" s="2">
        <v>2.0464064457930502</v>
      </c>
      <c r="D560" s="2">
        <v>23.035599184840901</v>
      </c>
      <c r="E560" s="2">
        <v>4.4836849485365403E-4</v>
      </c>
      <c r="F560" s="2">
        <v>2.63723818463606E-2</v>
      </c>
      <c r="G560" s="7" t="s">
        <v>1396</v>
      </c>
      <c r="H560" s="2" t="s">
        <v>49</v>
      </c>
    </row>
    <row r="561" spans="1:8" x14ac:dyDescent="0.2">
      <c r="A561" s="2" t="s">
        <v>1998</v>
      </c>
      <c r="B561" s="2">
        <v>1.2134449908401801</v>
      </c>
      <c r="C561" s="2">
        <v>0.22287735572498199</v>
      </c>
      <c r="D561" s="2">
        <v>17.6033908143148</v>
      </c>
      <c r="E561" s="2">
        <v>1.2730032632085799E-3</v>
      </c>
      <c r="F561" s="2">
        <v>4.4488695547070099E-2</v>
      </c>
      <c r="G561" s="7">
        <v>0</v>
      </c>
      <c r="H561" s="2">
        <v>0</v>
      </c>
    </row>
    <row r="562" spans="1:8" x14ac:dyDescent="0.2">
      <c r="A562" s="2" t="s">
        <v>1999</v>
      </c>
      <c r="B562" s="2">
        <v>1.21333826911016</v>
      </c>
      <c r="C562" s="2">
        <v>1.37607363338677</v>
      </c>
      <c r="D562" s="2">
        <v>26.315079415197701</v>
      </c>
      <c r="E562" s="2">
        <v>2.5862739341484903E-4</v>
      </c>
      <c r="F562" s="2">
        <v>1.9642697009906E-2</v>
      </c>
      <c r="G562" s="7" t="s">
        <v>2000</v>
      </c>
      <c r="H562" s="2" t="s">
        <v>49</v>
      </c>
    </row>
    <row r="563" spans="1:8" x14ac:dyDescent="0.2">
      <c r="A563" s="2" t="s">
        <v>2001</v>
      </c>
      <c r="B563" s="2">
        <v>1.2130583214058399</v>
      </c>
      <c r="C563" s="2">
        <v>3.5592736783513401</v>
      </c>
      <c r="D563" s="2">
        <v>35.473953581151498</v>
      </c>
      <c r="E563" s="3">
        <v>6.9818504963472297E-5</v>
      </c>
      <c r="F563" s="2">
        <v>1.06296712612927E-2</v>
      </c>
      <c r="G563" s="7">
        <v>0</v>
      </c>
      <c r="H563" s="2" t="s">
        <v>49</v>
      </c>
    </row>
    <row r="564" spans="1:8" x14ac:dyDescent="0.2">
      <c r="A564" s="2" t="s">
        <v>2002</v>
      </c>
      <c r="B564" s="2">
        <v>1.2130158420119199</v>
      </c>
      <c r="C564" s="2">
        <v>3.1712167372528702E-2</v>
      </c>
      <c r="D564" s="2">
        <v>16.496952135239901</v>
      </c>
      <c r="E564" s="2">
        <v>1.6143985885364899E-3</v>
      </c>
      <c r="F564" s="2">
        <v>4.9944509127340997E-2</v>
      </c>
      <c r="G564" s="7">
        <v>0</v>
      </c>
      <c r="H564" s="2">
        <v>0</v>
      </c>
    </row>
    <row r="565" spans="1:8" x14ac:dyDescent="0.2">
      <c r="A565" s="2" t="s">
        <v>1041</v>
      </c>
      <c r="B565" s="2">
        <v>1.2125050856433099</v>
      </c>
      <c r="C565" s="2">
        <v>3.1915053311344899</v>
      </c>
      <c r="D565" s="2">
        <v>24.155211099059201</v>
      </c>
      <c r="E565" s="2">
        <v>3.6940903075568799E-4</v>
      </c>
      <c r="F565" s="2">
        <v>2.38904702271561E-2</v>
      </c>
      <c r="G565" s="7" t="s">
        <v>1043</v>
      </c>
      <c r="H565" s="2" t="s">
        <v>1042</v>
      </c>
    </row>
    <row r="566" spans="1:8" x14ac:dyDescent="0.2">
      <c r="A566" s="2" t="s">
        <v>1147</v>
      </c>
      <c r="B566" s="2">
        <v>1.21102909831695</v>
      </c>
      <c r="C566" s="2">
        <v>-4.3122589950872897E-2</v>
      </c>
      <c r="D566" s="2">
        <v>18.298485876752501</v>
      </c>
      <c r="E566" s="2">
        <v>1.10180506734407E-3</v>
      </c>
      <c r="F566" s="2">
        <v>4.1184658600304298E-2</v>
      </c>
      <c r="G566" s="7" t="s">
        <v>1149</v>
      </c>
      <c r="H566" s="2" t="s">
        <v>1148</v>
      </c>
    </row>
    <row r="567" spans="1:8" x14ac:dyDescent="0.2">
      <c r="A567" s="2" t="s">
        <v>2003</v>
      </c>
      <c r="B567" s="2">
        <v>1.20930126973394</v>
      </c>
      <c r="C567" s="2">
        <v>0.152837801552898</v>
      </c>
      <c r="D567" s="2">
        <v>14.393999683942701</v>
      </c>
      <c r="E567" s="2">
        <v>2.6099848717198899E-3</v>
      </c>
      <c r="F567" s="2">
        <v>6.5410533314065003E-2</v>
      </c>
      <c r="G567" s="7" t="s">
        <v>2004</v>
      </c>
      <c r="H567" s="2" t="s">
        <v>49</v>
      </c>
    </row>
    <row r="568" spans="1:8" x14ac:dyDescent="0.2">
      <c r="A568" s="2" t="s">
        <v>2005</v>
      </c>
      <c r="B568" s="2">
        <v>1.20868046710694</v>
      </c>
      <c r="C568" s="2">
        <v>-0.40495375459546401</v>
      </c>
      <c r="D568" s="2">
        <v>11.4029037714695</v>
      </c>
      <c r="E568" s="2">
        <v>5.5861828196122204E-3</v>
      </c>
      <c r="F568" s="2">
        <v>9.65907695415201E-2</v>
      </c>
      <c r="G568" s="7">
        <v>0</v>
      </c>
      <c r="H568" s="2">
        <v>0</v>
      </c>
    </row>
    <row r="569" spans="1:8" x14ac:dyDescent="0.2">
      <c r="A569" s="2" t="s">
        <v>583</v>
      </c>
      <c r="B569" s="2">
        <v>1.2082503295245299</v>
      </c>
      <c r="C569" s="2">
        <v>0.30523539779970499</v>
      </c>
      <c r="D569" s="2">
        <v>15.1652721809658</v>
      </c>
      <c r="E569" s="2">
        <v>2.1781643678471302E-3</v>
      </c>
      <c r="F569" s="2">
        <v>5.9344759754012003E-2</v>
      </c>
      <c r="G569" s="7" t="s">
        <v>584</v>
      </c>
      <c r="H569" s="2" t="s">
        <v>49</v>
      </c>
    </row>
    <row r="570" spans="1:8" x14ac:dyDescent="0.2">
      <c r="A570" s="2" t="s">
        <v>2006</v>
      </c>
      <c r="B570" s="2">
        <v>1.2067970156243799</v>
      </c>
      <c r="C570" s="2">
        <v>1.05495572656035</v>
      </c>
      <c r="D570" s="2">
        <v>15.991140901118699</v>
      </c>
      <c r="E570" s="2">
        <v>1.80562752561837E-3</v>
      </c>
      <c r="F570" s="2">
        <v>5.3187506461149898E-2</v>
      </c>
      <c r="G570" s="7">
        <v>0</v>
      </c>
      <c r="H570" s="2">
        <v>0</v>
      </c>
    </row>
    <row r="571" spans="1:8" x14ac:dyDescent="0.2">
      <c r="A571" s="2" t="s">
        <v>1342</v>
      </c>
      <c r="B571" s="2">
        <v>1.2053642300185701</v>
      </c>
      <c r="C571" s="2">
        <v>-0.63693085017978701</v>
      </c>
      <c r="D571" s="2">
        <v>12.235306750164</v>
      </c>
      <c r="E571" s="2">
        <v>4.4733464150639004E-3</v>
      </c>
      <c r="F571" s="2">
        <v>8.7279569153379297E-2</v>
      </c>
      <c r="G571" s="7">
        <v>0</v>
      </c>
      <c r="H571" s="2" t="s">
        <v>49</v>
      </c>
    </row>
    <row r="572" spans="1:8" x14ac:dyDescent="0.2">
      <c r="A572" s="2" t="s">
        <v>2007</v>
      </c>
      <c r="B572" s="2">
        <v>1.2030022703298899</v>
      </c>
      <c r="C572" s="2">
        <v>1.25334542344844</v>
      </c>
      <c r="D572" s="2">
        <v>12.766962896588399</v>
      </c>
      <c r="E572" s="2">
        <v>3.8987394949759999E-3</v>
      </c>
      <c r="F572" s="2">
        <v>8.12737233183458E-2</v>
      </c>
      <c r="G572" s="7" t="s">
        <v>2008</v>
      </c>
      <c r="H572" s="2" t="s">
        <v>49</v>
      </c>
    </row>
    <row r="573" spans="1:8" x14ac:dyDescent="0.2">
      <c r="A573" s="2" t="s">
        <v>289</v>
      </c>
      <c r="B573" s="2">
        <v>1.20263239372209</v>
      </c>
      <c r="C573" s="2">
        <v>3.3071660758505699</v>
      </c>
      <c r="D573" s="2">
        <v>13.9792938798655</v>
      </c>
      <c r="E573" s="2">
        <v>2.8834722939894701E-3</v>
      </c>
      <c r="F573" s="2">
        <v>6.8771868832578201E-2</v>
      </c>
      <c r="G573" s="7" t="s">
        <v>291</v>
      </c>
      <c r="H573" s="2" t="s">
        <v>290</v>
      </c>
    </row>
    <row r="574" spans="1:8" x14ac:dyDescent="0.2">
      <c r="A574" s="2" t="s">
        <v>889</v>
      </c>
      <c r="B574" s="2">
        <v>1.2008711082999399</v>
      </c>
      <c r="C574" s="2">
        <v>2.1142775572288701</v>
      </c>
      <c r="D574" s="2">
        <v>17.570538944911501</v>
      </c>
      <c r="E574" s="2">
        <v>1.28183759487716E-3</v>
      </c>
      <c r="F574" s="2">
        <v>4.4498772685629899E-2</v>
      </c>
      <c r="G574" s="7" t="s">
        <v>891</v>
      </c>
      <c r="H574" s="2" t="s">
        <v>890</v>
      </c>
    </row>
    <row r="575" spans="1:8" x14ac:dyDescent="0.2">
      <c r="A575" s="2" t="s">
        <v>2009</v>
      </c>
      <c r="B575" s="2">
        <v>1.1973924919764201</v>
      </c>
      <c r="C575" s="2">
        <v>1.18508296428166</v>
      </c>
      <c r="D575" s="2">
        <v>14.251038076296901</v>
      </c>
      <c r="E575" s="2">
        <v>2.7006762971888299E-3</v>
      </c>
      <c r="F575" s="2">
        <v>6.6333831710408395E-2</v>
      </c>
      <c r="G575" s="7">
        <v>0</v>
      </c>
      <c r="H575" s="2" t="s">
        <v>49</v>
      </c>
    </row>
    <row r="576" spans="1:8" x14ac:dyDescent="0.2">
      <c r="A576" s="2" t="s">
        <v>3342</v>
      </c>
      <c r="B576" s="2">
        <v>1.1973305770964799</v>
      </c>
      <c r="C576" s="2">
        <v>7.7369768694231498</v>
      </c>
      <c r="D576" s="2">
        <v>45.568928867145097</v>
      </c>
      <c r="E576" s="3">
        <v>2.1668839755754802E-5</v>
      </c>
      <c r="F576" s="2">
        <v>5.7338673348429903E-3</v>
      </c>
      <c r="G576" s="7" t="s">
        <v>3343</v>
      </c>
      <c r="H576" s="2" t="s">
        <v>49</v>
      </c>
    </row>
    <row r="577" spans="1:8" x14ac:dyDescent="0.2">
      <c r="A577" s="2" t="s">
        <v>1343</v>
      </c>
      <c r="B577" s="2">
        <v>1.1972296655274799</v>
      </c>
      <c r="C577" s="2">
        <v>0.320610775050087</v>
      </c>
      <c r="D577" s="2">
        <v>11.6648868026521</v>
      </c>
      <c r="E577" s="2">
        <v>5.2040311576828499E-3</v>
      </c>
      <c r="F577" s="2">
        <v>9.3068133110342205E-2</v>
      </c>
      <c r="G577" s="7" t="s">
        <v>1344</v>
      </c>
      <c r="H577" s="2" t="s">
        <v>1345</v>
      </c>
    </row>
    <row r="578" spans="1:8" x14ac:dyDescent="0.2">
      <c r="A578" s="2" t="s">
        <v>85</v>
      </c>
      <c r="B578" s="2">
        <v>1.19298239664913</v>
      </c>
      <c r="C578" s="2">
        <v>1.2128825509760399</v>
      </c>
      <c r="D578" s="2">
        <v>14.8768005940964</v>
      </c>
      <c r="E578" s="2">
        <v>2.32906140237996E-3</v>
      </c>
      <c r="F578" s="2">
        <v>6.1486546136126599E-2</v>
      </c>
      <c r="G578" s="7" t="s">
        <v>87</v>
      </c>
      <c r="H578" s="2" t="s">
        <v>86</v>
      </c>
    </row>
    <row r="579" spans="1:8" x14ac:dyDescent="0.2">
      <c r="A579" s="2" t="s">
        <v>2010</v>
      </c>
      <c r="B579" s="2">
        <v>1.1913812146174201</v>
      </c>
      <c r="C579" s="2">
        <v>4.7034406476070396</v>
      </c>
      <c r="D579" s="2">
        <v>52.029718045997598</v>
      </c>
      <c r="E579" s="3">
        <v>1.1391481009519401E-5</v>
      </c>
      <c r="F579" s="2">
        <v>4.4208591828854603E-3</v>
      </c>
      <c r="G579" s="7" t="s">
        <v>1572</v>
      </c>
      <c r="H579" s="2" t="s">
        <v>2011</v>
      </c>
    </row>
    <row r="580" spans="1:8" x14ac:dyDescent="0.2">
      <c r="A580" s="2" t="s">
        <v>3344</v>
      </c>
      <c r="B580" s="2">
        <v>1.19001692285072</v>
      </c>
      <c r="C580" s="2">
        <v>7.2529812611294098</v>
      </c>
      <c r="D580" s="2">
        <v>39.106311954979198</v>
      </c>
      <c r="E580" s="3">
        <v>4.45997762915602E-5</v>
      </c>
      <c r="F580" s="2">
        <v>8.1667994352485705E-3</v>
      </c>
      <c r="G580" s="7" t="s">
        <v>3345</v>
      </c>
      <c r="H580" s="2" t="s">
        <v>3346</v>
      </c>
    </row>
    <row r="581" spans="1:8" x14ac:dyDescent="0.2">
      <c r="A581" s="2" t="s">
        <v>150</v>
      </c>
      <c r="B581" s="2">
        <v>1.18812974568964</v>
      </c>
      <c r="C581" s="2">
        <v>1.4305215866416301</v>
      </c>
      <c r="D581" s="2">
        <v>18.3312806482196</v>
      </c>
      <c r="E581" s="2">
        <v>1.09441886182252E-3</v>
      </c>
      <c r="F581" s="2">
        <v>4.1040707318344402E-2</v>
      </c>
      <c r="G581" s="7" t="s">
        <v>151</v>
      </c>
      <c r="H581" s="2" t="s">
        <v>49</v>
      </c>
    </row>
    <row r="582" spans="1:8" x14ac:dyDescent="0.2">
      <c r="A582" s="2" t="s">
        <v>2012</v>
      </c>
      <c r="B582" s="2">
        <v>1.18627681291011</v>
      </c>
      <c r="C582" s="2">
        <v>1.7154799972817201</v>
      </c>
      <c r="D582" s="2">
        <v>20.828282390288901</v>
      </c>
      <c r="E582" s="2">
        <v>6.7008037875583104E-4</v>
      </c>
      <c r="F582" s="2">
        <v>3.2314369161452E-2</v>
      </c>
      <c r="G582" s="7" t="s">
        <v>2013</v>
      </c>
      <c r="H582" s="2" t="s">
        <v>49</v>
      </c>
    </row>
    <row r="583" spans="1:8" x14ac:dyDescent="0.2">
      <c r="A583" s="2" t="s">
        <v>2014</v>
      </c>
      <c r="B583" s="2">
        <v>1.18527988496017</v>
      </c>
      <c r="C583" s="2">
        <v>-0.94913632902432299</v>
      </c>
      <c r="D583" s="2">
        <v>12.019459649531999</v>
      </c>
      <c r="E583" s="2">
        <v>4.7346834627653702E-3</v>
      </c>
      <c r="F583" s="2">
        <v>8.9235584634028406E-2</v>
      </c>
      <c r="G583" s="7" t="s">
        <v>2015</v>
      </c>
      <c r="H583" s="2" t="s">
        <v>2016</v>
      </c>
    </row>
    <row r="584" spans="1:8" x14ac:dyDescent="0.2">
      <c r="A584" s="2" t="s">
        <v>2017</v>
      </c>
      <c r="B584" s="2">
        <v>1.18117232527078</v>
      </c>
      <c r="C584" s="2">
        <v>3.0171892737185599</v>
      </c>
      <c r="D584" s="2">
        <v>46.043115629304303</v>
      </c>
      <c r="E584" s="3">
        <v>2.06193113299947E-5</v>
      </c>
      <c r="F584" s="2">
        <v>5.5878333704285797E-3</v>
      </c>
      <c r="G584" s="7">
        <v>0</v>
      </c>
      <c r="H584" s="2" t="s">
        <v>49</v>
      </c>
    </row>
    <row r="585" spans="1:8" x14ac:dyDescent="0.2">
      <c r="A585" s="2" t="s">
        <v>2018</v>
      </c>
      <c r="B585" s="2">
        <v>1.1808571560296901</v>
      </c>
      <c r="C585" s="2">
        <v>1.3821137309371101</v>
      </c>
      <c r="D585" s="2">
        <v>11.620594538397601</v>
      </c>
      <c r="E585" s="2">
        <v>5.26642580549656E-3</v>
      </c>
      <c r="F585" s="2">
        <v>9.3281136816311699E-2</v>
      </c>
      <c r="G585" s="7">
        <v>0</v>
      </c>
      <c r="H585" s="2" t="s">
        <v>49</v>
      </c>
    </row>
    <row r="586" spans="1:8" x14ac:dyDescent="0.2">
      <c r="A586" s="2" t="s">
        <v>1302</v>
      </c>
      <c r="B586" s="2">
        <v>1.1804633038900101</v>
      </c>
      <c r="C586" s="2">
        <v>0.79538167175963703</v>
      </c>
      <c r="D586" s="2">
        <v>25.654004541105898</v>
      </c>
      <c r="E586" s="2">
        <v>2.8778818853698299E-4</v>
      </c>
      <c r="F586" s="2">
        <v>2.05961089155429E-2</v>
      </c>
      <c r="G586" s="7" t="s">
        <v>1303</v>
      </c>
      <c r="H586" s="2" t="s">
        <v>49</v>
      </c>
    </row>
    <row r="587" spans="1:8" x14ac:dyDescent="0.2">
      <c r="A587" s="2" t="s">
        <v>54</v>
      </c>
      <c r="B587" s="2">
        <v>1.17996153348394</v>
      </c>
      <c r="C587" s="2">
        <v>2.9239754996408598</v>
      </c>
      <c r="D587" s="2">
        <v>55.040439638770501</v>
      </c>
      <c r="E587" s="3">
        <v>8.6326332296125508E-6</v>
      </c>
      <c r="F587" s="2">
        <v>3.8562257228983501E-3</v>
      </c>
      <c r="G587" s="7" t="s">
        <v>56</v>
      </c>
      <c r="H587" s="2" t="s">
        <v>55</v>
      </c>
    </row>
    <row r="588" spans="1:8" x14ac:dyDescent="0.2">
      <c r="A588" s="2" t="s">
        <v>2019</v>
      </c>
      <c r="B588" s="2">
        <v>1.17869331288044</v>
      </c>
      <c r="C588" s="2">
        <v>3.0362888418075702</v>
      </c>
      <c r="D588" s="2">
        <v>40.600144226317703</v>
      </c>
      <c r="E588" s="3">
        <v>3.7444485710808002E-5</v>
      </c>
      <c r="F588" s="2">
        <v>7.5727280803201298E-3</v>
      </c>
      <c r="G588" s="7" t="s">
        <v>2020</v>
      </c>
      <c r="H588" s="2" t="s">
        <v>49</v>
      </c>
    </row>
    <row r="589" spans="1:8" x14ac:dyDescent="0.2">
      <c r="A589" s="2" t="s">
        <v>2021</v>
      </c>
      <c r="B589" s="2">
        <v>1.17598692228347</v>
      </c>
      <c r="C589" s="2">
        <v>0.68142000222684695</v>
      </c>
      <c r="D589" s="2">
        <v>21.2640684906216</v>
      </c>
      <c r="E589" s="2">
        <v>6.1760897794462704E-4</v>
      </c>
      <c r="F589" s="2">
        <v>3.0956602901910098E-2</v>
      </c>
      <c r="G589" s="7" t="s">
        <v>2022</v>
      </c>
      <c r="H589" s="2" t="s">
        <v>49</v>
      </c>
    </row>
    <row r="590" spans="1:8" x14ac:dyDescent="0.2">
      <c r="A590" s="2" t="s">
        <v>886</v>
      </c>
      <c r="B590" s="2">
        <v>1.1754690245198001</v>
      </c>
      <c r="C590" s="2">
        <v>0.246525314029089</v>
      </c>
      <c r="D590" s="2">
        <v>14.876215663770299</v>
      </c>
      <c r="E590" s="2">
        <v>2.3293796076171002E-3</v>
      </c>
      <c r="F590" s="2">
        <v>6.1486546136126599E-2</v>
      </c>
      <c r="G590" s="7" t="s">
        <v>888</v>
      </c>
      <c r="H590" s="2" t="s">
        <v>887</v>
      </c>
    </row>
    <row r="591" spans="1:8" x14ac:dyDescent="0.2">
      <c r="A591" s="2" t="s">
        <v>3347</v>
      </c>
      <c r="B591" s="2">
        <v>1.17505127789714</v>
      </c>
      <c r="C591" s="2">
        <v>2.4834646823726101</v>
      </c>
      <c r="D591" s="2">
        <v>37.711478070662601</v>
      </c>
      <c r="E591" s="3">
        <v>5.27637446050155E-5</v>
      </c>
      <c r="F591" s="2">
        <v>9.01195889997429E-3</v>
      </c>
      <c r="G591" s="7" t="s">
        <v>2411</v>
      </c>
      <c r="H591" s="2" t="s">
        <v>2412</v>
      </c>
    </row>
    <row r="592" spans="1:8" x14ac:dyDescent="0.2">
      <c r="A592" s="2" t="s">
        <v>651</v>
      </c>
      <c r="B592" s="2">
        <v>1.17017950832271</v>
      </c>
      <c r="C592" s="2">
        <v>1.51178331982244</v>
      </c>
      <c r="D592" s="2">
        <v>17.150637929662199</v>
      </c>
      <c r="E592" s="2">
        <v>1.4013326229121001E-3</v>
      </c>
      <c r="F592" s="2">
        <v>4.6443739319018497E-2</v>
      </c>
      <c r="G592" s="7" t="s">
        <v>652</v>
      </c>
      <c r="H592" s="2" t="s">
        <v>49</v>
      </c>
    </row>
    <row r="593" spans="1:8" x14ac:dyDescent="0.2">
      <c r="A593" s="2" t="s">
        <v>2023</v>
      </c>
      <c r="B593" s="2">
        <v>1.17001858185494</v>
      </c>
      <c r="C593" s="2">
        <v>0.94772539836190595</v>
      </c>
      <c r="D593" s="2">
        <v>23.904473839029599</v>
      </c>
      <c r="E593" s="2">
        <v>3.85573831483782E-4</v>
      </c>
      <c r="F593" s="2">
        <v>2.43170197863775E-2</v>
      </c>
      <c r="G593" s="7" t="s">
        <v>2024</v>
      </c>
      <c r="H593" s="2" t="s">
        <v>49</v>
      </c>
    </row>
    <row r="594" spans="1:8" x14ac:dyDescent="0.2">
      <c r="A594" s="2" t="s">
        <v>2025</v>
      </c>
      <c r="B594" s="2">
        <v>1.1695175180172399</v>
      </c>
      <c r="C594" s="2">
        <v>-0.129783810502729</v>
      </c>
      <c r="D594" s="2">
        <v>12.080247057069</v>
      </c>
      <c r="E594" s="2">
        <v>4.6593104582947501E-3</v>
      </c>
      <c r="F594" s="2">
        <v>8.8827321925183805E-2</v>
      </c>
      <c r="G594" s="7" t="s">
        <v>2026</v>
      </c>
      <c r="H594" s="2" t="s">
        <v>49</v>
      </c>
    </row>
    <row r="595" spans="1:8" x14ac:dyDescent="0.2">
      <c r="A595" s="2" t="s">
        <v>852</v>
      </c>
      <c r="B595" s="2">
        <v>1.16941008768494</v>
      </c>
      <c r="C595" s="2">
        <v>0.74790144238896294</v>
      </c>
      <c r="D595" s="2">
        <v>18.1977370256513</v>
      </c>
      <c r="E595" s="2">
        <v>1.1248644198845899E-3</v>
      </c>
      <c r="F595" s="2">
        <v>4.1644570736164503E-2</v>
      </c>
      <c r="G595" s="7" t="s">
        <v>854</v>
      </c>
      <c r="H595" s="2" t="s">
        <v>853</v>
      </c>
    </row>
    <row r="596" spans="1:8" x14ac:dyDescent="0.2">
      <c r="A596" s="2" t="s">
        <v>3348</v>
      </c>
      <c r="B596" s="2">
        <v>1.16547316357213</v>
      </c>
      <c r="C596" s="2">
        <v>0.26303657858178497</v>
      </c>
      <c r="D596" s="2">
        <v>17.163609140234598</v>
      </c>
      <c r="E596" s="2">
        <v>1.3974508593538101E-3</v>
      </c>
      <c r="F596" s="2">
        <v>4.6443739319018497E-2</v>
      </c>
      <c r="G596" s="7" t="s">
        <v>3349</v>
      </c>
      <c r="H596" s="2" t="s">
        <v>49</v>
      </c>
    </row>
    <row r="597" spans="1:8" x14ac:dyDescent="0.2">
      <c r="A597" s="2" t="s">
        <v>2027</v>
      </c>
      <c r="B597" s="2">
        <v>1.1649640063875399</v>
      </c>
      <c r="C597" s="2">
        <v>5.9260192088802404</v>
      </c>
      <c r="D597" s="2">
        <v>38.688447384031903</v>
      </c>
      <c r="E597" s="3">
        <v>4.6879776977242198E-5</v>
      </c>
      <c r="F597" s="2">
        <v>8.2643932828276E-3</v>
      </c>
      <c r="G597" s="7" t="s">
        <v>2028</v>
      </c>
      <c r="H597" s="2" t="s">
        <v>2029</v>
      </c>
    </row>
    <row r="598" spans="1:8" x14ac:dyDescent="0.2">
      <c r="A598" s="2" t="s">
        <v>406</v>
      </c>
      <c r="B598" s="2">
        <v>1.1649425937439799</v>
      </c>
      <c r="C598" s="2">
        <v>2.5928672460694502</v>
      </c>
      <c r="D598" s="2">
        <v>42.109466984491597</v>
      </c>
      <c r="E598" s="3">
        <v>3.1540922150971698E-5</v>
      </c>
      <c r="F598" s="2">
        <v>6.9304782996594703E-3</v>
      </c>
      <c r="G598" s="7" t="s">
        <v>408</v>
      </c>
      <c r="H598" s="2" t="s">
        <v>407</v>
      </c>
    </row>
    <row r="599" spans="1:8" x14ac:dyDescent="0.2">
      <c r="A599" s="2" t="s">
        <v>2030</v>
      </c>
      <c r="B599" s="2">
        <v>1.1648870409051799</v>
      </c>
      <c r="C599" s="2">
        <v>0.53071908404051604</v>
      </c>
      <c r="D599" s="2">
        <v>20.1154816399571</v>
      </c>
      <c r="E599" s="2">
        <v>7.6760806806412999E-4</v>
      </c>
      <c r="F599" s="2">
        <v>3.4555114027471599E-2</v>
      </c>
      <c r="G599" s="7" t="s">
        <v>2031</v>
      </c>
      <c r="H599" s="2" t="s">
        <v>49</v>
      </c>
    </row>
    <row r="600" spans="1:8" x14ac:dyDescent="0.2">
      <c r="A600" s="2" t="s">
        <v>3350</v>
      </c>
      <c r="B600" s="2">
        <v>1.16444695588016</v>
      </c>
      <c r="C600" s="2">
        <v>1.47046839487382</v>
      </c>
      <c r="D600" s="2">
        <v>31.096612419049102</v>
      </c>
      <c r="E600" s="2">
        <v>1.2591246508194401E-4</v>
      </c>
      <c r="F600" s="2">
        <v>1.4340831816709801E-2</v>
      </c>
      <c r="G600" s="7" t="s">
        <v>3351</v>
      </c>
      <c r="H600" s="2" t="s">
        <v>49</v>
      </c>
    </row>
    <row r="601" spans="1:8" x14ac:dyDescent="0.2">
      <c r="A601" s="2" t="s">
        <v>2032</v>
      </c>
      <c r="B601" s="2">
        <v>1.1630845692649301</v>
      </c>
      <c r="C601" s="2">
        <v>3.1924145818430398</v>
      </c>
      <c r="D601" s="2">
        <v>24.3130203227152</v>
      </c>
      <c r="E601" s="2">
        <v>3.5964194299257699E-4</v>
      </c>
      <c r="F601" s="2">
        <v>2.35797499720133E-2</v>
      </c>
      <c r="G601" s="7" t="s">
        <v>2033</v>
      </c>
      <c r="H601" s="2" t="s">
        <v>49</v>
      </c>
    </row>
    <row r="602" spans="1:8" x14ac:dyDescent="0.2">
      <c r="A602" s="2" t="s">
        <v>1057</v>
      </c>
      <c r="B602" s="2">
        <v>1.16159710322979</v>
      </c>
      <c r="C602" s="2">
        <v>3.2105899322604898</v>
      </c>
      <c r="D602" s="2">
        <v>18.207383587060502</v>
      </c>
      <c r="E602" s="2">
        <v>1.1226321939284999E-3</v>
      </c>
      <c r="F602" s="2">
        <v>4.1637772521161999E-2</v>
      </c>
      <c r="G602" s="7" t="s">
        <v>1059</v>
      </c>
      <c r="H602" s="2" t="s">
        <v>1058</v>
      </c>
    </row>
    <row r="603" spans="1:8" x14ac:dyDescent="0.2">
      <c r="A603" s="2" t="s">
        <v>723</v>
      </c>
      <c r="B603" s="2">
        <v>1.159191298504</v>
      </c>
      <c r="C603" s="2">
        <v>4.5751622448097402</v>
      </c>
      <c r="D603" s="2">
        <v>25.046597579220901</v>
      </c>
      <c r="E603" s="2">
        <v>3.18025985183347E-4</v>
      </c>
      <c r="F603" s="2">
        <v>2.1911451352039101E-2</v>
      </c>
      <c r="G603" s="7" t="s">
        <v>725</v>
      </c>
      <c r="H603" s="2" t="s">
        <v>724</v>
      </c>
    </row>
    <row r="604" spans="1:8" x14ac:dyDescent="0.2">
      <c r="A604" s="2" t="s">
        <v>2034</v>
      </c>
      <c r="B604" s="2">
        <v>1.1588515183803301</v>
      </c>
      <c r="C604" s="2">
        <v>-0.55499592872382497</v>
      </c>
      <c r="D604" s="2">
        <v>11.709243558756199</v>
      </c>
      <c r="E604" s="2">
        <v>5.1424152844359297E-3</v>
      </c>
      <c r="F604" s="2">
        <v>9.2587781125594001E-2</v>
      </c>
      <c r="G604" s="7">
        <v>0</v>
      </c>
      <c r="H604" s="2">
        <v>0</v>
      </c>
    </row>
    <row r="605" spans="1:8" x14ac:dyDescent="0.2">
      <c r="A605" s="2" t="s">
        <v>2035</v>
      </c>
      <c r="B605" s="2">
        <v>1.15735630740771</v>
      </c>
      <c r="C605" s="2">
        <v>0.575888215373632</v>
      </c>
      <c r="D605" s="2">
        <v>18.029198407015201</v>
      </c>
      <c r="E605" s="2">
        <v>1.1647166865109101E-3</v>
      </c>
      <c r="F605" s="2">
        <v>4.2409535673482601E-2</v>
      </c>
      <c r="G605" s="7">
        <v>0</v>
      </c>
      <c r="H605" s="2">
        <v>0</v>
      </c>
    </row>
    <row r="606" spans="1:8" x14ac:dyDescent="0.2">
      <c r="A606" s="2" t="s">
        <v>2036</v>
      </c>
      <c r="B606" s="2">
        <v>1.1570708630787601</v>
      </c>
      <c r="C606" s="2">
        <v>1.04746986343861E-2</v>
      </c>
      <c r="D606" s="2">
        <v>15.4759038610825</v>
      </c>
      <c r="E606" s="2">
        <v>2.0283318208990202E-3</v>
      </c>
      <c r="F606" s="2">
        <v>5.7258117027462002E-2</v>
      </c>
      <c r="G606" s="7">
        <v>0</v>
      </c>
      <c r="H606" s="2">
        <v>0</v>
      </c>
    </row>
    <row r="607" spans="1:8" x14ac:dyDescent="0.2">
      <c r="A607" s="2" t="s">
        <v>2037</v>
      </c>
      <c r="B607" s="2">
        <v>1.15359323253115</v>
      </c>
      <c r="C607" s="2">
        <v>1.5064137089977501</v>
      </c>
      <c r="D607" s="2">
        <v>30.5845571755093</v>
      </c>
      <c r="E607" s="2">
        <v>1.35448384052503E-4</v>
      </c>
      <c r="F607" s="2">
        <v>1.46823800634795E-2</v>
      </c>
      <c r="G607" s="7" t="s">
        <v>2038</v>
      </c>
      <c r="H607" s="2" t="s">
        <v>49</v>
      </c>
    </row>
    <row r="608" spans="1:8" x14ac:dyDescent="0.2">
      <c r="A608" s="2" t="s">
        <v>2039</v>
      </c>
      <c r="B608" s="2">
        <v>1.1530618780166799</v>
      </c>
      <c r="C608" s="2">
        <v>1.6646500034082501</v>
      </c>
      <c r="D608" s="2">
        <v>18.017945615683299</v>
      </c>
      <c r="E608" s="2">
        <v>1.16743592665749E-3</v>
      </c>
      <c r="F608" s="2">
        <v>4.2409535673482601E-2</v>
      </c>
      <c r="G608" s="7" t="s">
        <v>2040</v>
      </c>
      <c r="H608" s="2" t="s">
        <v>2041</v>
      </c>
    </row>
    <row r="609" spans="1:8" x14ac:dyDescent="0.2">
      <c r="A609" s="2" t="s">
        <v>10</v>
      </c>
      <c r="B609" s="2">
        <v>1.15080461361117</v>
      </c>
      <c r="C609" s="2">
        <v>1.2807772883967801</v>
      </c>
      <c r="D609" s="2">
        <v>20.606099654284598</v>
      </c>
      <c r="E609" s="2">
        <v>6.9883453191082405E-4</v>
      </c>
      <c r="F609" s="2">
        <v>3.2803260649162801E-2</v>
      </c>
      <c r="G609" s="7" t="s">
        <v>11</v>
      </c>
      <c r="H609" s="2" t="s">
        <v>8</v>
      </c>
    </row>
    <row r="610" spans="1:8" x14ac:dyDescent="0.2">
      <c r="A610" s="2" t="s">
        <v>2042</v>
      </c>
      <c r="B610" s="2">
        <v>1.1505422959091001</v>
      </c>
      <c r="C610" s="2">
        <v>0.45679941483679198</v>
      </c>
      <c r="D610" s="2">
        <v>14.1849471103322</v>
      </c>
      <c r="E610" s="2">
        <v>2.7438504460711301E-3</v>
      </c>
      <c r="F610" s="2">
        <v>6.6949292096513499E-2</v>
      </c>
      <c r="G610" s="7" t="s">
        <v>780</v>
      </c>
      <c r="H610" s="2" t="s">
        <v>49</v>
      </c>
    </row>
    <row r="611" spans="1:8" x14ac:dyDescent="0.2">
      <c r="A611" s="2" t="s">
        <v>951</v>
      </c>
      <c r="B611" s="2">
        <v>1.14899050079175</v>
      </c>
      <c r="C611" s="2">
        <v>9.58756983835098</v>
      </c>
      <c r="D611" s="2">
        <v>18.118632031748199</v>
      </c>
      <c r="E611" s="2">
        <v>1.1433669927267201E-3</v>
      </c>
      <c r="F611" s="2">
        <v>4.2048705771938498E-2</v>
      </c>
      <c r="G611" s="7" t="s">
        <v>953</v>
      </c>
      <c r="H611" s="2" t="s">
        <v>49</v>
      </c>
    </row>
    <row r="612" spans="1:8" x14ac:dyDescent="0.2">
      <c r="A612" s="2" t="s">
        <v>1346</v>
      </c>
      <c r="B612" s="2">
        <v>1.1486843041313499</v>
      </c>
      <c r="C612" s="2">
        <v>-0.75967401299910498</v>
      </c>
      <c r="D612" s="2">
        <v>14.7471071761885</v>
      </c>
      <c r="E612" s="2">
        <v>2.4008809079806501E-3</v>
      </c>
      <c r="F612" s="2">
        <v>6.23853551080557E-2</v>
      </c>
      <c r="G612" s="7" t="s">
        <v>1347</v>
      </c>
      <c r="H612" s="2" t="s">
        <v>1348</v>
      </c>
    </row>
    <row r="613" spans="1:8" x14ac:dyDescent="0.2">
      <c r="A613" s="2" t="s">
        <v>742</v>
      </c>
      <c r="B613" s="2">
        <v>1.1466395476309501</v>
      </c>
      <c r="C613" s="2">
        <v>5.1295952345153699</v>
      </c>
      <c r="D613" s="2">
        <v>23.477447196786802</v>
      </c>
      <c r="E613" s="2">
        <v>4.1505098525557703E-4</v>
      </c>
      <c r="F613" s="2">
        <v>2.5371161730284499E-2</v>
      </c>
      <c r="G613" s="7" t="s">
        <v>743</v>
      </c>
      <c r="H613" s="2" t="s">
        <v>49</v>
      </c>
    </row>
    <row r="614" spans="1:8" x14ac:dyDescent="0.2">
      <c r="A614" s="2" t="s">
        <v>2043</v>
      </c>
      <c r="B614" s="2">
        <v>1.1448712907707299</v>
      </c>
      <c r="C614" s="2">
        <v>3.5060667526256202</v>
      </c>
      <c r="D614" s="2">
        <v>27.9705436264071</v>
      </c>
      <c r="E614" s="2">
        <v>1.99553150452678E-4</v>
      </c>
      <c r="F614" s="2">
        <v>1.74483085363299E-2</v>
      </c>
      <c r="G614" s="7" t="s">
        <v>2044</v>
      </c>
      <c r="H614" s="2" t="s">
        <v>49</v>
      </c>
    </row>
    <row r="615" spans="1:8" x14ac:dyDescent="0.2">
      <c r="A615" s="2" t="s">
        <v>904</v>
      </c>
      <c r="B615" s="2">
        <v>1.1443390339703201</v>
      </c>
      <c r="C615" s="2">
        <v>-0.36231493243178198</v>
      </c>
      <c r="D615" s="2">
        <v>13.8832516678776</v>
      </c>
      <c r="E615" s="2">
        <v>2.95152551968186E-3</v>
      </c>
      <c r="F615" s="2">
        <v>6.9472792342250997E-2</v>
      </c>
      <c r="G615" s="7" t="s">
        <v>905</v>
      </c>
      <c r="H615" s="2" t="s">
        <v>49</v>
      </c>
    </row>
    <row r="616" spans="1:8" x14ac:dyDescent="0.2">
      <c r="A616" s="2" t="s">
        <v>2045</v>
      </c>
      <c r="B616" s="2">
        <v>1.1430891028338199</v>
      </c>
      <c r="C616" s="2">
        <v>-2.1596869817287499E-2</v>
      </c>
      <c r="D616" s="2">
        <v>12.812721688939501</v>
      </c>
      <c r="E616" s="2">
        <v>3.8534688625845299E-3</v>
      </c>
      <c r="F616" s="2">
        <v>8.0785719063466294E-2</v>
      </c>
      <c r="G616" s="7">
        <v>0</v>
      </c>
      <c r="H616" s="2">
        <v>0</v>
      </c>
    </row>
    <row r="617" spans="1:8" x14ac:dyDescent="0.2">
      <c r="A617" s="2" t="s">
        <v>2046</v>
      </c>
      <c r="B617" s="2">
        <v>1.14203412876053</v>
      </c>
      <c r="C617" s="2">
        <v>4.9549134554278096</v>
      </c>
      <c r="D617" s="2">
        <v>118.23047586258799</v>
      </c>
      <c r="E617" s="3">
        <v>1.6043823716497699E-7</v>
      </c>
      <c r="F617" s="2">
        <v>8.1522679259453997E-4</v>
      </c>
      <c r="G617" s="7" t="s">
        <v>2047</v>
      </c>
      <c r="H617" s="2" t="s">
        <v>49</v>
      </c>
    </row>
    <row r="618" spans="1:8" x14ac:dyDescent="0.2">
      <c r="A618" s="2" t="s">
        <v>425</v>
      </c>
      <c r="B618" s="2">
        <v>1.1406006060426901</v>
      </c>
      <c r="C618" s="2">
        <v>-1.2674169232368301E-2</v>
      </c>
      <c r="D618" s="2">
        <v>11.4550984189164</v>
      </c>
      <c r="E618" s="2">
        <v>5.5074814183019597E-3</v>
      </c>
      <c r="F618" s="2">
        <v>9.5795887500364899E-2</v>
      </c>
      <c r="G618" s="7" t="s">
        <v>426</v>
      </c>
      <c r="H618" s="2">
        <v>0</v>
      </c>
    </row>
    <row r="619" spans="1:8" x14ac:dyDescent="0.2">
      <c r="A619" s="2" t="s">
        <v>2048</v>
      </c>
      <c r="B619" s="2">
        <v>1.1403816937443201</v>
      </c>
      <c r="C619" s="2">
        <v>0.99367798197996804</v>
      </c>
      <c r="D619" s="2">
        <v>16.559396172394401</v>
      </c>
      <c r="E619" s="2">
        <v>1.59247822447997E-3</v>
      </c>
      <c r="F619" s="2">
        <v>4.9528875153106798E-2</v>
      </c>
      <c r="G619" s="7" t="s">
        <v>2049</v>
      </c>
      <c r="H619" s="2" t="s">
        <v>49</v>
      </c>
    </row>
    <row r="620" spans="1:8" x14ac:dyDescent="0.2">
      <c r="A620" s="2" t="s">
        <v>2050</v>
      </c>
      <c r="B620" s="2">
        <v>1.13783390236269</v>
      </c>
      <c r="C620" s="2">
        <v>1.8582202912176</v>
      </c>
      <c r="D620" s="2">
        <v>18.115716127279502</v>
      </c>
      <c r="E620" s="2">
        <v>1.1440558077186701E-3</v>
      </c>
      <c r="F620" s="2">
        <v>4.2048705771938498E-2</v>
      </c>
      <c r="G620" s="7" t="s">
        <v>2051</v>
      </c>
      <c r="H620" s="2" t="s">
        <v>2052</v>
      </c>
    </row>
    <row r="621" spans="1:8" x14ac:dyDescent="0.2">
      <c r="A621" s="2" t="s">
        <v>2053</v>
      </c>
      <c r="B621" s="2">
        <v>1.1363956648144</v>
      </c>
      <c r="C621" s="2">
        <v>2.59558707460027</v>
      </c>
      <c r="D621" s="2">
        <v>22.198773131233398</v>
      </c>
      <c r="E621" s="2">
        <v>5.2045597141139703E-4</v>
      </c>
      <c r="F621" s="2">
        <v>2.8208713650497701E-2</v>
      </c>
      <c r="G621" s="7" t="s">
        <v>2054</v>
      </c>
      <c r="H621" s="2" t="s">
        <v>2055</v>
      </c>
    </row>
    <row r="622" spans="1:8" x14ac:dyDescent="0.2">
      <c r="A622" s="2" t="s">
        <v>3352</v>
      </c>
      <c r="B622" s="2">
        <v>1.13610859070603</v>
      </c>
      <c r="C622" s="2">
        <v>3.8423624545594901</v>
      </c>
      <c r="D622" s="2">
        <v>19.263633440215202</v>
      </c>
      <c r="E622" s="2">
        <v>9.0681105712454196E-4</v>
      </c>
      <c r="F622" s="2">
        <v>3.7350123639940801E-2</v>
      </c>
      <c r="G622" s="7" t="s">
        <v>2057</v>
      </c>
      <c r="H622" s="2" t="s">
        <v>49</v>
      </c>
    </row>
    <row r="623" spans="1:8" x14ac:dyDescent="0.2">
      <c r="A623" s="2" t="s">
        <v>857</v>
      </c>
      <c r="B623" s="2">
        <v>1.1354417161723001</v>
      </c>
      <c r="C623" s="2">
        <v>4.7012320555854998</v>
      </c>
      <c r="D623" s="2">
        <v>68.870768172371996</v>
      </c>
      <c r="E623" s="3">
        <v>2.7900356281236698E-6</v>
      </c>
      <c r="F623" s="2">
        <v>2.1620412602277898E-3</v>
      </c>
      <c r="G623" s="7" t="s">
        <v>859</v>
      </c>
      <c r="H623" s="2" t="s">
        <v>858</v>
      </c>
    </row>
    <row r="624" spans="1:8" x14ac:dyDescent="0.2">
      <c r="A624" s="2" t="s">
        <v>2056</v>
      </c>
      <c r="B624" s="2">
        <v>1.13265579531677</v>
      </c>
      <c r="C624" s="2">
        <v>2.1616304312671102</v>
      </c>
      <c r="D624" s="2">
        <v>15.2706463982689</v>
      </c>
      <c r="E624" s="2">
        <v>2.1259259987766199E-3</v>
      </c>
      <c r="F624" s="2">
        <v>5.8611218656433303E-2</v>
      </c>
      <c r="G624" s="7" t="s">
        <v>2057</v>
      </c>
      <c r="H624" s="2" t="s">
        <v>49</v>
      </c>
    </row>
    <row r="625" spans="1:8" x14ac:dyDescent="0.2">
      <c r="A625" s="2" t="s">
        <v>876</v>
      </c>
      <c r="B625" s="2">
        <v>1.13251917445093</v>
      </c>
      <c r="C625" s="2">
        <v>3.4093462853987</v>
      </c>
      <c r="D625" s="2">
        <v>14.853001179195701</v>
      </c>
      <c r="E625" s="2">
        <v>2.3420497058466998E-3</v>
      </c>
      <c r="F625" s="2">
        <v>6.1638443409851501E-2</v>
      </c>
      <c r="G625" s="7" t="s">
        <v>878</v>
      </c>
      <c r="H625" s="2" t="s">
        <v>877</v>
      </c>
    </row>
    <row r="626" spans="1:8" x14ac:dyDescent="0.2">
      <c r="A626" s="2" t="s">
        <v>2058</v>
      </c>
      <c r="B626" s="2">
        <v>1.13213692541394</v>
      </c>
      <c r="C626" s="2">
        <v>3.4954104443762599</v>
      </c>
      <c r="D626" s="2">
        <v>75.832510134082298</v>
      </c>
      <c r="E626" s="3">
        <v>1.6986716789723501E-6</v>
      </c>
      <c r="F626" s="2">
        <v>1.9387930154226799E-3</v>
      </c>
      <c r="G626" s="7" t="s">
        <v>2059</v>
      </c>
      <c r="H626" s="2" t="s">
        <v>2060</v>
      </c>
    </row>
    <row r="627" spans="1:8" x14ac:dyDescent="0.2">
      <c r="A627" s="2" t="s">
        <v>2061</v>
      </c>
      <c r="B627" s="2">
        <v>1.1319852725606101</v>
      </c>
      <c r="C627" s="2">
        <v>1.4210647155354601</v>
      </c>
      <c r="D627" s="2">
        <v>11.3972809310493</v>
      </c>
      <c r="E627" s="2">
        <v>5.5947398870653999E-3</v>
      </c>
      <c r="F627" s="2">
        <v>9.65907695415201E-2</v>
      </c>
      <c r="G627" s="7">
        <v>0</v>
      </c>
      <c r="H627" s="2">
        <v>0</v>
      </c>
    </row>
    <row r="628" spans="1:8" x14ac:dyDescent="0.2">
      <c r="A628" s="2" t="s">
        <v>1223</v>
      </c>
      <c r="B628" s="2">
        <v>1.13139467513381</v>
      </c>
      <c r="C628" s="2">
        <v>1.92043154494784</v>
      </c>
      <c r="D628" s="2">
        <v>29.242311602545001</v>
      </c>
      <c r="E628" s="2">
        <v>1.6473998482306699E-4</v>
      </c>
      <c r="F628" s="2">
        <v>1.58689108603263E-2</v>
      </c>
      <c r="G628" s="7" t="s">
        <v>1225</v>
      </c>
      <c r="H628" s="2" t="s">
        <v>1224</v>
      </c>
    </row>
    <row r="629" spans="1:8" x14ac:dyDescent="0.2">
      <c r="A629" s="2" t="s">
        <v>794</v>
      </c>
      <c r="B629" s="2">
        <v>1.1312903603140201</v>
      </c>
      <c r="C629" s="2">
        <v>2.0434410011288202</v>
      </c>
      <c r="D629" s="2">
        <v>22.536781286817899</v>
      </c>
      <c r="E629" s="2">
        <v>4.8981471981775801E-4</v>
      </c>
      <c r="F629" s="2">
        <v>2.7425576254258802E-2</v>
      </c>
      <c r="G629" s="7" t="s">
        <v>795</v>
      </c>
      <c r="H629" s="2" t="s">
        <v>49</v>
      </c>
    </row>
    <row r="630" spans="1:8" x14ac:dyDescent="0.2">
      <c r="A630" s="2" t="s">
        <v>2062</v>
      </c>
      <c r="B630" s="2">
        <v>1.1298770765246799</v>
      </c>
      <c r="C630" s="2">
        <v>2.5625170988988999</v>
      </c>
      <c r="D630" s="2">
        <v>27.7731348414761</v>
      </c>
      <c r="E630" s="2">
        <v>2.05697727153133E-4</v>
      </c>
      <c r="F630" s="2">
        <v>1.7753259641928101E-2</v>
      </c>
      <c r="G630" s="7">
        <v>0</v>
      </c>
      <c r="H630" s="2">
        <v>0</v>
      </c>
    </row>
    <row r="631" spans="1:8" x14ac:dyDescent="0.2">
      <c r="A631" s="2" t="s">
        <v>2063</v>
      </c>
      <c r="B631" s="2">
        <v>1.12957221917718</v>
      </c>
      <c r="C631" s="2">
        <v>4.71227126682136</v>
      </c>
      <c r="D631" s="2">
        <v>70.446763352348697</v>
      </c>
      <c r="E631" s="3">
        <v>2.48438753672417E-6</v>
      </c>
      <c r="F631" s="2">
        <v>2.12962903185826E-3</v>
      </c>
      <c r="G631" s="7">
        <v>0</v>
      </c>
      <c r="H631" s="2">
        <v>0</v>
      </c>
    </row>
    <row r="632" spans="1:8" x14ac:dyDescent="0.2">
      <c r="A632" s="2" t="s">
        <v>220</v>
      </c>
      <c r="B632" s="2">
        <v>1.1290839909566801</v>
      </c>
      <c r="C632" s="2">
        <v>3.8432942624311801</v>
      </c>
      <c r="D632" s="2">
        <v>53.368661430616598</v>
      </c>
      <c r="E632" s="3">
        <v>1.00535731278159E-5</v>
      </c>
      <c r="F632" s="2">
        <v>4.3018710278496597E-3</v>
      </c>
      <c r="G632" s="7" t="s">
        <v>222</v>
      </c>
      <c r="H632" s="2" t="s">
        <v>221</v>
      </c>
    </row>
    <row r="633" spans="1:8" x14ac:dyDescent="0.2">
      <c r="A633" s="2" t="s">
        <v>2064</v>
      </c>
      <c r="B633" s="2">
        <v>1.12674331835547</v>
      </c>
      <c r="C633" s="2">
        <v>0.46052980224372098</v>
      </c>
      <c r="D633" s="2">
        <v>23.8978645422686</v>
      </c>
      <c r="E633" s="2">
        <v>3.8601100135490199E-4</v>
      </c>
      <c r="F633" s="2">
        <v>2.43170197863775E-2</v>
      </c>
      <c r="G633" s="7">
        <v>0</v>
      </c>
      <c r="H633" s="2">
        <v>0</v>
      </c>
    </row>
    <row r="634" spans="1:8" x14ac:dyDescent="0.2">
      <c r="A634" s="2" t="s">
        <v>2065</v>
      </c>
      <c r="B634" s="2">
        <v>1.12511527413158</v>
      </c>
      <c r="C634" s="2">
        <v>3.7660247265784701</v>
      </c>
      <c r="D634" s="2">
        <v>30.608716040759202</v>
      </c>
      <c r="E634" s="2">
        <v>1.34979899709289E-4</v>
      </c>
      <c r="F634" s="2">
        <v>1.46823800634795E-2</v>
      </c>
      <c r="G634" s="7" t="s">
        <v>2066</v>
      </c>
      <c r="H634" s="2" t="s">
        <v>2067</v>
      </c>
    </row>
    <row r="635" spans="1:8" x14ac:dyDescent="0.2">
      <c r="A635" s="2" t="s">
        <v>2068</v>
      </c>
      <c r="B635" s="2">
        <v>1.12405726679295</v>
      </c>
      <c r="C635" s="2">
        <v>-0.17157936169016499</v>
      </c>
      <c r="D635" s="2">
        <v>11.671117822863</v>
      </c>
      <c r="E635" s="2">
        <v>5.1953234452104501E-3</v>
      </c>
      <c r="F635" s="2">
        <v>9.30303134564016E-2</v>
      </c>
      <c r="G635" s="7">
        <v>0</v>
      </c>
      <c r="H635" s="2">
        <v>0</v>
      </c>
    </row>
    <row r="636" spans="1:8" x14ac:dyDescent="0.2">
      <c r="A636" s="2" t="s">
        <v>2069</v>
      </c>
      <c r="B636" s="2">
        <v>1.1231294364078299</v>
      </c>
      <c r="C636" s="2">
        <v>3.2658091551778399</v>
      </c>
      <c r="D636" s="2">
        <v>26.2406348554522</v>
      </c>
      <c r="E636" s="2">
        <v>2.6173241154875897E-4</v>
      </c>
      <c r="F636" s="2">
        <v>1.9705520831037601E-2</v>
      </c>
      <c r="G636" s="7" t="s">
        <v>2070</v>
      </c>
      <c r="H636" s="2" t="s">
        <v>2071</v>
      </c>
    </row>
    <row r="637" spans="1:8" x14ac:dyDescent="0.2">
      <c r="A637" s="2" t="s">
        <v>3353</v>
      </c>
      <c r="B637" s="2">
        <v>1.1230209690673201</v>
      </c>
      <c r="C637" s="2">
        <v>5.7516338528673598</v>
      </c>
      <c r="D637" s="2">
        <v>102.260597696715</v>
      </c>
      <c r="E637" s="3">
        <v>3.50918279359424E-7</v>
      </c>
      <c r="F637" s="2">
        <v>1.02365062828109E-3</v>
      </c>
      <c r="G637" s="7" t="s">
        <v>2373</v>
      </c>
      <c r="H637" s="2" t="s">
        <v>2374</v>
      </c>
    </row>
    <row r="638" spans="1:8" x14ac:dyDescent="0.2">
      <c r="A638" s="2" t="s">
        <v>333</v>
      </c>
      <c r="B638" s="2">
        <v>1.1229288067063199</v>
      </c>
      <c r="C638" s="2">
        <v>0.95386752057295199</v>
      </c>
      <c r="D638" s="2">
        <v>18.5860386224882</v>
      </c>
      <c r="E638" s="2">
        <v>1.0389756496854701E-3</v>
      </c>
      <c r="F638" s="2">
        <v>3.9881359924187197E-2</v>
      </c>
      <c r="G638" s="7" t="s">
        <v>335</v>
      </c>
      <c r="H638" s="2" t="s">
        <v>334</v>
      </c>
    </row>
    <row r="639" spans="1:8" x14ac:dyDescent="0.2">
      <c r="A639" s="2" t="s">
        <v>1278</v>
      </c>
      <c r="B639" s="2">
        <v>1.12182606877771</v>
      </c>
      <c r="C639" s="2">
        <v>0.68120977532897098</v>
      </c>
      <c r="D639" s="2">
        <v>19.724030483547899</v>
      </c>
      <c r="E639" s="2">
        <v>8.2821352111580996E-4</v>
      </c>
      <c r="F639" s="2">
        <v>3.5884225882903797E-2</v>
      </c>
      <c r="G639" s="7" t="s">
        <v>1280</v>
      </c>
      <c r="H639" s="2" t="s">
        <v>1279</v>
      </c>
    </row>
    <row r="640" spans="1:8" x14ac:dyDescent="0.2">
      <c r="A640" s="2" t="s">
        <v>2072</v>
      </c>
      <c r="B640" s="2">
        <v>1.12124900815771</v>
      </c>
      <c r="C640" s="2">
        <v>3.0319828682249899</v>
      </c>
      <c r="D640" s="2">
        <v>16.469462450829901</v>
      </c>
      <c r="E640" s="2">
        <v>1.6241606298460899E-3</v>
      </c>
      <c r="F640" s="2">
        <v>5.0168791491826299E-2</v>
      </c>
      <c r="G640" s="7" t="s">
        <v>2073</v>
      </c>
      <c r="H640" s="2" t="s">
        <v>2074</v>
      </c>
    </row>
    <row r="641" spans="1:8" x14ac:dyDescent="0.2">
      <c r="A641" s="2" t="s">
        <v>992</v>
      </c>
      <c r="B641" s="2">
        <v>1.1198768217314801</v>
      </c>
      <c r="C641" s="2">
        <v>1.9246702618721301</v>
      </c>
      <c r="D641" s="2">
        <v>24.9922858483806</v>
      </c>
      <c r="E641" s="2">
        <v>3.2090654061421098E-4</v>
      </c>
      <c r="F641" s="2">
        <v>2.1998062185442899E-2</v>
      </c>
      <c r="G641" s="7" t="s">
        <v>993</v>
      </c>
      <c r="H641" s="2" t="s">
        <v>49</v>
      </c>
    </row>
    <row r="642" spans="1:8" x14ac:dyDescent="0.2">
      <c r="A642" s="2" t="s">
        <v>3354</v>
      </c>
      <c r="B642" s="2">
        <v>1.1185001177285601</v>
      </c>
      <c r="C642" s="2">
        <v>1.81148482723188</v>
      </c>
      <c r="D642" s="2">
        <v>21.515545292416899</v>
      </c>
      <c r="E642" s="2">
        <v>5.8952280669250304E-4</v>
      </c>
      <c r="F642" s="2">
        <v>3.0334306445633199E-2</v>
      </c>
      <c r="G642" s="7" t="s">
        <v>3355</v>
      </c>
      <c r="H642" s="2" t="s">
        <v>49</v>
      </c>
    </row>
    <row r="643" spans="1:8" x14ac:dyDescent="0.2">
      <c r="A643" s="2" t="s">
        <v>2075</v>
      </c>
      <c r="B643" s="2">
        <v>1.1180684368048299</v>
      </c>
      <c r="C643" s="2">
        <v>2.3615168539233999</v>
      </c>
      <c r="D643" s="2">
        <v>17.770127127921601</v>
      </c>
      <c r="E643" s="2">
        <v>1.22925094452877E-3</v>
      </c>
      <c r="F643" s="2">
        <v>4.3802249650192297E-2</v>
      </c>
      <c r="G643" s="7" t="s">
        <v>2076</v>
      </c>
      <c r="H643" s="2" t="s">
        <v>49</v>
      </c>
    </row>
    <row r="644" spans="1:8" x14ac:dyDescent="0.2">
      <c r="A644" s="2" t="s">
        <v>2077</v>
      </c>
      <c r="B644" s="2">
        <v>1.1175323164662301</v>
      </c>
      <c r="C644" s="2">
        <v>2.3694569148769999</v>
      </c>
      <c r="D644" s="2">
        <v>26.8832009644041</v>
      </c>
      <c r="E644" s="2">
        <v>2.3630015722052699E-4</v>
      </c>
      <c r="F644" s="2">
        <v>1.8968027623675499E-2</v>
      </c>
      <c r="G644" s="7">
        <v>0</v>
      </c>
      <c r="H644" s="2">
        <v>0</v>
      </c>
    </row>
    <row r="645" spans="1:8" x14ac:dyDescent="0.2">
      <c r="A645" s="2" t="s">
        <v>2078</v>
      </c>
      <c r="B645" s="2">
        <v>1.11744333493101</v>
      </c>
      <c r="C645" s="2">
        <v>0.21334318777009501</v>
      </c>
      <c r="D645" s="2">
        <v>15.5129791103087</v>
      </c>
      <c r="E645" s="2">
        <v>2.01126918028314E-3</v>
      </c>
      <c r="F645" s="2">
        <v>5.6894984118656802E-2</v>
      </c>
      <c r="G645" s="7">
        <v>0</v>
      </c>
      <c r="H645" s="2">
        <v>0</v>
      </c>
    </row>
    <row r="646" spans="1:8" x14ac:dyDescent="0.2">
      <c r="A646" s="2" t="s">
        <v>524</v>
      </c>
      <c r="B646" s="2">
        <v>1.1171920950794201</v>
      </c>
      <c r="C646" s="2">
        <v>2.3911790906105699</v>
      </c>
      <c r="D646" s="2">
        <v>25.877498099030099</v>
      </c>
      <c r="E646" s="2">
        <v>2.77518573167139E-4</v>
      </c>
      <c r="F646" s="2">
        <v>2.0197867797886002E-2</v>
      </c>
      <c r="G646" s="7" t="s">
        <v>526</v>
      </c>
      <c r="H646" s="2" t="s">
        <v>525</v>
      </c>
    </row>
    <row r="647" spans="1:8" x14ac:dyDescent="0.2">
      <c r="A647" s="2" t="s">
        <v>2079</v>
      </c>
      <c r="B647" s="2">
        <v>1.1168504403397199</v>
      </c>
      <c r="C647" s="2">
        <v>2.2687769354618199</v>
      </c>
      <c r="D647" s="2">
        <v>13.9608027235212</v>
      </c>
      <c r="E647" s="2">
        <v>2.8964302601881499E-3</v>
      </c>
      <c r="F647" s="2">
        <v>6.88092840843013E-2</v>
      </c>
      <c r="G647" s="7" t="s">
        <v>2080</v>
      </c>
      <c r="H647" s="2" t="s">
        <v>49</v>
      </c>
    </row>
    <row r="648" spans="1:8" x14ac:dyDescent="0.2">
      <c r="A648" s="2" t="s">
        <v>2081</v>
      </c>
      <c r="B648" s="2">
        <v>1.1168376557281401</v>
      </c>
      <c r="C648" s="2">
        <v>2.71288374681439</v>
      </c>
      <c r="D648" s="2">
        <v>45.792194120253598</v>
      </c>
      <c r="E648" s="3">
        <v>2.11670875284097E-5</v>
      </c>
      <c r="F648" s="2">
        <v>5.6982921061579797E-3</v>
      </c>
      <c r="G648" s="7" t="s">
        <v>2082</v>
      </c>
      <c r="H648" s="2" t="s">
        <v>49</v>
      </c>
    </row>
    <row r="649" spans="1:8" x14ac:dyDescent="0.2">
      <c r="A649" s="2" t="s">
        <v>3356</v>
      </c>
      <c r="B649" s="2">
        <v>1.1160752758811501</v>
      </c>
      <c r="C649" s="2">
        <v>1.1277633376379801</v>
      </c>
      <c r="D649" s="2">
        <v>20.1461417256393</v>
      </c>
      <c r="E649" s="2">
        <v>7.6308460477777205E-4</v>
      </c>
      <c r="F649" s="2">
        <v>3.4504326122598898E-2</v>
      </c>
      <c r="G649" s="7">
        <v>0</v>
      </c>
      <c r="H649" s="2" t="s">
        <v>49</v>
      </c>
    </row>
    <row r="650" spans="1:8" x14ac:dyDescent="0.2">
      <c r="A650" s="2" t="s">
        <v>2083</v>
      </c>
      <c r="B650" s="2">
        <v>1.1157260336705299</v>
      </c>
      <c r="C650" s="2">
        <v>-0.93756161803312199</v>
      </c>
      <c r="D650" s="2">
        <v>11.1762251411786</v>
      </c>
      <c r="E650" s="2">
        <v>5.9437088278369004E-3</v>
      </c>
      <c r="F650" s="2">
        <v>9.9346942373178398E-2</v>
      </c>
      <c r="G650" s="7">
        <v>0</v>
      </c>
      <c r="H650" s="2">
        <v>0</v>
      </c>
    </row>
    <row r="651" spans="1:8" x14ac:dyDescent="0.2">
      <c r="A651" s="2" t="s">
        <v>2084</v>
      </c>
      <c r="B651" s="2">
        <v>1.1145578774696101</v>
      </c>
      <c r="C651" s="2">
        <v>-0.218800152867902</v>
      </c>
      <c r="D651" s="2">
        <v>14.199298027586</v>
      </c>
      <c r="E651" s="2">
        <v>2.7344071949455301E-3</v>
      </c>
      <c r="F651" s="2">
        <v>6.6836653547396402E-2</v>
      </c>
      <c r="G651" s="7">
        <v>0</v>
      </c>
      <c r="H651" s="2">
        <v>0</v>
      </c>
    </row>
    <row r="652" spans="1:8" x14ac:dyDescent="0.2">
      <c r="A652" s="2" t="s">
        <v>2085</v>
      </c>
      <c r="B652" s="2">
        <v>1.11420401974278</v>
      </c>
      <c r="C652" s="2">
        <v>0.716059545910817</v>
      </c>
      <c r="D652" s="2">
        <v>13.646028429413599</v>
      </c>
      <c r="E652" s="2">
        <v>3.1278603843317501E-3</v>
      </c>
      <c r="F652" s="2">
        <v>7.15575343837596E-2</v>
      </c>
      <c r="G652" s="7">
        <v>0</v>
      </c>
      <c r="H652" s="2">
        <v>0</v>
      </c>
    </row>
    <row r="653" spans="1:8" x14ac:dyDescent="0.2">
      <c r="A653" s="2" t="s">
        <v>2086</v>
      </c>
      <c r="B653" s="2">
        <v>1.1141314321634801</v>
      </c>
      <c r="C653" s="2">
        <v>-0.16803471540995801</v>
      </c>
      <c r="D653" s="2">
        <v>11.6509354762655</v>
      </c>
      <c r="E653" s="2">
        <v>5.2235901551022897E-3</v>
      </c>
      <c r="F653" s="2">
        <v>9.3083246503571804E-2</v>
      </c>
      <c r="G653" s="7">
        <v>0</v>
      </c>
      <c r="H653" s="2">
        <v>0</v>
      </c>
    </row>
    <row r="654" spans="1:8" x14ac:dyDescent="0.2">
      <c r="A654" s="2" t="s">
        <v>2087</v>
      </c>
      <c r="B654" s="2">
        <v>1.1131695233601</v>
      </c>
      <c r="C654" s="2">
        <v>1.4582264158156399</v>
      </c>
      <c r="D654" s="2">
        <v>29.9539283854727</v>
      </c>
      <c r="E654" s="2">
        <v>1.4837786305083901E-4</v>
      </c>
      <c r="F654" s="2">
        <v>1.5146530113465499E-2</v>
      </c>
      <c r="G654" s="7" t="s">
        <v>2088</v>
      </c>
      <c r="H654" s="2" t="s">
        <v>49</v>
      </c>
    </row>
    <row r="655" spans="1:8" x14ac:dyDescent="0.2">
      <c r="A655" s="2" t="s">
        <v>2089</v>
      </c>
      <c r="B655" s="2">
        <v>1.11274055385797</v>
      </c>
      <c r="C655" s="2">
        <v>0.93257308693545704</v>
      </c>
      <c r="D655" s="2">
        <v>17.426471891012699</v>
      </c>
      <c r="E655" s="2">
        <v>1.3214380055803199E-3</v>
      </c>
      <c r="F655" s="2">
        <v>4.4951008306979102E-2</v>
      </c>
      <c r="G655" s="7" t="s">
        <v>2090</v>
      </c>
      <c r="H655" s="2" t="s">
        <v>49</v>
      </c>
    </row>
    <row r="656" spans="1:8" x14ac:dyDescent="0.2">
      <c r="A656" s="2" t="s">
        <v>2091</v>
      </c>
      <c r="B656" s="2">
        <v>1.11179570759031</v>
      </c>
      <c r="C656" s="2">
        <v>4.8150688412276703E-2</v>
      </c>
      <c r="D656" s="2">
        <v>11.671247916366999</v>
      </c>
      <c r="E656" s="2">
        <v>5.19514182515782E-3</v>
      </c>
      <c r="F656" s="2">
        <v>9.30303134564016E-2</v>
      </c>
      <c r="G656" s="7">
        <v>0</v>
      </c>
      <c r="H656" s="2">
        <v>0</v>
      </c>
    </row>
    <row r="657" spans="1:8" x14ac:dyDescent="0.2">
      <c r="A657" s="2" t="s">
        <v>2092</v>
      </c>
      <c r="B657" s="2">
        <v>1.1117092116068199</v>
      </c>
      <c r="C657" s="2">
        <v>9.3205279745869305</v>
      </c>
      <c r="D657" s="2">
        <v>15.6742803081112</v>
      </c>
      <c r="E657" s="2">
        <v>1.9389683895172101E-3</v>
      </c>
      <c r="F657" s="2">
        <v>5.5506383826672299E-2</v>
      </c>
      <c r="G657" s="7" t="s">
        <v>952</v>
      </c>
      <c r="H657" s="2" t="s">
        <v>49</v>
      </c>
    </row>
    <row r="658" spans="1:8" x14ac:dyDescent="0.2">
      <c r="A658" s="2" t="s">
        <v>2093</v>
      </c>
      <c r="B658" s="2">
        <v>1.1116387548276001</v>
      </c>
      <c r="C658" s="2">
        <v>0.41617587053996802</v>
      </c>
      <c r="D658" s="2">
        <v>14.1017413702245</v>
      </c>
      <c r="E658" s="2">
        <v>2.7993625074515501E-3</v>
      </c>
      <c r="F658" s="2">
        <v>6.7694280742358906E-2</v>
      </c>
      <c r="G658" s="7">
        <v>0</v>
      </c>
      <c r="H658" s="2" t="s">
        <v>49</v>
      </c>
    </row>
    <row r="659" spans="1:8" x14ac:dyDescent="0.2">
      <c r="A659" s="2" t="s">
        <v>2094</v>
      </c>
      <c r="B659" s="2">
        <v>1.1104850226915299</v>
      </c>
      <c r="C659" s="2">
        <v>-0.37335486437809901</v>
      </c>
      <c r="D659" s="2">
        <v>15.7772981631039</v>
      </c>
      <c r="E659" s="2">
        <v>1.8943871790342299E-3</v>
      </c>
      <c r="F659" s="2">
        <v>5.4770155638507401E-2</v>
      </c>
      <c r="G659" s="7" t="s">
        <v>2095</v>
      </c>
      <c r="H659" s="2" t="s">
        <v>49</v>
      </c>
    </row>
    <row r="660" spans="1:8" x14ac:dyDescent="0.2">
      <c r="A660" s="2" t="s">
        <v>2096</v>
      </c>
      <c r="B660" s="2">
        <v>1.11042726595677</v>
      </c>
      <c r="C660" s="2">
        <v>2.6127283744468599</v>
      </c>
      <c r="D660" s="2">
        <v>15.098977354764701</v>
      </c>
      <c r="E660" s="2">
        <v>2.2118015026212998E-3</v>
      </c>
      <c r="F660" s="2">
        <v>5.9920927433724097E-2</v>
      </c>
      <c r="G660" s="7" t="s">
        <v>2097</v>
      </c>
      <c r="H660" s="2" t="s">
        <v>49</v>
      </c>
    </row>
    <row r="661" spans="1:8" x14ac:dyDescent="0.2">
      <c r="A661" s="2" t="s">
        <v>2098</v>
      </c>
      <c r="B661" s="2">
        <v>1.1099614772331601</v>
      </c>
      <c r="C661" s="2">
        <v>1.9882480483965601</v>
      </c>
      <c r="D661" s="2">
        <v>27.6158795409786</v>
      </c>
      <c r="E661" s="2">
        <v>2.10751303251824E-4</v>
      </c>
      <c r="F661" s="2">
        <v>1.7989156919141401E-2</v>
      </c>
      <c r="G661" s="7" t="s">
        <v>1721</v>
      </c>
      <c r="H661" s="2" t="s">
        <v>49</v>
      </c>
    </row>
    <row r="662" spans="1:8" x14ac:dyDescent="0.2">
      <c r="A662" s="2" t="s">
        <v>2099</v>
      </c>
      <c r="B662" s="2">
        <v>1.10920132969814</v>
      </c>
      <c r="C662" s="2">
        <v>1.67481932825955</v>
      </c>
      <c r="D662" s="2">
        <v>22.943449973318401</v>
      </c>
      <c r="E662" s="2">
        <v>4.5570602071984799E-4</v>
      </c>
      <c r="F662" s="2">
        <v>2.6642845812319401E-2</v>
      </c>
      <c r="G662" s="7" t="s">
        <v>2100</v>
      </c>
      <c r="H662" s="2" t="s">
        <v>49</v>
      </c>
    </row>
    <row r="663" spans="1:8" x14ac:dyDescent="0.2">
      <c r="A663" s="2" t="s">
        <v>2101</v>
      </c>
      <c r="B663" s="2">
        <v>1.10838187007575</v>
      </c>
      <c r="C663" s="2">
        <v>0.389067048592044</v>
      </c>
      <c r="D663" s="2">
        <v>15.6189083566608</v>
      </c>
      <c r="E663" s="2">
        <v>1.9634388932844101E-3</v>
      </c>
      <c r="F663" s="2">
        <v>5.5970400429180299E-2</v>
      </c>
      <c r="G663" s="7" t="s">
        <v>2102</v>
      </c>
      <c r="H663" s="2" t="s">
        <v>2103</v>
      </c>
    </row>
    <row r="664" spans="1:8" x14ac:dyDescent="0.2">
      <c r="A664" s="2" t="s">
        <v>274</v>
      </c>
      <c r="B664" s="2">
        <v>1.1066895483221899</v>
      </c>
      <c r="C664" s="2">
        <v>2.2113832955602502</v>
      </c>
      <c r="D664" s="2">
        <v>15.5493018144952</v>
      </c>
      <c r="E664" s="2">
        <v>1.9947159556350201E-3</v>
      </c>
      <c r="F664" s="2">
        <v>5.6529758078648198E-2</v>
      </c>
      <c r="G664" s="7" t="s">
        <v>276</v>
      </c>
      <c r="H664" s="2" t="s">
        <v>275</v>
      </c>
    </row>
    <row r="665" spans="1:8" x14ac:dyDescent="0.2">
      <c r="A665" s="2" t="s">
        <v>2104</v>
      </c>
      <c r="B665" s="2">
        <v>1.1062567171770401</v>
      </c>
      <c r="C665" s="2">
        <v>0.20866408823756899</v>
      </c>
      <c r="D665" s="2">
        <v>12.412120052897301</v>
      </c>
      <c r="E665" s="2">
        <v>4.2718404501512E-3</v>
      </c>
      <c r="F665" s="2">
        <v>8.5313091377674594E-2</v>
      </c>
      <c r="G665" s="7">
        <v>0</v>
      </c>
      <c r="H665" s="2" t="s">
        <v>49</v>
      </c>
    </row>
    <row r="666" spans="1:8" x14ac:dyDescent="0.2">
      <c r="A666" s="2" t="s">
        <v>638</v>
      </c>
      <c r="B666" s="2">
        <v>1.10568803542512</v>
      </c>
      <c r="C666" s="2">
        <v>5.7905866117148301</v>
      </c>
      <c r="D666" s="2">
        <v>55.7791739343618</v>
      </c>
      <c r="E666" s="3">
        <v>8.0804409846562203E-6</v>
      </c>
      <c r="F666" s="2">
        <v>3.8562257228983501E-3</v>
      </c>
      <c r="G666" s="7" t="s">
        <v>639</v>
      </c>
      <c r="H666" s="2" t="s">
        <v>49</v>
      </c>
    </row>
    <row r="667" spans="1:8" x14ac:dyDescent="0.2">
      <c r="A667" s="2" t="s">
        <v>2105</v>
      </c>
      <c r="B667" s="2">
        <v>1.1056326108693599</v>
      </c>
      <c r="C667" s="2">
        <v>2.9359042908618802</v>
      </c>
      <c r="D667" s="2">
        <v>19.637247945821802</v>
      </c>
      <c r="E667" s="2">
        <v>8.4239832167691802E-4</v>
      </c>
      <c r="F667" s="2">
        <v>3.6042451937962003E-2</v>
      </c>
      <c r="G667" s="7" t="s">
        <v>1158</v>
      </c>
      <c r="H667" s="2" t="s">
        <v>49</v>
      </c>
    </row>
    <row r="668" spans="1:8" x14ac:dyDescent="0.2">
      <c r="A668" s="2" t="s">
        <v>2106</v>
      </c>
      <c r="B668" s="2">
        <v>1.1048933930803699</v>
      </c>
      <c r="C668" s="2">
        <v>1.5052396656842899</v>
      </c>
      <c r="D668" s="2">
        <v>14.005426050202599</v>
      </c>
      <c r="E668" s="2">
        <v>2.86527565363118E-3</v>
      </c>
      <c r="F668" s="2">
        <v>6.8648878353795295E-2</v>
      </c>
      <c r="G668" s="7" t="s">
        <v>591</v>
      </c>
      <c r="H668" s="2" t="s">
        <v>2107</v>
      </c>
    </row>
    <row r="669" spans="1:8" x14ac:dyDescent="0.2">
      <c r="A669" s="2" t="s">
        <v>2108</v>
      </c>
      <c r="B669" s="2">
        <v>1.1038688143211901</v>
      </c>
      <c r="C669" s="2">
        <v>2.75264512042363</v>
      </c>
      <c r="D669" s="2">
        <v>24.101332963240498</v>
      </c>
      <c r="E669" s="2">
        <v>3.7281451258804201E-4</v>
      </c>
      <c r="F669" s="2">
        <v>2.38904702271561E-2</v>
      </c>
      <c r="G669" s="7" t="s">
        <v>2109</v>
      </c>
      <c r="H669" s="2" t="s">
        <v>49</v>
      </c>
    </row>
    <row r="670" spans="1:8" x14ac:dyDescent="0.2">
      <c r="A670" s="2" t="s">
        <v>2110</v>
      </c>
      <c r="B670" s="2">
        <v>1.10342382777105</v>
      </c>
      <c r="C670" s="2">
        <v>1.62243570292124</v>
      </c>
      <c r="D670" s="2">
        <v>25.807841946896101</v>
      </c>
      <c r="E670" s="2">
        <v>2.8067259414306102E-4</v>
      </c>
      <c r="F670" s="2">
        <v>2.0229327928928099E-2</v>
      </c>
      <c r="G670" s="7">
        <v>0</v>
      </c>
      <c r="H670" s="2">
        <v>0</v>
      </c>
    </row>
    <row r="671" spans="1:8" x14ac:dyDescent="0.2">
      <c r="A671" s="2" t="s">
        <v>2111</v>
      </c>
      <c r="B671" s="2">
        <v>1.10273447009124</v>
      </c>
      <c r="C671" s="2">
        <v>3.7339754088850499</v>
      </c>
      <c r="D671" s="2">
        <v>11.8347118018205</v>
      </c>
      <c r="E671" s="2">
        <v>4.9727194387568499E-3</v>
      </c>
      <c r="F671" s="2">
        <v>9.0764068776453904E-2</v>
      </c>
      <c r="G671" s="7" t="s">
        <v>2112</v>
      </c>
      <c r="H671" s="2" t="s">
        <v>49</v>
      </c>
    </row>
    <row r="672" spans="1:8" x14ac:dyDescent="0.2">
      <c r="A672" s="2" t="s">
        <v>3357</v>
      </c>
      <c r="B672" s="2">
        <v>1.10163745014374</v>
      </c>
      <c r="C672" s="2">
        <v>0.74399978110473097</v>
      </c>
      <c r="D672" s="2">
        <v>20.0955148635935</v>
      </c>
      <c r="E672" s="2">
        <v>7.7057077577677002E-4</v>
      </c>
      <c r="F672" s="2">
        <v>3.4648806653422397E-2</v>
      </c>
      <c r="G672" s="7" t="s">
        <v>3358</v>
      </c>
      <c r="H672" s="2" t="s">
        <v>3359</v>
      </c>
    </row>
    <row r="673" spans="1:8" x14ac:dyDescent="0.2">
      <c r="A673" s="2" t="s">
        <v>2113</v>
      </c>
      <c r="B673" s="2">
        <v>1.10100052825026</v>
      </c>
      <c r="C673" s="2">
        <v>2.7224154847336202</v>
      </c>
      <c r="D673" s="2">
        <v>42.151408742981801</v>
      </c>
      <c r="E673" s="3">
        <v>3.1393112678735302E-5</v>
      </c>
      <c r="F673" s="2">
        <v>6.9304782996594703E-3</v>
      </c>
      <c r="G673" s="7" t="s">
        <v>1864</v>
      </c>
      <c r="H673" s="2" t="s">
        <v>49</v>
      </c>
    </row>
    <row r="674" spans="1:8" x14ac:dyDescent="0.2">
      <c r="A674" s="2" t="s">
        <v>2114</v>
      </c>
      <c r="B674" s="2">
        <v>1.10088524497047</v>
      </c>
      <c r="C674" s="2">
        <v>-0.351969515661824</v>
      </c>
      <c r="D674" s="2">
        <v>11.301975910920399</v>
      </c>
      <c r="E674" s="2">
        <v>5.7421518965799102E-3</v>
      </c>
      <c r="F674" s="2">
        <v>9.8065283826921701E-2</v>
      </c>
      <c r="G674" s="7" t="s">
        <v>2115</v>
      </c>
      <c r="H674" s="2" t="s">
        <v>49</v>
      </c>
    </row>
    <row r="675" spans="1:8" x14ac:dyDescent="0.2">
      <c r="A675" s="2" t="s">
        <v>1176</v>
      </c>
      <c r="B675" s="2">
        <v>1.1008296139331699</v>
      </c>
      <c r="C675" s="2">
        <v>2.2972637255500201</v>
      </c>
      <c r="D675" s="2">
        <v>50.026912494549201</v>
      </c>
      <c r="E675" s="3">
        <v>1.3802081646792499E-5</v>
      </c>
      <c r="F675" s="2">
        <v>4.79114065927457E-3</v>
      </c>
      <c r="G675" s="7" t="s">
        <v>1177</v>
      </c>
      <c r="H675" s="2" t="s">
        <v>1174</v>
      </c>
    </row>
    <row r="676" spans="1:8" x14ac:dyDescent="0.2">
      <c r="A676" s="2" t="s">
        <v>2116</v>
      </c>
      <c r="B676" s="2">
        <v>1.10071126842004</v>
      </c>
      <c r="C676" s="2">
        <v>1.41956861015804</v>
      </c>
      <c r="D676" s="2">
        <v>22.407620416618801</v>
      </c>
      <c r="E676" s="2">
        <v>5.0126728636930502E-4</v>
      </c>
      <c r="F676" s="2">
        <v>2.7647917491061401E-2</v>
      </c>
      <c r="G676" s="7" t="s">
        <v>2117</v>
      </c>
      <c r="H676" s="2" t="s">
        <v>2118</v>
      </c>
    </row>
    <row r="677" spans="1:8" x14ac:dyDescent="0.2">
      <c r="A677" s="2" t="s">
        <v>691</v>
      </c>
      <c r="B677" s="2">
        <v>1.0965374502124701</v>
      </c>
      <c r="C677" s="2">
        <v>0.68608471383691205</v>
      </c>
      <c r="D677" s="2">
        <v>25.0110881812098</v>
      </c>
      <c r="E677" s="2">
        <v>3.1990586999760601E-4</v>
      </c>
      <c r="F677" s="2">
        <v>2.1966509485477501E-2</v>
      </c>
      <c r="G677" s="7" t="s">
        <v>693</v>
      </c>
      <c r="H677" s="2" t="s">
        <v>692</v>
      </c>
    </row>
    <row r="678" spans="1:8" x14ac:dyDescent="0.2">
      <c r="A678" s="2" t="s">
        <v>3360</v>
      </c>
      <c r="B678" s="2">
        <v>1.09522321087768</v>
      </c>
      <c r="C678" s="2">
        <v>2.76804026026646</v>
      </c>
      <c r="D678" s="2">
        <v>13.547819485659399</v>
      </c>
      <c r="E678" s="2">
        <v>3.2044643957579101E-3</v>
      </c>
      <c r="F678" s="2">
        <v>7.2569068349615004E-2</v>
      </c>
      <c r="G678" s="7" t="s">
        <v>3361</v>
      </c>
      <c r="H678" s="2" t="s">
        <v>1839</v>
      </c>
    </row>
    <row r="679" spans="1:8" x14ac:dyDescent="0.2">
      <c r="A679" s="2" t="s">
        <v>446</v>
      </c>
      <c r="B679" s="2">
        <v>1.0920892066427601</v>
      </c>
      <c r="C679" s="2">
        <v>0.75266958432243702</v>
      </c>
      <c r="D679" s="2">
        <v>21.149698457423199</v>
      </c>
      <c r="E679" s="2">
        <v>6.3089908238910702E-4</v>
      </c>
      <c r="F679" s="2">
        <v>3.1428980023427901E-2</v>
      </c>
      <c r="G679" s="7" t="s">
        <v>448</v>
      </c>
      <c r="H679" s="2" t="s">
        <v>447</v>
      </c>
    </row>
    <row r="680" spans="1:8" x14ac:dyDescent="0.2">
      <c r="A680" s="2" t="s">
        <v>3362</v>
      </c>
      <c r="B680" s="2">
        <v>1.09183498625985</v>
      </c>
      <c r="C680" s="2">
        <v>4.4951805093309103</v>
      </c>
      <c r="D680" s="2">
        <v>23.112211242974102</v>
      </c>
      <c r="E680" s="2">
        <v>4.4237329038832702E-4</v>
      </c>
      <c r="F680" s="2">
        <v>2.6350445776912701E-2</v>
      </c>
      <c r="G680" s="7" t="s">
        <v>3363</v>
      </c>
      <c r="H680" s="2" t="s">
        <v>49</v>
      </c>
    </row>
    <row r="681" spans="1:8" x14ac:dyDescent="0.2">
      <c r="A681" s="2" t="s">
        <v>2119</v>
      </c>
      <c r="B681" s="2">
        <v>1.09151620930127</v>
      </c>
      <c r="C681" s="2">
        <v>1.7368414520414299</v>
      </c>
      <c r="D681" s="2">
        <v>27.308622785220098</v>
      </c>
      <c r="E681" s="2">
        <v>2.21050821728275E-4</v>
      </c>
      <c r="F681" s="2">
        <v>1.8338195720927299E-2</v>
      </c>
      <c r="G681" s="7">
        <v>0</v>
      </c>
      <c r="H681" s="2" t="s">
        <v>49</v>
      </c>
    </row>
    <row r="682" spans="1:8" x14ac:dyDescent="0.2">
      <c r="A682" s="2" t="s">
        <v>2120</v>
      </c>
      <c r="B682" s="2">
        <v>1.09093320931907</v>
      </c>
      <c r="C682" s="2">
        <v>0.55956288963010703</v>
      </c>
      <c r="D682" s="2">
        <v>18.3014570315705</v>
      </c>
      <c r="E682" s="2">
        <v>1.1011334869831201E-3</v>
      </c>
      <c r="F682" s="2">
        <v>4.1184658600304298E-2</v>
      </c>
      <c r="G682" s="7" t="s">
        <v>2121</v>
      </c>
      <c r="H682" s="2" t="s">
        <v>49</v>
      </c>
    </row>
    <row r="683" spans="1:8" x14ac:dyDescent="0.2">
      <c r="A683" s="2" t="s">
        <v>564</v>
      </c>
      <c r="B683" s="2">
        <v>1.0905231393407899</v>
      </c>
      <c r="C683" s="2">
        <v>3.8755640724965401</v>
      </c>
      <c r="D683" s="2">
        <v>27.8608001248002</v>
      </c>
      <c r="E683" s="2">
        <v>2.02942107002942E-4</v>
      </c>
      <c r="F683" s="2">
        <v>1.76273432685248E-2</v>
      </c>
      <c r="G683" s="7" t="s">
        <v>565</v>
      </c>
      <c r="H683" s="2" t="s">
        <v>49</v>
      </c>
    </row>
    <row r="684" spans="1:8" x14ac:dyDescent="0.2">
      <c r="A684" s="2" t="s">
        <v>2122</v>
      </c>
      <c r="B684" s="2">
        <v>1.0896045122784901</v>
      </c>
      <c r="C684" s="2">
        <v>6.3075696388057198E-2</v>
      </c>
      <c r="D684" s="2">
        <v>15.022856035135799</v>
      </c>
      <c r="E684" s="2">
        <v>2.2511790583004099E-3</v>
      </c>
      <c r="F684" s="2">
        <v>6.0562825095904403E-2</v>
      </c>
      <c r="G684" s="7">
        <v>0</v>
      </c>
      <c r="H684" s="2">
        <v>0</v>
      </c>
    </row>
    <row r="685" spans="1:8" x14ac:dyDescent="0.2">
      <c r="A685" s="2" t="s">
        <v>2123</v>
      </c>
      <c r="B685" s="2">
        <v>1.0887614989395999</v>
      </c>
      <c r="C685" s="2">
        <v>2.6144746107538599</v>
      </c>
      <c r="D685" s="2">
        <v>28.066048482645002</v>
      </c>
      <c r="E685" s="2">
        <v>1.9665768573866801E-4</v>
      </c>
      <c r="F685" s="2">
        <v>1.7411434677574299E-2</v>
      </c>
      <c r="G685" s="7" t="s">
        <v>2124</v>
      </c>
      <c r="H685" s="2" t="s">
        <v>55</v>
      </c>
    </row>
    <row r="686" spans="1:8" x14ac:dyDescent="0.2">
      <c r="A686" s="2" t="s">
        <v>944</v>
      </c>
      <c r="B686" s="2">
        <v>1.0876006369901601</v>
      </c>
      <c r="C686" s="2">
        <v>3.5513286768844599</v>
      </c>
      <c r="D686" s="2">
        <v>29.678372287518702</v>
      </c>
      <c r="E686" s="2">
        <v>1.54477413929942E-4</v>
      </c>
      <c r="F686" s="2">
        <v>1.53909482261082E-2</v>
      </c>
      <c r="G686" s="7" t="s">
        <v>945</v>
      </c>
      <c r="H686" s="2">
        <v>0</v>
      </c>
    </row>
    <row r="687" spans="1:8" x14ac:dyDescent="0.2">
      <c r="A687" s="2" t="s">
        <v>562</v>
      </c>
      <c r="B687" s="2">
        <v>1.0809349218183599</v>
      </c>
      <c r="C687" s="2">
        <v>2.8321369888547099</v>
      </c>
      <c r="D687" s="2">
        <v>46.768133221017898</v>
      </c>
      <c r="E687" s="3">
        <v>1.91272958861668E-5</v>
      </c>
      <c r="F687" s="2">
        <v>5.5143587076076604E-3</v>
      </c>
      <c r="G687" s="7" t="s">
        <v>563</v>
      </c>
      <c r="H687" s="2" t="s">
        <v>49</v>
      </c>
    </row>
    <row r="688" spans="1:8" x14ac:dyDescent="0.2">
      <c r="A688" s="2" t="s">
        <v>62</v>
      </c>
      <c r="B688" s="2">
        <v>1.08082731634744</v>
      </c>
      <c r="C688" s="2">
        <v>0.25526845893730898</v>
      </c>
      <c r="D688" s="2">
        <v>19.860349106656901</v>
      </c>
      <c r="E688" s="2">
        <v>8.0649292213859803E-4</v>
      </c>
      <c r="F688" s="2">
        <v>3.5365628139087397E-2</v>
      </c>
      <c r="G688" s="7" t="s">
        <v>63</v>
      </c>
      <c r="H688" s="2" t="s">
        <v>49</v>
      </c>
    </row>
    <row r="689" spans="1:8" x14ac:dyDescent="0.2">
      <c r="A689" s="2" t="s">
        <v>2125</v>
      </c>
      <c r="B689" s="2">
        <v>1.0803374484784201</v>
      </c>
      <c r="C689" s="2">
        <v>0.25295064666510603</v>
      </c>
      <c r="D689" s="2">
        <v>13.975365955800299</v>
      </c>
      <c r="E689" s="2">
        <v>2.8862191446095602E-3</v>
      </c>
      <c r="F689" s="2">
        <v>6.8771868832578201E-2</v>
      </c>
      <c r="G689" s="7">
        <v>0</v>
      </c>
      <c r="H689" s="2">
        <v>0</v>
      </c>
    </row>
    <row r="690" spans="1:8" x14ac:dyDescent="0.2">
      <c r="A690" s="2" t="s">
        <v>2126</v>
      </c>
      <c r="B690" s="2">
        <v>1.0798222180031201</v>
      </c>
      <c r="C690" s="2">
        <v>3.2777531620632199</v>
      </c>
      <c r="D690" s="2">
        <v>38.130388239219599</v>
      </c>
      <c r="E690" s="3">
        <v>5.0140804802649502E-5</v>
      </c>
      <c r="F690" s="2">
        <v>8.6365411662190795E-3</v>
      </c>
      <c r="G690" s="7" t="s">
        <v>2127</v>
      </c>
      <c r="H690" s="2" t="s">
        <v>49</v>
      </c>
    </row>
    <row r="691" spans="1:8" x14ac:dyDescent="0.2">
      <c r="A691" s="2" t="s">
        <v>2128</v>
      </c>
      <c r="B691" s="2">
        <v>1.0797223645434699</v>
      </c>
      <c r="C691" s="2">
        <v>-0.37244412727508203</v>
      </c>
      <c r="D691" s="2">
        <v>13.440032744567899</v>
      </c>
      <c r="E691" s="2">
        <v>3.2910891234822102E-3</v>
      </c>
      <c r="F691" s="2">
        <v>7.3587883866640197E-2</v>
      </c>
      <c r="G691" s="7">
        <v>0</v>
      </c>
      <c r="H691" s="2">
        <v>0</v>
      </c>
    </row>
    <row r="692" spans="1:8" x14ac:dyDescent="0.2">
      <c r="A692" s="2" t="s">
        <v>1261</v>
      </c>
      <c r="B692" s="2">
        <v>1.0785585823649</v>
      </c>
      <c r="C692" s="2">
        <v>-0.46087248419801602</v>
      </c>
      <c r="D692" s="2">
        <v>11.4517038969651</v>
      </c>
      <c r="E692" s="2">
        <v>5.5125599952304902E-3</v>
      </c>
      <c r="F692" s="2">
        <v>9.5804003337374793E-2</v>
      </c>
      <c r="G692" s="7" t="s">
        <v>1263</v>
      </c>
      <c r="H692" s="2" t="s">
        <v>1262</v>
      </c>
    </row>
    <row r="693" spans="1:8" x14ac:dyDescent="0.2">
      <c r="A693" s="2" t="s">
        <v>2129</v>
      </c>
      <c r="B693" s="2">
        <v>1.0783412005048401</v>
      </c>
      <c r="C693" s="2">
        <v>2.5002091264375998</v>
      </c>
      <c r="D693" s="2">
        <v>11.485899225614</v>
      </c>
      <c r="E693" s="2">
        <v>5.46165073225613E-3</v>
      </c>
      <c r="F693" s="2">
        <v>9.5326793587896794E-2</v>
      </c>
      <c r="G693" s="7">
        <v>0</v>
      </c>
      <c r="H693" s="2">
        <v>0</v>
      </c>
    </row>
    <row r="694" spans="1:8" x14ac:dyDescent="0.2">
      <c r="A694" s="2" t="s">
        <v>184</v>
      </c>
      <c r="B694" s="2">
        <v>1.07708809720486</v>
      </c>
      <c r="C694" s="2">
        <v>0.53395149241652395</v>
      </c>
      <c r="D694" s="2">
        <v>16.8229608412421</v>
      </c>
      <c r="E694" s="2">
        <v>1.50371910504541E-3</v>
      </c>
      <c r="F694" s="2">
        <v>4.8073174591693801E-2</v>
      </c>
      <c r="G694" s="7" t="s">
        <v>186</v>
      </c>
      <c r="H694" s="2" t="s">
        <v>185</v>
      </c>
    </row>
    <row r="695" spans="1:8" x14ac:dyDescent="0.2">
      <c r="A695" s="2" t="s">
        <v>2130</v>
      </c>
      <c r="B695" s="2">
        <v>1.0765226073822101</v>
      </c>
      <c r="C695" s="2">
        <v>1.6905903095957899</v>
      </c>
      <c r="D695" s="2">
        <v>26.643668216222899</v>
      </c>
      <c r="E695" s="2">
        <v>2.4542713136283499E-4</v>
      </c>
      <c r="F695" s="2">
        <v>1.92278780436126E-2</v>
      </c>
      <c r="G695" s="7" t="s">
        <v>2131</v>
      </c>
      <c r="H695" s="2" t="s">
        <v>49</v>
      </c>
    </row>
    <row r="696" spans="1:8" x14ac:dyDescent="0.2">
      <c r="A696" s="2" t="s">
        <v>542</v>
      </c>
      <c r="B696" s="2">
        <v>1.0755685073441701</v>
      </c>
      <c r="C696" s="2">
        <v>5.1744019814764801</v>
      </c>
      <c r="D696" s="2">
        <v>23.425157123939599</v>
      </c>
      <c r="E696" s="2">
        <v>4.1883884919310298E-4</v>
      </c>
      <c r="F696" s="2">
        <v>2.5438144511538498E-2</v>
      </c>
      <c r="G696" s="7" t="s">
        <v>544</v>
      </c>
      <c r="H696" s="2" t="s">
        <v>543</v>
      </c>
    </row>
    <row r="697" spans="1:8" x14ac:dyDescent="0.2">
      <c r="A697" s="2" t="s">
        <v>2132</v>
      </c>
      <c r="B697" s="2">
        <v>1.0753232556765699</v>
      </c>
      <c r="C697" s="2">
        <v>6.3911793771516896</v>
      </c>
      <c r="D697" s="2">
        <v>23.050666988281598</v>
      </c>
      <c r="E697" s="2">
        <v>4.4718189975547602E-4</v>
      </c>
      <c r="F697" s="2">
        <v>2.63723818463606E-2</v>
      </c>
      <c r="G697" s="7" t="s">
        <v>1888</v>
      </c>
      <c r="H697" s="2" t="s">
        <v>49</v>
      </c>
    </row>
    <row r="698" spans="1:8" x14ac:dyDescent="0.2">
      <c r="A698" s="2" t="s">
        <v>2133</v>
      </c>
      <c r="B698" s="2">
        <v>1.0747074238421199</v>
      </c>
      <c r="C698" s="2">
        <v>0.26689933129926502</v>
      </c>
      <c r="D698" s="2">
        <v>12.802694761942099</v>
      </c>
      <c r="E698" s="2">
        <v>3.8633357407378299E-3</v>
      </c>
      <c r="F698" s="2">
        <v>8.0950823639687003E-2</v>
      </c>
      <c r="G698" s="7">
        <v>0</v>
      </c>
      <c r="H698" s="2">
        <v>0</v>
      </c>
    </row>
    <row r="699" spans="1:8" x14ac:dyDescent="0.2">
      <c r="A699" s="2" t="s">
        <v>2134</v>
      </c>
      <c r="B699" s="2">
        <v>1.07317846787314</v>
      </c>
      <c r="C699" s="2">
        <v>9.1014300817759103E-2</v>
      </c>
      <c r="D699" s="2">
        <v>11.276756069099701</v>
      </c>
      <c r="E699" s="2">
        <v>5.78192205451236E-3</v>
      </c>
      <c r="F699" s="2">
        <v>9.8423421907842298E-2</v>
      </c>
      <c r="G699" s="7" t="s">
        <v>2135</v>
      </c>
      <c r="H699" s="2" t="s">
        <v>49</v>
      </c>
    </row>
    <row r="700" spans="1:8" x14ac:dyDescent="0.2">
      <c r="A700" s="2" t="s">
        <v>2136</v>
      </c>
      <c r="B700" s="2">
        <v>1.0724600056988001</v>
      </c>
      <c r="C700" s="2">
        <v>2.5401560293491601</v>
      </c>
      <c r="D700" s="2">
        <v>15.498560251351901</v>
      </c>
      <c r="E700" s="2">
        <v>2.0178848895989602E-3</v>
      </c>
      <c r="F700" s="2">
        <v>5.70424344660624E-2</v>
      </c>
      <c r="G700" s="7">
        <v>0</v>
      </c>
      <c r="H700" s="2">
        <v>0</v>
      </c>
    </row>
    <row r="701" spans="1:8" x14ac:dyDescent="0.2">
      <c r="A701" s="2" t="s">
        <v>2137</v>
      </c>
      <c r="B701" s="2">
        <v>1.07158932182573</v>
      </c>
      <c r="C701" s="2">
        <v>1.28695566425024</v>
      </c>
      <c r="D701" s="2">
        <v>17.148808431300601</v>
      </c>
      <c r="E701" s="2">
        <v>1.4018811351644699E-3</v>
      </c>
      <c r="F701" s="2">
        <v>4.6443739319018497E-2</v>
      </c>
      <c r="G701" s="7">
        <v>0</v>
      </c>
      <c r="H701" s="2">
        <v>0</v>
      </c>
    </row>
    <row r="702" spans="1:8" x14ac:dyDescent="0.2">
      <c r="A702" s="2" t="s">
        <v>1152</v>
      </c>
      <c r="B702" s="2">
        <v>1.0709647569507299</v>
      </c>
      <c r="C702" s="2">
        <v>4.5709620982674304</v>
      </c>
      <c r="D702" s="2">
        <v>42.1698074975629</v>
      </c>
      <c r="E702" s="3">
        <v>3.13285282121665E-5</v>
      </c>
      <c r="F702" s="2">
        <v>6.9304782996594703E-3</v>
      </c>
      <c r="G702" s="7" t="s">
        <v>3576</v>
      </c>
      <c r="H702" s="2" t="s">
        <v>1153</v>
      </c>
    </row>
    <row r="703" spans="1:8" x14ac:dyDescent="0.2">
      <c r="A703" s="2" t="s">
        <v>2138</v>
      </c>
      <c r="B703" s="2">
        <v>1.06824473814056</v>
      </c>
      <c r="C703" s="2">
        <v>4.0495050317423704</v>
      </c>
      <c r="D703" s="2">
        <v>19.687530109175501</v>
      </c>
      <c r="E703" s="2">
        <v>8.34145221480785E-4</v>
      </c>
      <c r="F703" s="2">
        <v>3.59553666373187E-2</v>
      </c>
      <c r="G703" s="7" t="s">
        <v>1025</v>
      </c>
      <c r="H703" s="2" t="s">
        <v>49</v>
      </c>
    </row>
    <row r="704" spans="1:8" x14ac:dyDescent="0.2">
      <c r="A704" s="2" t="s">
        <v>2139</v>
      </c>
      <c r="B704" s="2">
        <v>1.06695336836149</v>
      </c>
      <c r="C704" s="2">
        <v>2.7705365150502299</v>
      </c>
      <c r="D704" s="2">
        <v>30.653129629265099</v>
      </c>
      <c r="E704" s="2">
        <v>1.34123576264132E-4</v>
      </c>
      <c r="F704" s="2">
        <v>1.46823800634795E-2</v>
      </c>
      <c r="G704" s="7" t="s">
        <v>2140</v>
      </c>
      <c r="H704" s="2" t="s">
        <v>49</v>
      </c>
    </row>
    <row r="705" spans="1:8" x14ac:dyDescent="0.2">
      <c r="A705" s="2" t="s">
        <v>585</v>
      </c>
      <c r="B705" s="2">
        <v>1.0653133831267201</v>
      </c>
      <c r="C705" s="2">
        <v>3.8177391522803599</v>
      </c>
      <c r="D705" s="2">
        <v>38.673520598552898</v>
      </c>
      <c r="E705" s="3">
        <v>4.6963710906105201E-5</v>
      </c>
      <c r="F705" s="2">
        <v>8.2643932828276E-3</v>
      </c>
      <c r="G705" s="7" t="s">
        <v>587</v>
      </c>
      <c r="H705" s="2" t="s">
        <v>586</v>
      </c>
    </row>
    <row r="706" spans="1:8" x14ac:dyDescent="0.2">
      <c r="A706" s="2" t="s">
        <v>1256</v>
      </c>
      <c r="B706" s="2">
        <v>1.06371880854556</v>
      </c>
      <c r="C706" s="2">
        <v>2.2659811104347201</v>
      </c>
      <c r="D706" s="2">
        <v>13.9565416976902</v>
      </c>
      <c r="E706" s="2">
        <v>2.8994259265143398E-3</v>
      </c>
      <c r="F706" s="2">
        <v>6.88092840843013E-2</v>
      </c>
      <c r="G706" s="7" t="s">
        <v>1257</v>
      </c>
      <c r="H706" s="2" t="s">
        <v>49</v>
      </c>
    </row>
    <row r="707" spans="1:8" x14ac:dyDescent="0.2">
      <c r="A707" s="2" t="s">
        <v>2141</v>
      </c>
      <c r="B707" s="2">
        <v>1.06308166380751</v>
      </c>
      <c r="C707" s="2">
        <v>0.480144274676511</v>
      </c>
      <c r="D707" s="2">
        <v>17.512123069691299</v>
      </c>
      <c r="E707" s="2">
        <v>1.29772461788431E-3</v>
      </c>
      <c r="F707" s="2">
        <v>4.4619511420905499E-2</v>
      </c>
      <c r="G707" s="7" t="s">
        <v>2142</v>
      </c>
      <c r="H707" s="2" t="s">
        <v>49</v>
      </c>
    </row>
    <row r="708" spans="1:8" x14ac:dyDescent="0.2">
      <c r="A708" s="2" t="s">
        <v>2143</v>
      </c>
      <c r="B708" s="2">
        <v>1.0628097409258499</v>
      </c>
      <c r="C708" s="2">
        <v>1.55948745097535</v>
      </c>
      <c r="D708" s="2">
        <v>23.126104419302798</v>
      </c>
      <c r="E708" s="2">
        <v>4.4129617313397898E-4</v>
      </c>
      <c r="F708" s="2">
        <v>2.6350445776912701E-2</v>
      </c>
      <c r="G708" s="7">
        <v>0</v>
      </c>
      <c r="H708" s="2">
        <v>0</v>
      </c>
    </row>
    <row r="709" spans="1:8" x14ac:dyDescent="0.2">
      <c r="A709" s="2" t="s">
        <v>2144</v>
      </c>
      <c r="B709" s="2">
        <v>1.06228671449543</v>
      </c>
      <c r="C709" s="2">
        <v>3.0131577367832998</v>
      </c>
      <c r="D709" s="2">
        <v>19.981711052783901</v>
      </c>
      <c r="E709" s="2">
        <v>7.8771523642402904E-4</v>
      </c>
      <c r="F709" s="2">
        <v>3.4894150156981399E-2</v>
      </c>
      <c r="G709" s="7">
        <v>0</v>
      </c>
      <c r="H709" s="2" t="s">
        <v>49</v>
      </c>
    </row>
    <row r="710" spans="1:8" x14ac:dyDescent="0.2">
      <c r="A710" s="2" t="s">
        <v>2145</v>
      </c>
      <c r="B710" s="2">
        <v>1.06226324408238</v>
      </c>
      <c r="C710" s="2">
        <v>1.24691619555207</v>
      </c>
      <c r="D710" s="2">
        <v>11.395980975709699</v>
      </c>
      <c r="E710" s="2">
        <v>5.5967204064531501E-3</v>
      </c>
      <c r="F710" s="2">
        <v>9.65907695415201E-2</v>
      </c>
      <c r="G710" s="7">
        <v>0</v>
      </c>
      <c r="H710" s="2" t="s">
        <v>49</v>
      </c>
    </row>
    <row r="711" spans="1:8" x14ac:dyDescent="0.2">
      <c r="A711" s="2" t="s">
        <v>2146</v>
      </c>
      <c r="B711" s="2">
        <v>1.06182090648519</v>
      </c>
      <c r="C711" s="2">
        <v>1.80404027568694</v>
      </c>
      <c r="D711" s="2">
        <v>26.3337415270653</v>
      </c>
      <c r="E711" s="2">
        <v>2.5785578454424498E-4</v>
      </c>
      <c r="F711" s="2">
        <v>1.9642697009906E-2</v>
      </c>
      <c r="G711" s="7" t="s">
        <v>2147</v>
      </c>
      <c r="H711" s="2" t="s">
        <v>49</v>
      </c>
    </row>
    <row r="712" spans="1:8" x14ac:dyDescent="0.2">
      <c r="A712" s="2" t="s">
        <v>2148</v>
      </c>
      <c r="B712" s="2">
        <v>1.0602883994680199</v>
      </c>
      <c r="C712" s="2">
        <v>2.2888324614858799</v>
      </c>
      <c r="D712" s="2">
        <v>11.5126405377203</v>
      </c>
      <c r="E712" s="2">
        <v>5.4222239874794102E-3</v>
      </c>
      <c r="F712" s="2">
        <v>9.5046746481689495E-2</v>
      </c>
      <c r="G712" s="7">
        <v>0</v>
      </c>
      <c r="H712" s="2" t="s">
        <v>49</v>
      </c>
    </row>
    <row r="713" spans="1:8" x14ac:dyDescent="0.2">
      <c r="A713" s="2" t="s">
        <v>92</v>
      </c>
      <c r="B713" s="2">
        <v>1.0598925550428</v>
      </c>
      <c r="C713" s="2">
        <v>2.9181931685973801</v>
      </c>
      <c r="D713" s="2">
        <v>21.835780520839599</v>
      </c>
      <c r="E713" s="2">
        <v>5.5589392751637795E-4</v>
      </c>
      <c r="F713" s="2">
        <v>2.9308804349598899E-2</v>
      </c>
      <c r="G713" s="7" t="s">
        <v>93</v>
      </c>
      <c r="H713" s="2">
        <v>0</v>
      </c>
    </row>
    <row r="714" spans="1:8" x14ac:dyDescent="0.2">
      <c r="A714" s="2" t="s">
        <v>2149</v>
      </c>
      <c r="B714" s="2">
        <v>1.0587863251017</v>
      </c>
      <c r="C714" s="2">
        <v>3.8503392563647001</v>
      </c>
      <c r="D714" s="2">
        <v>31.134732930971801</v>
      </c>
      <c r="E714" s="2">
        <v>1.2523452154302101E-4</v>
      </c>
      <c r="F714" s="2">
        <v>1.4340831816709801E-2</v>
      </c>
      <c r="G714" s="7" t="s">
        <v>2150</v>
      </c>
      <c r="H714" s="2" t="s">
        <v>49</v>
      </c>
    </row>
    <row r="715" spans="1:8" x14ac:dyDescent="0.2">
      <c r="A715" s="2" t="s">
        <v>2151</v>
      </c>
      <c r="B715" s="2">
        <v>1.05703745767205</v>
      </c>
      <c r="C715" s="2">
        <v>5.5157379179709203</v>
      </c>
      <c r="D715" s="2">
        <v>48.753741719879599</v>
      </c>
      <c r="E715" s="3">
        <v>1.5645214818431801E-5</v>
      </c>
      <c r="F715" s="2">
        <v>5.0774191412538503E-3</v>
      </c>
      <c r="G715" s="7" t="s">
        <v>1777</v>
      </c>
      <c r="H715" s="2" t="s">
        <v>49</v>
      </c>
    </row>
    <row r="716" spans="1:8" x14ac:dyDescent="0.2">
      <c r="A716" s="2" t="s">
        <v>3364</v>
      </c>
      <c r="B716" s="2">
        <v>1.05602161796404</v>
      </c>
      <c r="C716" s="2">
        <v>4.17218801941668</v>
      </c>
      <c r="D716" s="2">
        <v>91.480505089142</v>
      </c>
      <c r="E716" s="3">
        <v>6.3529850705227704E-7</v>
      </c>
      <c r="F716" s="2">
        <v>1.3366473763192399E-3</v>
      </c>
      <c r="G716" s="7" t="s">
        <v>3163</v>
      </c>
      <c r="H716" s="2" t="s">
        <v>3365</v>
      </c>
    </row>
    <row r="717" spans="1:8" x14ac:dyDescent="0.2">
      <c r="A717" s="2" t="s">
        <v>2152</v>
      </c>
      <c r="B717" s="2">
        <v>1.0551077889799301</v>
      </c>
      <c r="C717" s="2">
        <v>-7.0495972862347697E-2</v>
      </c>
      <c r="D717" s="2">
        <v>13.491276332982199</v>
      </c>
      <c r="E717" s="2">
        <v>3.24956779084888E-3</v>
      </c>
      <c r="F717" s="2">
        <v>7.2940326172284298E-2</v>
      </c>
      <c r="G717" s="7" t="s">
        <v>2153</v>
      </c>
      <c r="H717" s="2" t="s">
        <v>2154</v>
      </c>
    </row>
    <row r="718" spans="1:8" x14ac:dyDescent="0.2">
      <c r="A718" s="2" t="s">
        <v>2155</v>
      </c>
      <c r="B718" s="2">
        <v>1.0530444666443299</v>
      </c>
      <c r="C718" s="2">
        <v>1.3675588298238599</v>
      </c>
      <c r="D718" s="2">
        <v>13.0921381117987</v>
      </c>
      <c r="E718" s="2">
        <v>3.59005862071053E-3</v>
      </c>
      <c r="F718" s="2">
        <v>7.7685580611348601E-2</v>
      </c>
      <c r="G718" s="7">
        <v>0</v>
      </c>
      <c r="H718" s="2" t="s">
        <v>49</v>
      </c>
    </row>
    <row r="719" spans="1:8" x14ac:dyDescent="0.2">
      <c r="A719" s="2" t="s">
        <v>2156</v>
      </c>
      <c r="B719" s="2">
        <v>1.0518292911954501</v>
      </c>
      <c r="C719" s="2">
        <v>0.30096176697167099</v>
      </c>
      <c r="D719" s="2">
        <v>16.531711890844502</v>
      </c>
      <c r="E719" s="2">
        <v>1.6021531677792001E-3</v>
      </c>
      <c r="F719" s="2">
        <v>4.9677746964320799E-2</v>
      </c>
      <c r="G719" s="7" t="s">
        <v>2157</v>
      </c>
      <c r="H719" s="2" t="s">
        <v>2158</v>
      </c>
    </row>
    <row r="720" spans="1:8" x14ac:dyDescent="0.2">
      <c r="A720" s="2" t="s">
        <v>2159</v>
      </c>
      <c r="B720" s="2">
        <v>1.05142745270585</v>
      </c>
      <c r="C720" s="2">
        <v>-0.183366713998553</v>
      </c>
      <c r="D720" s="2">
        <v>12.122500458512899</v>
      </c>
      <c r="E720" s="2">
        <v>4.60774928065983E-3</v>
      </c>
      <c r="F720" s="2">
        <v>8.8696296747731704E-2</v>
      </c>
      <c r="G720" s="7">
        <v>0</v>
      </c>
      <c r="H720" s="2">
        <v>0</v>
      </c>
    </row>
    <row r="721" spans="1:8" x14ac:dyDescent="0.2">
      <c r="A721" s="2" t="s">
        <v>699</v>
      </c>
      <c r="B721" s="2">
        <v>1.0513217569375299</v>
      </c>
      <c r="C721" s="2">
        <v>4.2536111221210398</v>
      </c>
      <c r="D721" s="2">
        <v>11.199768457553301</v>
      </c>
      <c r="E721" s="2">
        <v>5.9053472885881898E-3</v>
      </c>
      <c r="F721" s="2">
        <v>9.9113281288649893E-2</v>
      </c>
      <c r="G721" s="7" t="s">
        <v>701</v>
      </c>
      <c r="H721" s="2" t="s">
        <v>700</v>
      </c>
    </row>
    <row r="722" spans="1:8" x14ac:dyDescent="0.2">
      <c r="A722" s="2" t="s">
        <v>3366</v>
      </c>
      <c r="B722" s="2">
        <v>1.0512338058747701</v>
      </c>
      <c r="C722" s="2">
        <v>4.2689186080953601</v>
      </c>
      <c r="D722" s="2">
        <v>102.212168459205</v>
      </c>
      <c r="E722" s="3">
        <v>3.51809972731363E-7</v>
      </c>
      <c r="F722" s="2">
        <v>1.02365062828109E-3</v>
      </c>
      <c r="G722" s="7" t="s">
        <v>3367</v>
      </c>
      <c r="H722" s="2" t="s">
        <v>49</v>
      </c>
    </row>
    <row r="723" spans="1:8" x14ac:dyDescent="0.2">
      <c r="A723" s="2" t="s">
        <v>2160</v>
      </c>
      <c r="B723" s="2">
        <v>1.0510530348757099</v>
      </c>
      <c r="C723" s="2">
        <v>-0.442885221296687</v>
      </c>
      <c r="D723" s="2">
        <v>11.8797437366506</v>
      </c>
      <c r="E723" s="2">
        <v>4.9134259175788999E-3</v>
      </c>
      <c r="F723" s="2">
        <v>9.0570380174651799E-2</v>
      </c>
      <c r="G723" s="7">
        <v>0</v>
      </c>
      <c r="H723" s="2">
        <v>0</v>
      </c>
    </row>
    <row r="724" spans="1:8" x14ac:dyDescent="0.2">
      <c r="A724" s="2" t="s">
        <v>2161</v>
      </c>
      <c r="B724" s="2">
        <v>1.05029340313724</v>
      </c>
      <c r="C724" s="2">
        <v>0.79652810833579102</v>
      </c>
      <c r="D724" s="2">
        <v>15.060334407218599</v>
      </c>
      <c r="E724" s="2">
        <v>2.2316895854170098E-3</v>
      </c>
      <c r="F724" s="2">
        <v>6.01978643976121E-2</v>
      </c>
      <c r="G724" s="7" t="s">
        <v>2162</v>
      </c>
      <c r="H724" s="2" t="s">
        <v>49</v>
      </c>
    </row>
    <row r="725" spans="1:8" x14ac:dyDescent="0.2">
      <c r="A725" s="2" t="s">
        <v>2163</v>
      </c>
      <c r="B725" s="2">
        <v>1.05005386339847</v>
      </c>
      <c r="C725" s="2">
        <v>4.03315231725158</v>
      </c>
      <c r="D725" s="2">
        <v>38.289101622433101</v>
      </c>
      <c r="E725" s="3">
        <v>4.9187095729822698E-5</v>
      </c>
      <c r="F725" s="2">
        <v>8.5564157807108809E-3</v>
      </c>
      <c r="G725" s="7" t="s">
        <v>1721</v>
      </c>
      <c r="H725" s="2" t="s">
        <v>49</v>
      </c>
    </row>
    <row r="726" spans="1:8" x14ac:dyDescent="0.2">
      <c r="A726" s="2" t="s">
        <v>2164</v>
      </c>
      <c r="B726" s="2">
        <v>1.0497030726876999</v>
      </c>
      <c r="C726" s="2">
        <v>1.3392281707945699</v>
      </c>
      <c r="D726" s="2">
        <v>21.663794415314701</v>
      </c>
      <c r="E726" s="2">
        <v>5.7366688995642802E-4</v>
      </c>
      <c r="F726" s="2">
        <v>2.9782323214213001E-2</v>
      </c>
      <c r="G726" s="7" t="s">
        <v>2165</v>
      </c>
      <c r="H726" s="2" t="s">
        <v>49</v>
      </c>
    </row>
    <row r="727" spans="1:8" x14ac:dyDescent="0.2">
      <c r="A727" s="2" t="s">
        <v>1207</v>
      </c>
      <c r="B727" s="2">
        <v>1.0496960220145499</v>
      </c>
      <c r="C727" s="2">
        <v>4.6819173037424902</v>
      </c>
      <c r="D727" s="2">
        <v>112.84879811923901</v>
      </c>
      <c r="E727" s="3">
        <v>2.0649497309710601E-7</v>
      </c>
      <c r="F727" s="2">
        <v>8.7686446173395303E-4</v>
      </c>
      <c r="G727" s="7" t="s">
        <v>1208</v>
      </c>
      <c r="H727" s="2" t="s">
        <v>49</v>
      </c>
    </row>
    <row r="728" spans="1:8" x14ac:dyDescent="0.2">
      <c r="A728" s="2" t="s">
        <v>2166</v>
      </c>
      <c r="B728" s="2">
        <v>1.04939036923357</v>
      </c>
      <c r="C728" s="2">
        <v>6.1107289376260399</v>
      </c>
      <c r="D728" s="2">
        <v>27.437252873037401</v>
      </c>
      <c r="E728" s="2">
        <v>2.1666892644266699E-4</v>
      </c>
      <c r="F728" s="2">
        <v>1.8085404229762701E-2</v>
      </c>
      <c r="G728" s="7" t="s">
        <v>2167</v>
      </c>
      <c r="H728" s="2" t="s">
        <v>2168</v>
      </c>
    </row>
    <row r="729" spans="1:8" x14ac:dyDescent="0.2">
      <c r="A729" s="2" t="s">
        <v>2169</v>
      </c>
      <c r="B729" s="2">
        <v>1.0477807975542801</v>
      </c>
      <c r="C729" s="2">
        <v>2.9140242143566399</v>
      </c>
      <c r="D729" s="2">
        <v>51.640399782621202</v>
      </c>
      <c r="E729" s="3">
        <v>1.1818832849231899E-5</v>
      </c>
      <c r="F729" s="2">
        <v>4.4560937147487796E-3</v>
      </c>
      <c r="G729" s="7" t="s">
        <v>2170</v>
      </c>
      <c r="H729" s="2" t="s">
        <v>49</v>
      </c>
    </row>
    <row r="730" spans="1:8" x14ac:dyDescent="0.2">
      <c r="A730" s="2" t="s">
        <v>247</v>
      </c>
      <c r="B730" s="2">
        <v>1.04699578558919</v>
      </c>
      <c r="C730" s="2">
        <v>3.3551809430087398</v>
      </c>
      <c r="D730" s="2">
        <v>35.908886561615297</v>
      </c>
      <c r="E730" s="3">
        <v>6.6049609961301198E-5</v>
      </c>
      <c r="F730" s="2">
        <v>1.02721799165954E-2</v>
      </c>
      <c r="G730" s="7" t="s">
        <v>248</v>
      </c>
      <c r="H730" s="2" t="s">
        <v>242</v>
      </c>
    </row>
    <row r="731" spans="1:8" x14ac:dyDescent="0.2">
      <c r="A731" s="2" t="s">
        <v>309</v>
      </c>
      <c r="B731" s="2">
        <v>1.04619047026635</v>
      </c>
      <c r="C731" s="2">
        <v>1.1172062437260599</v>
      </c>
      <c r="D731" s="2">
        <v>14.9346425919769</v>
      </c>
      <c r="E731" s="2">
        <v>2.29784548174617E-3</v>
      </c>
      <c r="F731" s="2">
        <v>6.1226573409596599E-2</v>
      </c>
      <c r="G731" s="7" t="s">
        <v>310</v>
      </c>
      <c r="H731" s="2" t="s">
        <v>287</v>
      </c>
    </row>
    <row r="732" spans="1:8" x14ac:dyDescent="0.2">
      <c r="A732" s="2" t="s">
        <v>111</v>
      </c>
      <c r="B732" s="2">
        <v>1.04473002022948</v>
      </c>
      <c r="C732" s="2">
        <v>2.1905462314722799</v>
      </c>
      <c r="D732" s="2">
        <v>12.462867434345499</v>
      </c>
      <c r="E732" s="2">
        <v>4.2159899190996998E-3</v>
      </c>
      <c r="F732" s="2">
        <v>8.4632093931556907E-2</v>
      </c>
      <c r="G732" s="7" t="s">
        <v>113</v>
      </c>
      <c r="H732" s="2" t="s">
        <v>112</v>
      </c>
    </row>
    <row r="733" spans="1:8" x14ac:dyDescent="0.2">
      <c r="A733" s="2" t="s">
        <v>2171</v>
      </c>
      <c r="B733" s="2">
        <v>1.0444750573710799</v>
      </c>
      <c r="C733" s="2">
        <v>0.41655052180350399</v>
      </c>
      <c r="D733" s="2">
        <v>20.183902000223899</v>
      </c>
      <c r="E733" s="2">
        <v>7.5755645215690095E-4</v>
      </c>
      <c r="F733" s="2">
        <v>3.4418129449168999E-2</v>
      </c>
      <c r="G733" s="7">
        <v>0</v>
      </c>
      <c r="H733" s="2">
        <v>0</v>
      </c>
    </row>
    <row r="734" spans="1:8" x14ac:dyDescent="0.2">
      <c r="A734" s="2" t="s">
        <v>2172</v>
      </c>
      <c r="B734" s="2">
        <v>1.04439632195184</v>
      </c>
      <c r="C734" s="2">
        <v>1.35303734228907</v>
      </c>
      <c r="D734" s="2">
        <v>17.078669329240601</v>
      </c>
      <c r="E734" s="2">
        <v>1.4231010230800901E-3</v>
      </c>
      <c r="F734" s="2">
        <v>4.6803443841590298E-2</v>
      </c>
      <c r="G734" s="7" t="s">
        <v>1358</v>
      </c>
      <c r="H734" s="2" t="s">
        <v>2173</v>
      </c>
    </row>
    <row r="735" spans="1:8" x14ac:dyDescent="0.2">
      <c r="A735" s="2" t="s">
        <v>2174</v>
      </c>
      <c r="B735" s="2">
        <v>1.04170348694102</v>
      </c>
      <c r="C735" s="2">
        <v>1.24411165225138</v>
      </c>
      <c r="D735" s="2">
        <v>20.1322051862658</v>
      </c>
      <c r="E735" s="2">
        <v>7.6513686239006097E-4</v>
      </c>
      <c r="F735" s="2">
        <v>3.4555114027471599E-2</v>
      </c>
      <c r="G735" s="7" t="s">
        <v>2175</v>
      </c>
      <c r="H735" s="2" t="s">
        <v>2176</v>
      </c>
    </row>
    <row r="736" spans="1:8" x14ac:dyDescent="0.2">
      <c r="A736" s="2" t="s">
        <v>2177</v>
      </c>
      <c r="B736" s="2">
        <v>1.0413646726508099</v>
      </c>
      <c r="C736" s="2">
        <v>3.69735935477896</v>
      </c>
      <c r="D736" s="2">
        <v>14.901302968837401</v>
      </c>
      <c r="E736" s="2">
        <v>2.3157776899536101E-3</v>
      </c>
      <c r="F736" s="2">
        <v>6.1428662017438899E-2</v>
      </c>
      <c r="G736" s="8" t="s">
        <v>591</v>
      </c>
      <c r="H736" s="2" t="s">
        <v>2178</v>
      </c>
    </row>
    <row r="737" spans="1:8" x14ac:dyDescent="0.2">
      <c r="A737" s="2" t="s">
        <v>1170</v>
      </c>
      <c r="B737" s="2">
        <v>1.0412046811500599</v>
      </c>
      <c r="C737" s="2">
        <v>4.22202217132158</v>
      </c>
      <c r="D737" s="2">
        <v>17.8312961804521</v>
      </c>
      <c r="E737" s="2">
        <v>1.2136436101943999E-3</v>
      </c>
      <c r="F737" s="2">
        <v>4.3428356297889499E-2</v>
      </c>
      <c r="G737" s="7" t="s">
        <v>1172</v>
      </c>
      <c r="H737" s="2" t="s">
        <v>1171</v>
      </c>
    </row>
    <row r="738" spans="1:8" x14ac:dyDescent="0.2">
      <c r="A738" s="2" t="s">
        <v>2179</v>
      </c>
      <c r="B738" s="2">
        <v>1.04011247206294</v>
      </c>
      <c r="C738" s="2">
        <v>4.75811508371907</v>
      </c>
      <c r="D738" s="2">
        <v>33.215402947410702</v>
      </c>
      <c r="E738" s="3">
        <v>9.39516840145467E-5</v>
      </c>
      <c r="F738" s="2">
        <v>1.20858732759219E-2</v>
      </c>
      <c r="G738" s="7">
        <v>0</v>
      </c>
      <c r="H738" s="2">
        <v>0</v>
      </c>
    </row>
    <row r="739" spans="1:8" x14ac:dyDescent="0.2">
      <c r="A739" s="2" t="s">
        <v>2180</v>
      </c>
      <c r="B739" s="2">
        <v>1.0382941888388399</v>
      </c>
      <c r="C739" s="2">
        <v>0.49271487974050299</v>
      </c>
      <c r="D739" s="2">
        <v>15.761968834398701</v>
      </c>
      <c r="E739" s="2">
        <v>1.9009442209372801E-3</v>
      </c>
      <c r="F739" s="2">
        <v>5.4803817433404699E-2</v>
      </c>
      <c r="G739" s="7">
        <v>0</v>
      </c>
      <c r="H739" s="2" t="s">
        <v>49</v>
      </c>
    </row>
    <row r="740" spans="1:8" x14ac:dyDescent="0.2">
      <c r="A740" s="2" t="s">
        <v>2181</v>
      </c>
      <c r="B740" s="2">
        <v>1.0381635911129701</v>
      </c>
      <c r="C740" s="2">
        <v>0.93560254050940905</v>
      </c>
      <c r="D740" s="2">
        <v>12.1626687125736</v>
      </c>
      <c r="E740" s="2">
        <v>4.5593535708612796E-3</v>
      </c>
      <c r="F740" s="2">
        <v>8.8088271224102205E-2</v>
      </c>
      <c r="G740" s="7">
        <v>0</v>
      </c>
      <c r="H740" s="2" t="s">
        <v>49</v>
      </c>
    </row>
    <row r="741" spans="1:8" x14ac:dyDescent="0.2">
      <c r="A741" s="2" t="s">
        <v>2182</v>
      </c>
      <c r="B741" s="2">
        <v>1.03527376514678</v>
      </c>
      <c r="C741" s="2">
        <v>-0.39985844072775001</v>
      </c>
      <c r="D741" s="2">
        <v>12.936273104783901</v>
      </c>
      <c r="E741" s="2">
        <v>3.7342876523550898E-3</v>
      </c>
      <c r="F741" s="2">
        <v>7.9599635625372395E-2</v>
      </c>
      <c r="G741" s="7">
        <v>0</v>
      </c>
      <c r="H741" s="2" t="s">
        <v>49</v>
      </c>
    </row>
    <row r="742" spans="1:8" x14ac:dyDescent="0.2">
      <c r="A742" s="2" t="s">
        <v>2183</v>
      </c>
      <c r="B742" s="2">
        <v>1.0323172968302099</v>
      </c>
      <c r="C742" s="2">
        <v>1.19764978335606</v>
      </c>
      <c r="D742" s="2">
        <v>16.0848107427435</v>
      </c>
      <c r="E742" s="2">
        <v>1.7682902555706201E-3</v>
      </c>
      <c r="F742" s="2">
        <v>5.2660072446114002E-2</v>
      </c>
      <c r="G742" s="7">
        <v>0</v>
      </c>
      <c r="H742" s="2">
        <v>0</v>
      </c>
    </row>
    <row r="743" spans="1:8" x14ac:dyDescent="0.2">
      <c r="A743" s="2" t="s">
        <v>2184</v>
      </c>
      <c r="B743" s="2">
        <v>1.0317451017950401</v>
      </c>
      <c r="C743" s="2">
        <v>2.9973091066532098</v>
      </c>
      <c r="D743" s="2">
        <v>19.228391212797501</v>
      </c>
      <c r="E743" s="2">
        <v>9.1317966550487795E-4</v>
      </c>
      <c r="F743" s="2">
        <v>3.7350123639940801E-2</v>
      </c>
      <c r="G743" s="7" t="s">
        <v>2185</v>
      </c>
      <c r="H743" s="2" t="s">
        <v>1955</v>
      </c>
    </row>
    <row r="744" spans="1:8" x14ac:dyDescent="0.2">
      <c r="A744" s="2" t="s">
        <v>2186</v>
      </c>
      <c r="B744" s="2">
        <v>1.03041067502302</v>
      </c>
      <c r="C744" s="2">
        <v>3.25863327709193</v>
      </c>
      <c r="D744" s="2">
        <v>39.1060864835041</v>
      </c>
      <c r="E744" s="3">
        <v>4.46009710854903E-5</v>
      </c>
      <c r="F744" s="2">
        <v>8.1667994352485705E-3</v>
      </c>
      <c r="G744" s="7" t="s">
        <v>2187</v>
      </c>
      <c r="H744" s="2" t="s">
        <v>49</v>
      </c>
    </row>
    <row r="745" spans="1:8" x14ac:dyDescent="0.2">
      <c r="A745" s="2" t="s">
        <v>2188</v>
      </c>
      <c r="B745" s="2">
        <v>1.0298386608182799</v>
      </c>
      <c r="C745" s="2">
        <v>0.84098769000712204</v>
      </c>
      <c r="D745" s="2">
        <v>16.217069944024999</v>
      </c>
      <c r="E745" s="2">
        <v>1.71710178195939E-3</v>
      </c>
      <c r="F745" s="2">
        <v>5.1601236889814002E-2</v>
      </c>
      <c r="G745" s="7" t="s">
        <v>2189</v>
      </c>
      <c r="H745" s="2" t="s">
        <v>49</v>
      </c>
    </row>
    <row r="746" spans="1:8" x14ac:dyDescent="0.2">
      <c r="A746" s="2" t="s">
        <v>558</v>
      </c>
      <c r="B746" s="2">
        <v>1.02944354930952</v>
      </c>
      <c r="C746" s="2">
        <v>5.7286336576074097</v>
      </c>
      <c r="D746" s="2">
        <v>72.517006850381307</v>
      </c>
      <c r="E746" s="3">
        <v>2.1403851734405302E-6</v>
      </c>
      <c r="F746" s="2">
        <v>2.0234106348920402E-3</v>
      </c>
      <c r="G746" s="7" t="s">
        <v>559</v>
      </c>
      <c r="H746" s="2" t="s">
        <v>49</v>
      </c>
    </row>
    <row r="747" spans="1:8" x14ac:dyDescent="0.2">
      <c r="A747" s="2" t="s">
        <v>2190</v>
      </c>
      <c r="B747" s="2">
        <v>1.02815182493714</v>
      </c>
      <c r="C747" s="2">
        <v>0.66877703900354302</v>
      </c>
      <c r="D747" s="2">
        <v>14.485378235988099</v>
      </c>
      <c r="E747" s="2">
        <v>2.5538887256273302E-3</v>
      </c>
      <c r="F747" s="2">
        <v>6.4743150003388594E-2</v>
      </c>
      <c r="G747" s="7" t="s">
        <v>2191</v>
      </c>
      <c r="H747" s="2" t="s">
        <v>2192</v>
      </c>
    </row>
    <row r="748" spans="1:8" x14ac:dyDescent="0.2">
      <c r="A748" s="2" t="s">
        <v>2193</v>
      </c>
      <c r="B748" s="2">
        <v>1.02729727186717</v>
      </c>
      <c r="C748" s="2">
        <v>2.40494232267387</v>
      </c>
      <c r="D748" s="2">
        <v>24.0249400502145</v>
      </c>
      <c r="E748" s="2">
        <v>3.7770629634929401E-4</v>
      </c>
      <c r="F748" s="2">
        <v>2.40808769365074E-2</v>
      </c>
      <c r="G748" s="7" t="s">
        <v>2194</v>
      </c>
      <c r="H748" s="2" t="s">
        <v>49</v>
      </c>
    </row>
    <row r="749" spans="1:8" x14ac:dyDescent="0.2">
      <c r="A749" s="2" t="s">
        <v>748</v>
      </c>
      <c r="B749" s="2">
        <v>1.0270909116901601</v>
      </c>
      <c r="C749" s="2">
        <v>7.4997532155309493E-2</v>
      </c>
      <c r="D749" s="2">
        <v>13.0051056605796</v>
      </c>
      <c r="E749" s="2">
        <v>3.6697699343998802E-3</v>
      </c>
      <c r="F749" s="2">
        <v>7.8887439361901193E-2</v>
      </c>
      <c r="G749" s="7" t="s">
        <v>750</v>
      </c>
      <c r="H749" s="2" t="s">
        <v>749</v>
      </c>
    </row>
    <row r="750" spans="1:8" x14ac:dyDescent="0.2">
      <c r="A750" s="2" t="s">
        <v>2195</v>
      </c>
      <c r="B750" s="2">
        <v>1.0267308429497299</v>
      </c>
      <c r="C750" s="2">
        <v>6.9202015089025801</v>
      </c>
      <c r="D750" s="2">
        <v>45.525761879422603</v>
      </c>
      <c r="E750" s="3">
        <v>2.17674476572481E-5</v>
      </c>
      <c r="F750" s="2">
        <v>5.7338673348429903E-3</v>
      </c>
      <c r="G750" s="7" t="s">
        <v>1952</v>
      </c>
      <c r="H750" s="2" t="s">
        <v>49</v>
      </c>
    </row>
    <row r="751" spans="1:8" x14ac:dyDescent="0.2">
      <c r="A751" s="2" t="s">
        <v>2196</v>
      </c>
      <c r="B751" s="2">
        <v>1.0259622773002</v>
      </c>
      <c r="C751" s="2">
        <v>2.1768272243384401</v>
      </c>
      <c r="D751" s="2">
        <v>27.999424349450901</v>
      </c>
      <c r="E751" s="2">
        <v>1.9867233004696E-4</v>
      </c>
      <c r="F751" s="2">
        <v>1.7442829841055999E-2</v>
      </c>
      <c r="G751" s="7">
        <v>0</v>
      </c>
      <c r="H751" s="2" t="s">
        <v>49</v>
      </c>
    </row>
    <row r="752" spans="1:8" x14ac:dyDescent="0.2">
      <c r="A752" s="2" t="s">
        <v>571</v>
      </c>
      <c r="B752" s="2">
        <v>1.0252769391468199</v>
      </c>
      <c r="C752" s="2">
        <v>2.89351527064815</v>
      </c>
      <c r="D752" s="2">
        <v>12.1057794896263</v>
      </c>
      <c r="E752" s="2">
        <v>4.62807300154644E-3</v>
      </c>
      <c r="F752" s="2">
        <v>8.8696296747731704E-2</v>
      </c>
      <c r="G752" s="7" t="s">
        <v>572</v>
      </c>
      <c r="H752" s="2" t="s">
        <v>49</v>
      </c>
    </row>
    <row r="753" spans="1:8" x14ac:dyDescent="0.2">
      <c r="A753" s="2" t="s">
        <v>2197</v>
      </c>
      <c r="B753" s="2">
        <v>1.02496683323434</v>
      </c>
      <c r="C753" s="2">
        <v>0.24667270563055699</v>
      </c>
      <c r="D753" s="2">
        <v>12.840881075792399</v>
      </c>
      <c r="E753" s="2">
        <v>3.82591691337627E-3</v>
      </c>
      <c r="F753" s="2">
        <v>8.0414785232040598E-2</v>
      </c>
      <c r="G753" s="7">
        <v>0</v>
      </c>
      <c r="H753" s="2">
        <v>0</v>
      </c>
    </row>
    <row r="754" spans="1:8" x14ac:dyDescent="0.2">
      <c r="A754" s="2" t="s">
        <v>1299</v>
      </c>
      <c r="B754" s="2">
        <v>1.02350504294705</v>
      </c>
      <c r="C754" s="2">
        <v>2.2243746390912502</v>
      </c>
      <c r="D754" s="2">
        <v>28.659086179436901</v>
      </c>
      <c r="E754" s="2">
        <v>1.7973993548788401E-4</v>
      </c>
      <c r="F754" s="2">
        <v>1.6493066315084601E-2</v>
      </c>
      <c r="G754" s="7" t="s">
        <v>1293</v>
      </c>
      <c r="H754" s="2" t="s">
        <v>49</v>
      </c>
    </row>
    <row r="755" spans="1:8" x14ac:dyDescent="0.2">
      <c r="A755" s="2" t="s">
        <v>2198</v>
      </c>
      <c r="B755" s="2">
        <v>1.0230867828463099</v>
      </c>
      <c r="C755" s="2">
        <v>2.2770689979146401</v>
      </c>
      <c r="D755" s="2">
        <v>18.832382308218499</v>
      </c>
      <c r="E755" s="2">
        <v>9.8846929996975006E-4</v>
      </c>
      <c r="F755" s="2">
        <v>3.8643502376546499E-2</v>
      </c>
      <c r="G755" s="7" t="s">
        <v>2199</v>
      </c>
      <c r="H755" s="2" t="s">
        <v>49</v>
      </c>
    </row>
    <row r="756" spans="1:8" x14ac:dyDescent="0.2">
      <c r="A756" s="2" t="s">
        <v>2200</v>
      </c>
      <c r="B756" s="2">
        <v>1.0222985567783001</v>
      </c>
      <c r="C756" s="2">
        <v>1.07452771865159</v>
      </c>
      <c r="D756" s="2">
        <v>15.6641992584505</v>
      </c>
      <c r="E756" s="2">
        <v>1.94339674408021E-3</v>
      </c>
      <c r="F756" s="2">
        <v>5.5594002566404302E-2</v>
      </c>
      <c r="G756" s="7">
        <v>0</v>
      </c>
      <c r="H756" s="2">
        <v>0</v>
      </c>
    </row>
    <row r="757" spans="1:8" x14ac:dyDescent="0.2">
      <c r="A757" s="2" t="s">
        <v>2201</v>
      </c>
      <c r="B757" s="2">
        <v>1.0222212269128901</v>
      </c>
      <c r="C757" s="2">
        <v>0.18093177635690999</v>
      </c>
      <c r="D757" s="2">
        <v>15.746139272515199</v>
      </c>
      <c r="E757" s="2">
        <v>1.9077431955085099E-3</v>
      </c>
      <c r="F757" s="2">
        <v>5.4883057959958098E-2</v>
      </c>
      <c r="G757" s="7">
        <v>0</v>
      </c>
      <c r="H757" s="2" t="s">
        <v>49</v>
      </c>
    </row>
    <row r="758" spans="1:8" x14ac:dyDescent="0.2">
      <c r="A758" s="2" t="s">
        <v>259</v>
      </c>
      <c r="B758" s="2">
        <v>1.02052682954003</v>
      </c>
      <c r="C758" s="2">
        <v>4.1409412954863196</v>
      </c>
      <c r="D758" s="2">
        <v>38.250943786171</v>
      </c>
      <c r="E758" s="3">
        <v>4.9414434848509501E-5</v>
      </c>
      <c r="F758" s="2">
        <v>8.5564157807108809E-3</v>
      </c>
      <c r="G758" s="7" t="s">
        <v>261</v>
      </c>
      <c r="H758" s="2" t="s">
        <v>260</v>
      </c>
    </row>
    <row r="759" spans="1:8" x14ac:dyDescent="0.2">
      <c r="A759" s="2" t="s">
        <v>2202</v>
      </c>
      <c r="B759" s="2">
        <v>1.01948742438812</v>
      </c>
      <c r="C759" s="2">
        <v>-0.19123642443693001</v>
      </c>
      <c r="D759" s="2">
        <v>13.5723675586003</v>
      </c>
      <c r="E759" s="2">
        <v>3.1851120261879098E-3</v>
      </c>
      <c r="F759" s="2">
        <v>7.2372724351335099E-2</v>
      </c>
      <c r="G759" s="7" t="s">
        <v>2203</v>
      </c>
      <c r="H759" s="2" t="s">
        <v>2204</v>
      </c>
    </row>
    <row r="760" spans="1:8" x14ac:dyDescent="0.2">
      <c r="A760" s="2" t="s">
        <v>2205</v>
      </c>
      <c r="B760" s="2">
        <v>1.0190259126216099</v>
      </c>
      <c r="C760" s="2">
        <v>4.5350798441002498</v>
      </c>
      <c r="D760" s="2">
        <v>16.9319908835569</v>
      </c>
      <c r="E760" s="2">
        <v>1.46870672544723E-3</v>
      </c>
      <c r="F760" s="2">
        <v>4.7699772413219203E-2</v>
      </c>
      <c r="G760" s="7">
        <v>0</v>
      </c>
      <c r="H760" s="2">
        <v>0</v>
      </c>
    </row>
    <row r="761" spans="1:8" x14ac:dyDescent="0.2">
      <c r="A761" s="2" t="s">
        <v>1315</v>
      </c>
      <c r="B761" s="2">
        <v>1.01825002426318</v>
      </c>
      <c r="C761" s="2">
        <v>2.8076125989105898</v>
      </c>
      <c r="D761" s="2">
        <v>29.133901035262099</v>
      </c>
      <c r="E761" s="2">
        <v>1.67413888151402E-4</v>
      </c>
      <c r="F761" s="2">
        <v>1.5981642410801099E-2</v>
      </c>
      <c r="G761" s="7" t="s">
        <v>1316</v>
      </c>
      <c r="H761" s="2" t="s">
        <v>49</v>
      </c>
    </row>
    <row r="762" spans="1:8" x14ac:dyDescent="0.2">
      <c r="A762" s="2" t="s">
        <v>2206</v>
      </c>
      <c r="B762" s="2">
        <v>1.0180676458793301</v>
      </c>
      <c r="C762" s="2">
        <v>0.97190666465629605</v>
      </c>
      <c r="D762" s="2">
        <v>15.824800260266199</v>
      </c>
      <c r="E762" s="2">
        <v>1.8742362522480801E-3</v>
      </c>
      <c r="F762" s="2">
        <v>5.4419788324203099E-2</v>
      </c>
      <c r="G762" s="7" t="s">
        <v>2207</v>
      </c>
      <c r="H762" s="2" t="s">
        <v>2107</v>
      </c>
    </row>
    <row r="763" spans="1:8" x14ac:dyDescent="0.2">
      <c r="A763" s="2" t="s">
        <v>829</v>
      </c>
      <c r="B763" s="2">
        <v>1.01392615496141</v>
      </c>
      <c r="C763" s="2">
        <v>2.2837611744884798</v>
      </c>
      <c r="D763" s="2">
        <v>19.535130103742599</v>
      </c>
      <c r="E763" s="2">
        <v>8.5945581506037495E-4</v>
      </c>
      <c r="F763" s="2">
        <v>3.6468558332154698E-2</v>
      </c>
      <c r="G763" s="7" t="s">
        <v>831</v>
      </c>
      <c r="H763" s="2" t="s">
        <v>830</v>
      </c>
    </row>
    <row r="764" spans="1:8" x14ac:dyDescent="0.2">
      <c r="A764" s="2" t="s">
        <v>2208</v>
      </c>
      <c r="B764" s="2">
        <v>1.0136719352644501</v>
      </c>
      <c r="C764" s="2">
        <v>1.4030160570449699</v>
      </c>
      <c r="D764" s="2">
        <v>13.6192688873431</v>
      </c>
      <c r="E764" s="2">
        <v>3.14851788208879E-3</v>
      </c>
      <c r="F764" s="2">
        <v>7.1822251350678601E-2</v>
      </c>
      <c r="G764" s="7">
        <v>0</v>
      </c>
      <c r="H764" s="2" t="s">
        <v>49</v>
      </c>
    </row>
    <row r="765" spans="1:8" x14ac:dyDescent="0.2">
      <c r="A765" s="2" t="s">
        <v>2209</v>
      </c>
      <c r="B765" s="2">
        <v>1.01337173063597</v>
      </c>
      <c r="C765" s="2">
        <v>0.76785203119622603</v>
      </c>
      <c r="D765" s="2">
        <v>13.7944871902912</v>
      </c>
      <c r="E765" s="2">
        <v>3.0161045379393102E-3</v>
      </c>
      <c r="F765" s="2">
        <v>7.0421969826095998E-2</v>
      </c>
      <c r="G765" s="7" t="s">
        <v>2210</v>
      </c>
      <c r="H765" s="2" t="s">
        <v>49</v>
      </c>
    </row>
    <row r="766" spans="1:8" x14ac:dyDescent="0.2">
      <c r="A766" s="2" t="s">
        <v>3368</v>
      </c>
      <c r="B766" s="2">
        <v>1.0132582871076401</v>
      </c>
      <c r="C766" s="2">
        <v>1.4343990426862101</v>
      </c>
      <c r="D766" s="2">
        <v>12.990505183876801</v>
      </c>
      <c r="E766" s="2">
        <v>3.6833450162604602E-3</v>
      </c>
      <c r="F766" s="2">
        <v>7.9053841030088598E-2</v>
      </c>
      <c r="G766" s="7" t="s">
        <v>3369</v>
      </c>
      <c r="H766" s="2" t="s">
        <v>3370</v>
      </c>
    </row>
    <row r="767" spans="1:8" x14ac:dyDescent="0.2">
      <c r="A767" s="2" t="s">
        <v>2211</v>
      </c>
      <c r="B767" s="2">
        <v>1.0106618061508801</v>
      </c>
      <c r="C767" s="2">
        <v>2.03682556987722</v>
      </c>
      <c r="D767" s="2">
        <v>34.017702637923499</v>
      </c>
      <c r="E767" s="3">
        <v>8.4402669251646393E-5</v>
      </c>
      <c r="F767" s="2">
        <v>1.1592707433399E-2</v>
      </c>
      <c r="G767" s="7" t="s">
        <v>2212</v>
      </c>
      <c r="H767" s="2" t="s">
        <v>49</v>
      </c>
    </row>
    <row r="768" spans="1:8" x14ac:dyDescent="0.2">
      <c r="A768" s="2" t="s">
        <v>2213</v>
      </c>
      <c r="B768" s="2">
        <v>1.0105974259060899</v>
      </c>
      <c r="C768" s="2">
        <v>2.7493347265118802</v>
      </c>
      <c r="D768" s="2">
        <v>21.3622566141424</v>
      </c>
      <c r="E768" s="2">
        <v>6.0646025152992305E-4</v>
      </c>
      <c r="F768" s="2">
        <v>3.0700634152791201E-2</v>
      </c>
      <c r="G768" s="7" t="s">
        <v>2214</v>
      </c>
      <c r="H768" s="2" t="s">
        <v>49</v>
      </c>
    </row>
    <row r="769" spans="1:8" x14ac:dyDescent="0.2">
      <c r="A769" s="2" t="s">
        <v>2215</v>
      </c>
      <c r="B769" s="2">
        <v>1.0087264197103201</v>
      </c>
      <c r="C769" s="2">
        <v>1.9255503667246601</v>
      </c>
      <c r="D769" s="2">
        <v>21.310460739847901</v>
      </c>
      <c r="E769" s="2">
        <v>6.1231174180243798E-4</v>
      </c>
      <c r="F769" s="2">
        <v>3.0766962057192999E-2</v>
      </c>
      <c r="G769" s="7" t="s">
        <v>1389</v>
      </c>
      <c r="H769" s="2" t="s">
        <v>1390</v>
      </c>
    </row>
    <row r="770" spans="1:8" x14ac:dyDescent="0.2">
      <c r="A770" s="2" t="s">
        <v>710</v>
      </c>
      <c r="B770" s="2">
        <v>1.0087052541985799</v>
      </c>
      <c r="C770" s="2">
        <v>2.3834389634141102</v>
      </c>
      <c r="D770" s="2">
        <v>15.364274490855101</v>
      </c>
      <c r="E770" s="2">
        <v>2.0807404009925202E-3</v>
      </c>
      <c r="F770" s="2">
        <v>5.8142773622338897E-2</v>
      </c>
      <c r="G770" s="7" t="s">
        <v>712</v>
      </c>
      <c r="H770" s="2" t="s">
        <v>711</v>
      </c>
    </row>
    <row r="771" spans="1:8" x14ac:dyDescent="0.2">
      <c r="A771" s="2" t="s">
        <v>2216</v>
      </c>
      <c r="B771" s="2">
        <v>1.0068975730844001</v>
      </c>
      <c r="C771" s="2">
        <v>1.9749080435134301</v>
      </c>
      <c r="D771" s="2">
        <v>15.575482318120301</v>
      </c>
      <c r="E771" s="2">
        <v>1.9828838854960098E-3</v>
      </c>
      <c r="F771" s="2">
        <v>5.6268154395282398E-2</v>
      </c>
      <c r="G771" s="7">
        <v>0</v>
      </c>
      <c r="H771" s="2">
        <v>0</v>
      </c>
    </row>
    <row r="772" spans="1:8" x14ac:dyDescent="0.2">
      <c r="A772" s="2" t="s">
        <v>2217</v>
      </c>
      <c r="B772" s="2">
        <v>1.00548557905595</v>
      </c>
      <c r="C772" s="2">
        <v>-0.20444181184851001</v>
      </c>
      <c r="D772" s="2">
        <v>11.708815061450601</v>
      </c>
      <c r="E772" s="2">
        <v>5.1430063906910501E-3</v>
      </c>
      <c r="F772" s="2">
        <v>9.2587781125594001E-2</v>
      </c>
      <c r="G772" s="7" t="s">
        <v>2218</v>
      </c>
      <c r="H772" s="2" t="s">
        <v>2219</v>
      </c>
    </row>
    <row r="773" spans="1:8" x14ac:dyDescent="0.2">
      <c r="A773" s="2" t="s">
        <v>2220</v>
      </c>
      <c r="B773" s="2">
        <v>1.00527694225929</v>
      </c>
      <c r="C773" s="2">
        <v>2.6161460573288999</v>
      </c>
      <c r="D773" s="2">
        <v>34.362888949698302</v>
      </c>
      <c r="E773" s="3">
        <v>8.0646689166206605E-5</v>
      </c>
      <c r="F773" s="2">
        <v>1.1495989246449E-2</v>
      </c>
      <c r="G773" s="7" t="s">
        <v>2221</v>
      </c>
      <c r="H773" s="2" t="s">
        <v>49</v>
      </c>
    </row>
    <row r="774" spans="1:8" x14ac:dyDescent="0.2">
      <c r="A774" s="2" t="s">
        <v>3371</v>
      </c>
      <c r="B774" s="2">
        <v>1.00440190309111</v>
      </c>
      <c r="C774" s="2">
        <v>2.9943510192095699</v>
      </c>
      <c r="D774" s="2">
        <v>19.778674921956402</v>
      </c>
      <c r="E774" s="2">
        <v>8.1942533303047801E-4</v>
      </c>
      <c r="F774" s="2">
        <v>3.55872219953942E-2</v>
      </c>
      <c r="G774" s="7" t="s">
        <v>3372</v>
      </c>
      <c r="H774" s="2" t="s">
        <v>49</v>
      </c>
    </row>
    <row r="775" spans="1:8" x14ac:dyDescent="0.2">
      <c r="A775" s="2" t="s">
        <v>376</v>
      </c>
      <c r="B775" s="2">
        <v>1.00094205194924</v>
      </c>
      <c r="C775" s="2">
        <v>3.9887821884515602</v>
      </c>
      <c r="D775" s="2">
        <v>20.126600296291599</v>
      </c>
      <c r="E775" s="2">
        <v>7.6596404619634997E-4</v>
      </c>
      <c r="F775" s="2">
        <v>3.4555114027471599E-2</v>
      </c>
      <c r="G775" s="7" t="s">
        <v>378</v>
      </c>
      <c r="H775" s="2" t="s">
        <v>377</v>
      </c>
    </row>
    <row r="776" spans="1:8" x14ac:dyDescent="0.2">
      <c r="A776" s="2" t="s">
        <v>3373</v>
      </c>
      <c r="B776" s="2">
        <v>1.0007056848234399</v>
      </c>
      <c r="C776" s="2">
        <v>0.181500041810706</v>
      </c>
      <c r="D776" s="2">
        <v>14.2644229412749</v>
      </c>
      <c r="E776" s="2">
        <v>2.6920299892347899E-3</v>
      </c>
      <c r="F776" s="2">
        <v>6.6321829734784496E-2</v>
      </c>
      <c r="G776" s="7">
        <v>0</v>
      </c>
      <c r="H776" s="2">
        <v>0</v>
      </c>
    </row>
    <row r="777" spans="1:8" x14ac:dyDescent="0.2">
      <c r="A777" s="2" t="s">
        <v>3374</v>
      </c>
      <c r="B777" s="2">
        <v>0.999791310133328</v>
      </c>
      <c r="C777" s="2">
        <v>3.4758826279853801</v>
      </c>
      <c r="D777" s="2">
        <v>36.904421521175202</v>
      </c>
      <c r="E777" s="3">
        <v>5.8283454246466699E-5</v>
      </c>
      <c r="F777" s="2">
        <v>9.4391331279636299E-3</v>
      </c>
      <c r="G777" s="7" t="s">
        <v>2295</v>
      </c>
      <c r="H777" s="2" t="s">
        <v>49</v>
      </c>
    </row>
    <row r="778" spans="1:8" x14ac:dyDescent="0.2">
      <c r="A778" s="2" t="s">
        <v>569</v>
      </c>
      <c r="B778" s="2">
        <v>0.99869286532006596</v>
      </c>
      <c r="C778" s="2">
        <v>1.2895574741496101</v>
      </c>
      <c r="D778" s="2">
        <v>23.594189238808799</v>
      </c>
      <c r="E778" s="2">
        <v>4.0673804219805101E-4</v>
      </c>
      <c r="F778" s="2">
        <v>2.5013466589033001E-2</v>
      </c>
      <c r="G778" s="7" t="s">
        <v>570</v>
      </c>
      <c r="H778" s="2" t="s">
        <v>49</v>
      </c>
    </row>
    <row r="779" spans="1:8" x14ac:dyDescent="0.2">
      <c r="A779" s="2" t="s">
        <v>2222</v>
      </c>
      <c r="B779" s="2">
        <v>0.99789043405722799</v>
      </c>
      <c r="C779" s="2">
        <v>3.8758814035615701</v>
      </c>
      <c r="D779" s="2">
        <v>38.947913748608698</v>
      </c>
      <c r="E779" s="3">
        <v>4.5448444460812897E-5</v>
      </c>
      <c r="F779" s="2">
        <v>8.2643932828276E-3</v>
      </c>
      <c r="G779" s="7">
        <v>0</v>
      </c>
      <c r="H779" s="2">
        <v>0</v>
      </c>
    </row>
    <row r="780" spans="1:8" x14ac:dyDescent="0.2">
      <c r="A780" s="2" t="s">
        <v>1198</v>
      </c>
      <c r="B780" s="2">
        <v>0.99725290298885505</v>
      </c>
      <c r="C780" s="2">
        <v>4.0508824360351596</v>
      </c>
      <c r="D780" s="2">
        <v>13.714500146015601</v>
      </c>
      <c r="E780" s="2">
        <v>3.0757230304548902E-3</v>
      </c>
      <c r="F780" s="2">
        <v>7.1038716584086004E-2</v>
      </c>
      <c r="G780" s="7" t="s">
        <v>1200</v>
      </c>
      <c r="H780" s="2" t="s">
        <v>1199</v>
      </c>
    </row>
    <row r="781" spans="1:8" x14ac:dyDescent="0.2">
      <c r="A781" s="2" t="s">
        <v>2223</v>
      </c>
      <c r="B781" s="2">
        <v>0.99692531397397199</v>
      </c>
      <c r="C781" s="2">
        <v>4.4237033269404602</v>
      </c>
      <c r="D781" s="2">
        <v>87.794320342166699</v>
      </c>
      <c r="E781" s="3">
        <v>7.8958557249887805E-7</v>
      </c>
      <c r="F781" s="2">
        <v>1.3520623833273499E-3</v>
      </c>
      <c r="G781" s="7">
        <v>0</v>
      </c>
      <c r="H781" s="2" t="s">
        <v>49</v>
      </c>
    </row>
    <row r="782" spans="1:8" x14ac:dyDescent="0.2">
      <c r="A782" s="2" t="s">
        <v>869</v>
      </c>
      <c r="B782" s="2">
        <v>0.99634567590568301</v>
      </c>
      <c r="C782" s="2">
        <v>4.6595309626810399</v>
      </c>
      <c r="D782" s="2">
        <v>35.394902194533302</v>
      </c>
      <c r="E782" s="3">
        <v>7.0530241047708395E-5</v>
      </c>
      <c r="F782" s="2">
        <v>1.0697963800706501E-2</v>
      </c>
      <c r="G782" s="7" t="s">
        <v>871</v>
      </c>
      <c r="H782" s="2" t="s">
        <v>870</v>
      </c>
    </row>
    <row r="783" spans="1:8" x14ac:dyDescent="0.2">
      <c r="A783" s="2" t="s">
        <v>2224</v>
      </c>
      <c r="B783" s="2">
        <v>0.99505417905170102</v>
      </c>
      <c r="C783" s="2">
        <v>0.79492280423953299</v>
      </c>
      <c r="D783" s="2">
        <v>12.067044127351901</v>
      </c>
      <c r="E783" s="2">
        <v>4.6755606963659003E-3</v>
      </c>
      <c r="F783" s="2">
        <v>8.9021799675538096E-2</v>
      </c>
      <c r="G783" s="7" t="s">
        <v>1025</v>
      </c>
      <c r="H783" s="2" t="s">
        <v>49</v>
      </c>
    </row>
    <row r="784" spans="1:8" x14ac:dyDescent="0.2">
      <c r="A784" s="2" t="s">
        <v>2225</v>
      </c>
      <c r="B784" s="2">
        <v>0.99464565487969003</v>
      </c>
      <c r="C784" s="2">
        <v>1.84135468514637</v>
      </c>
      <c r="D784" s="2">
        <v>15.5739512671197</v>
      </c>
      <c r="E784" s="2">
        <v>1.98357356084723E-3</v>
      </c>
      <c r="F784" s="2">
        <v>5.6268154395282398E-2</v>
      </c>
      <c r="G784" s="7" t="s">
        <v>2226</v>
      </c>
      <c r="H784" s="2" t="s">
        <v>49</v>
      </c>
    </row>
    <row r="785" spans="1:8" x14ac:dyDescent="0.2">
      <c r="A785" s="2" t="s">
        <v>3375</v>
      </c>
      <c r="B785" s="2">
        <v>0.99421834154163502</v>
      </c>
      <c r="C785" s="2">
        <v>3.62838310957682</v>
      </c>
      <c r="D785" s="2">
        <v>25.2049431610019</v>
      </c>
      <c r="E785" s="2">
        <v>3.0979891318837698E-4</v>
      </c>
      <c r="F785" s="2">
        <v>2.15270526856539E-2</v>
      </c>
      <c r="G785" s="7" t="s">
        <v>2233</v>
      </c>
      <c r="H785" s="2" t="s">
        <v>49</v>
      </c>
    </row>
    <row r="786" spans="1:8" x14ac:dyDescent="0.2">
      <c r="A786" s="2" t="s">
        <v>2227</v>
      </c>
      <c r="B786" s="2">
        <v>0.99408956620266997</v>
      </c>
      <c r="C786" s="2">
        <v>0.496904557345279</v>
      </c>
      <c r="D786" s="2">
        <v>12.224774736726101</v>
      </c>
      <c r="E786" s="2">
        <v>4.4856978562515396E-3</v>
      </c>
      <c r="F786" s="2">
        <v>8.7413047869906502E-2</v>
      </c>
      <c r="G786" s="7" t="s">
        <v>2228</v>
      </c>
      <c r="H786" s="2" t="s">
        <v>49</v>
      </c>
    </row>
    <row r="787" spans="1:8" x14ac:dyDescent="0.2">
      <c r="A787" s="2" t="s">
        <v>2229</v>
      </c>
      <c r="B787" s="2">
        <v>0.99384149135797095</v>
      </c>
      <c r="C787" s="2">
        <v>0.21438571847076299</v>
      </c>
      <c r="D787" s="2">
        <v>16.845717834607701</v>
      </c>
      <c r="E787" s="2">
        <v>1.4963311250423899E-3</v>
      </c>
      <c r="F787" s="2">
        <v>4.7940624911538797E-2</v>
      </c>
      <c r="G787" s="7">
        <v>0</v>
      </c>
      <c r="H787" s="2" t="s">
        <v>49</v>
      </c>
    </row>
    <row r="788" spans="1:8" x14ac:dyDescent="0.2">
      <c r="A788" s="2" t="s">
        <v>3376</v>
      </c>
      <c r="B788" s="2">
        <v>0.99382741893827997</v>
      </c>
      <c r="C788" s="2">
        <v>2.33771157372512</v>
      </c>
      <c r="D788" s="2">
        <v>28.992298036755798</v>
      </c>
      <c r="E788" s="2">
        <v>1.70983335369405E-4</v>
      </c>
      <c r="F788" s="2">
        <v>1.6086672134977598E-2</v>
      </c>
      <c r="G788" s="7" t="s">
        <v>1536</v>
      </c>
      <c r="H788" s="2" t="s">
        <v>1537</v>
      </c>
    </row>
    <row r="789" spans="1:8" x14ac:dyDescent="0.2">
      <c r="A789" s="2" t="s">
        <v>2230</v>
      </c>
      <c r="B789" s="2">
        <v>0.99314150688451297</v>
      </c>
      <c r="C789" s="2">
        <v>1.0692926041077599</v>
      </c>
      <c r="D789" s="2">
        <v>20.971318741777001</v>
      </c>
      <c r="E789" s="2">
        <v>6.5230201020231003E-4</v>
      </c>
      <c r="F789" s="2">
        <v>3.1870284512889299E-2</v>
      </c>
      <c r="G789" s="7" t="s">
        <v>2231</v>
      </c>
      <c r="H789" s="2" t="s">
        <v>49</v>
      </c>
    </row>
    <row r="790" spans="1:8" x14ac:dyDescent="0.2">
      <c r="A790" s="2" t="s">
        <v>3377</v>
      </c>
      <c r="B790" s="2">
        <v>0.99289716508492698</v>
      </c>
      <c r="C790" s="2">
        <v>3.36543046157799</v>
      </c>
      <c r="D790" s="2">
        <v>45.4702513391737</v>
      </c>
      <c r="E790" s="3">
        <v>2.1895024602681E-5</v>
      </c>
      <c r="F790" s="2">
        <v>5.7338673348429903E-3</v>
      </c>
      <c r="G790" s="7" t="s">
        <v>1025</v>
      </c>
      <c r="H790" s="2" t="s">
        <v>49</v>
      </c>
    </row>
    <row r="791" spans="1:8" x14ac:dyDescent="0.2">
      <c r="A791" s="2" t="s">
        <v>2232</v>
      </c>
      <c r="B791" s="2">
        <v>0.99206676788986903</v>
      </c>
      <c r="C791" s="2">
        <v>3.34981002561126</v>
      </c>
      <c r="D791" s="2">
        <v>37.1620911510377</v>
      </c>
      <c r="E791" s="3">
        <v>5.6450829536171501E-5</v>
      </c>
      <c r="F791" s="2">
        <v>9.2529283090539202E-3</v>
      </c>
      <c r="G791" s="7" t="s">
        <v>2233</v>
      </c>
      <c r="H791" s="2" t="s">
        <v>49</v>
      </c>
    </row>
    <row r="792" spans="1:8" x14ac:dyDescent="0.2">
      <c r="A792" s="2" t="s">
        <v>1010</v>
      </c>
      <c r="B792" s="2">
        <v>0.99134943846094903</v>
      </c>
      <c r="C792" s="2">
        <v>3.5045726292843602</v>
      </c>
      <c r="D792" s="2">
        <v>12.822845547508299</v>
      </c>
      <c r="E792" s="2">
        <v>3.8435366299942901E-3</v>
      </c>
      <c r="F792" s="2">
        <v>8.0660693861263705E-2</v>
      </c>
      <c r="G792" s="7" t="s">
        <v>1011</v>
      </c>
      <c r="H792" s="2" t="s">
        <v>49</v>
      </c>
    </row>
    <row r="793" spans="1:8" x14ac:dyDescent="0.2">
      <c r="A793" s="2" t="s">
        <v>1323</v>
      </c>
      <c r="B793" s="2">
        <v>0.99023235844189905</v>
      </c>
      <c r="C793" s="2">
        <v>3.2064920007323301</v>
      </c>
      <c r="D793" s="2">
        <v>20.84008386184</v>
      </c>
      <c r="E793" s="2">
        <v>6.6859224158260404E-4</v>
      </c>
      <c r="F793" s="2">
        <v>3.2314369161452E-2</v>
      </c>
      <c r="G793" s="7" t="s">
        <v>1324</v>
      </c>
      <c r="H793" s="2" t="s">
        <v>49</v>
      </c>
    </row>
    <row r="794" spans="1:8" x14ac:dyDescent="0.2">
      <c r="A794" s="2" t="s">
        <v>2234</v>
      </c>
      <c r="B794" s="2">
        <v>0.98944122327262596</v>
      </c>
      <c r="C794" s="2">
        <v>0.37817893781076301</v>
      </c>
      <c r="D794" s="2">
        <v>20.047504794266199</v>
      </c>
      <c r="E794" s="2">
        <v>7.7774960152164E-4</v>
      </c>
      <c r="F794" s="2">
        <v>3.4776103532305203E-2</v>
      </c>
      <c r="G794" s="7">
        <v>0</v>
      </c>
      <c r="H794" s="2">
        <v>0</v>
      </c>
    </row>
    <row r="795" spans="1:8" x14ac:dyDescent="0.2">
      <c r="A795" s="2" t="s">
        <v>2235</v>
      </c>
      <c r="B795" s="2">
        <v>0.98855538288235201</v>
      </c>
      <c r="C795" s="2">
        <v>2.3319902783553599</v>
      </c>
      <c r="D795" s="2">
        <v>20.9796876640644</v>
      </c>
      <c r="E795" s="2">
        <v>6.51279038063813E-4</v>
      </c>
      <c r="F795" s="2">
        <v>3.1870284512889299E-2</v>
      </c>
      <c r="G795" s="7">
        <v>0</v>
      </c>
      <c r="H795" s="2" t="s">
        <v>49</v>
      </c>
    </row>
    <row r="796" spans="1:8" x14ac:dyDescent="0.2">
      <c r="A796" s="2" t="s">
        <v>2236</v>
      </c>
      <c r="B796" s="2">
        <v>0.98813415299847795</v>
      </c>
      <c r="C796" s="2">
        <v>3.2255076767642699</v>
      </c>
      <c r="D796" s="2">
        <v>13.2564778227096</v>
      </c>
      <c r="E796" s="2">
        <v>3.4450213867441601E-3</v>
      </c>
      <c r="F796" s="2">
        <v>7.5645706337992002E-2</v>
      </c>
      <c r="G796" s="7" t="s">
        <v>2237</v>
      </c>
      <c r="H796" s="2" t="s">
        <v>2238</v>
      </c>
    </row>
    <row r="797" spans="1:8" x14ac:dyDescent="0.2">
      <c r="A797" s="2" t="s">
        <v>348</v>
      </c>
      <c r="B797" s="2">
        <v>0.987624357962822</v>
      </c>
      <c r="C797" s="2">
        <v>1.3046359102551499</v>
      </c>
      <c r="D797" s="2">
        <v>12.933301061702799</v>
      </c>
      <c r="E797" s="2">
        <v>3.7371032715777502E-3</v>
      </c>
      <c r="F797" s="2">
        <v>7.9599635625372395E-2</v>
      </c>
      <c r="G797" s="7" t="s">
        <v>349</v>
      </c>
      <c r="H797" s="2" t="s">
        <v>343</v>
      </c>
    </row>
    <row r="798" spans="1:8" x14ac:dyDescent="0.2">
      <c r="A798" s="2" t="s">
        <v>1277</v>
      </c>
      <c r="B798" s="2">
        <v>0.98693106825384302</v>
      </c>
      <c r="C798" s="2">
        <v>3.38182242513167</v>
      </c>
      <c r="D798" s="2">
        <v>19.9805169528174</v>
      </c>
      <c r="E798" s="2">
        <v>7.8789748160612203E-4</v>
      </c>
      <c r="F798" s="2">
        <v>3.4894150156981399E-2</v>
      </c>
      <c r="G798" s="7" t="s">
        <v>1276</v>
      </c>
      <c r="H798" s="2" t="s">
        <v>49</v>
      </c>
    </row>
    <row r="799" spans="1:8" x14ac:dyDescent="0.2">
      <c r="A799" s="2" t="s">
        <v>935</v>
      </c>
      <c r="B799" s="2">
        <v>0.98680860024446604</v>
      </c>
      <c r="C799" s="2">
        <v>1.5038105716592101</v>
      </c>
      <c r="D799" s="2">
        <v>14.5442510018043</v>
      </c>
      <c r="E799" s="2">
        <v>2.5184969015261001E-3</v>
      </c>
      <c r="F799" s="2">
        <v>6.4418944570454106E-2</v>
      </c>
      <c r="G799" s="7" t="s">
        <v>937</v>
      </c>
      <c r="H799" s="2" t="s">
        <v>936</v>
      </c>
    </row>
    <row r="800" spans="1:8" x14ac:dyDescent="0.2">
      <c r="A800" s="2" t="s">
        <v>804</v>
      </c>
      <c r="B800" s="2">
        <v>0.98667868041117202</v>
      </c>
      <c r="C800" s="2">
        <v>4.3294135990042797</v>
      </c>
      <c r="D800" s="2">
        <v>85.372587224155097</v>
      </c>
      <c r="E800" s="3">
        <v>9.1489856273070196E-7</v>
      </c>
      <c r="F800" s="2">
        <v>1.4304087144231901E-3</v>
      </c>
      <c r="G800" s="7" t="s">
        <v>805</v>
      </c>
      <c r="H800" s="2" t="s">
        <v>49</v>
      </c>
    </row>
    <row r="801" spans="1:8" x14ac:dyDescent="0.2">
      <c r="A801" s="2" t="s">
        <v>2239</v>
      </c>
      <c r="B801" s="2">
        <v>0.98602565085383098</v>
      </c>
      <c r="C801" s="2">
        <v>3.7719573173424301</v>
      </c>
      <c r="D801" s="2">
        <v>16.492456190489499</v>
      </c>
      <c r="E801" s="2">
        <v>1.61599045613709E-3</v>
      </c>
      <c r="F801" s="2">
        <v>4.9954381780967699E-2</v>
      </c>
      <c r="G801" s="7">
        <v>0</v>
      </c>
      <c r="H801" s="2">
        <v>0</v>
      </c>
    </row>
    <row r="802" spans="1:8" x14ac:dyDescent="0.2">
      <c r="A802" s="2" t="s">
        <v>2240</v>
      </c>
      <c r="B802" s="2">
        <v>0.985908052718935</v>
      </c>
      <c r="C802" s="2">
        <v>5.0116417675114198</v>
      </c>
      <c r="D802" s="2">
        <v>19.3512865152172</v>
      </c>
      <c r="E802" s="2">
        <v>8.9119568152739204E-4</v>
      </c>
      <c r="F802" s="2">
        <v>3.7079943146457003E-2</v>
      </c>
      <c r="G802" s="7" t="s">
        <v>2241</v>
      </c>
      <c r="H802" s="2" t="s">
        <v>2242</v>
      </c>
    </row>
    <row r="803" spans="1:8" x14ac:dyDescent="0.2">
      <c r="A803" s="2" t="s">
        <v>2243</v>
      </c>
      <c r="B803" s="2">
        <v>0.98564612471633695</v>
      </c>
      <c r="C803" s="2">
        <v>2.8487392885824598</v>
      </c>
      <c r="D803" s="2">
        <v>15.2143629663317</v>
      </c>
      <c r="E803" s="2">
        <v>2.1536428323422402E-3</v>
      </c>
      <c r="F803" s="2">
        <v>5.8929639432171201E-2</v>
      </c>
      <c r="G803" s="7" t="s">
        <v>2244</v>
      </c>
      <c r="H803" s="2" t="s">
        <v>49</v>
      </c>
    </row>
    <row r="804" spans="1:8" x14ac:dyDescent="0.2">
      <c r="A804" s="2" t="s">
        <v>492</v>
      </c>
      <c r="B804" s="2">
        <v>0.98488524156402502</v>
      </c>
      <c r="C804" s="2">
        <v>0.47936436920418901</v>
      </c>
      <c r="D804" s="2">
        <v>15.8327010749121</v>
      </c>
      <c r="E804" s="2">
        <v>1.8709090791308E-3</v>
      </c>
      <c r="F804" s="2">
        <v>5.4362011484393902E-2</v>
      </c>
      <c r="G804" s="7" t="s">
        <v>493</v>
      </c>
      <c r="H804" s="2" t="s">
        <v>49</v>
      </c>
    </row>
    <row r="805" spans="1:8" x14ac:dyDescent="0.2">
      <c r="A805" s="2" t="s">
        <v>575</v>
      </c>
      <c r="B805" s="2">
        <v>0.98333756396513305</v>
      </c>
      <c r="C805" s="2">
        <v>5.5340443149542002</v>
      </c>
      <c r="D805" s="2">
        <v>36.921448218194698</v>
      </c>
      <c r="E805" s="3">
        <v>5.8160229173440803E-5</v>
      </c>
      <c r="F805" s="2">
        <v>9.4391331279636299E-3</v>
      </c>
      <c r="G805" s="7" t="s">
        <v>577</v>
      </c>
      <c r="H805" s="2" t="s">
        <v>576</v>
      </c>
    </row>
    <row r="806" spans="1:8" x14ac:dyDescent="0.2">
      <c r="A806" s="2" t="s">
        <v>35</v>
      </c>
      <c r="B806" s="2">
        <v>0.98234118388568603</v>
      </c>
      <c r="C806" s="2">
        <v>1.9314049910133599</v>
      </c>
      <c r="D806" s="2">
        <v>21.674075974207501</v>
      </c>
      <c r="E806" s="2">
        <v>5.7258587469268603E-4</v>
      </c>
      <c r="F806" s="2">
        <v>2.9782323214213001E-2</v>
      </c>
      <c r="G806" s="7" t="s">
        <v>37</v>
      </c>
      <c r="H806" s="2" t="s">
        <v>36</v>
      </c>
    </row>
    <row r="807" spans="1:8" x14ac:dyDescent="0.2">
      <c r="A807" s="2" t="s">
        <v>2245</v>
      </c>
      <c r="B807" s="2">
        <v>0.98174099049538199</v>
      </c>
      <c r="C807" s="2">
        <v>1.73614309561457</v>
      </c>
      <c r="D807" s="2">
        <v>20.630684816759199</v>
      </c>
      <c r="E807" s="2">
        <v>6.9558265901248405E-4</v>
      </c>
      <c r="F807" s="2">
        <v>3.2735355062744199E-2</v>
      </c>
      <c r="G807" s="7">
        <v>0</v>
      </c>
      <c r="H807" s="2">
        <v>0</v>
      </c>
    </row>
    <row r="808" spans="1:8" x14ac:dyDescent="0.2">
      <c r="A808" s="2" t="s">
        <v>3378</v>
      </c>
      <c r="B808" s="2">
        <v>0.98132473522487795</v>
      </c>
      <c r="C808" s="2">
        <v>2.9073709701201702</v>
      </c>
      <c r="D808" s="2">
        <v>17.5530431227027</v>
      </c>
      <c r="E808" s="2">
        <v>1.2865717919114999E-3</v>
      </c>
      <c r="F808" s="2">
        <v>4.4508247086168497E-2</v>
      </c>
      <c r="G808" s="7" t="s">
        <v>2207</v>
      </c>
      <c r="H808" s="2" t="s">
        <v>3379</v>
      </c>
    </row>
    <row r="809" spans="1:8" x14ac:dyDescent="0.2">
      <c r="A809" s="2" t="s">
        <v>2246</v>
      </c>
      <c r="B809" s="2">
        <v>0.98120257232486696</v>
      </c>
      <c r="C809" s="2">
        <v>0.87408974190657496</v>
      </c>
      <c r="D809" s="2">
        <v>14.937528873766301</v>
      </c>
      <c r="E809" s="2">
        <v>2.2963007311860299E-3</v>
      </c>
      <c r="F809" s="2">
        <v>6.1226573409596599E-2</v>
      </c>
      <c r="G809" s="7">
        <v>0</v>
      </c>
      <c r="H809" s="2" t="s">
        <v>49</v>
      </c>
    </row>
    <row r="810" spans="1:8" x14ac:dyDescent="0.2">
      <c r="A810" s="2" t="s">
        <v>2247</v>
      </c>
      <c r="B810" s="2">
        <v>0.97983223393807095</v>
      </c>
      <c r="C810" s="2">
        <v>5.1595891684022304</v>
      </c>
      <c r="D810" s="2">
        <v>11.1788177937581</v>
      </c>
      <c r="E810" s="2">
        <v>5.9394700133940798E-3</v>
      </c>
      <c r="F810" s="2">
        <v>9.9346942373178398E-2</v>
      </c>
      <c r="G810" s="7" t="s">
        <v>2248</v>
      </c>
      <c r="H810" s="2" t="s">
        <v>2249</v>
      </c>
    </row>
    <row r="811" spans="1:8" x14ac:dyDescent="0.2">
      <c r="A811" s="2" t="s">
        <v>676</v>
      </c>
      <c r="B811" s="2">
        <v>0.97960167791781205</v>
      </c>
      <c r="C811" s="2">
        <v>3.8106706850054199</v>
      </c>
      <c r="D811" s="2">
        <v>70.469496077754101</v>
      </c>
      <c r="E811" s="3">
        <v>2.4802740479323501E-6</v>
      </c>
      <c r="F811" s="2">
        <v>2.12962903185826E-3</v>
      </c>
      <c r="G811" s="7" t="s">
        <v>678</v>
      </c>
      <c r="H811" s="2" t="s">
        <v>677</v>
      </c>
    </row>
    <row r="812" spans="1:8" x14ac:dyDescent="0.2">
      <c r="A812" s="2" t="s">
        <v>3380</v>
      </c>
      <c r="B812" s="2">
        <v>0.97875442820383396</v>
      </c>
      <c r="C812" s="2">
        <v>4.3084215864036404</v>
      </c>
      <c r="D812" s="2">
        <v>22.283895384171899</v>
      </c>
      <c r="E812" s="2">
        <v>5.1253295810730303E-4</v>
      </c>
      <c r="F812" s="2">
        <v>2.8071225587354101E-2</v>
      </c>
      <c r="G812" s="7" t="s">
        <v>3381</v>
      </c>
      <c r="H812" s="2" t="s">
        <v>49</v>
      </c>
    </row>
    <row r="813" spans="1:8" x14ac:dyDescent="0.2">
      <c r="A813" s="2" t="s">
        <v>967</v>
      </c>
      <c r="B813" s="2">
        <v>0.97734555641246801</v>
      </c>
      <c r="C813" s="2">
        <v>5.3038323486519898</v>
      </c>
      <c r="D813" s="2">
        <v>128.40482057352699</v>
      </c>
      <c r="E813" s="3">
        <v>1.02340436146229E-7</v>
      </c>
      <c r="F813" s="2">
        <v>7.6933569929892997E-4</v>
      </c>
      <c r="G813" s="7" t="s">
        <v>969</v>
      </c>
      <c r="H813" s="2" t="s">
        <v>968</v>
      </c>
    </row>
    <row r="814" spans="1:8" x14ac:dyDescent="0.2">
      <c r="A814" s="2" t="s">
        <v>2250</v>
      </c>
      <c r="B814" s="2">
        <v>0.97609407271777704</v>
      </c>
      <c r="C814" s="2">
        <v>3.7332359551774901</v>
      </c>
      <c r="D814" s="2">
        <v>20.3766606002613</v>
      </c>
      <c r="E814" s="2">
        <v>7.3005686447496403E-4</v>
      </c>
      <c r="F814" s="2">
        <v>3.3820807858633797E-2</v>
      </c>
      <c r="G814" s="7" t="s">
        <v>1168</v>
      </c>
      <c r="H814" s="2" t="s">
        <v>49</v>
      </c>
    </row>
    <row r="815" spans="1:8" x14ac:dyDescent="0.2">
      <c r="A815" s="2" t="s">
        <v>2251</v>
      </c>
      <c r="B815" s="2">
        <v>0.97603407494850103</v>
      </c>
      <c r="C815" s="2">
        <v>2.4133611470356899</v>
      </c>
      <c r="D815" s="2">
        <v>21.8930838985418</v>
      </c>
      <c r="E815" s="2">
        <v>5.5011601630069497E-4</v>
      </c>
      <c r="F815" s="2">
        <v>2.9193493554338399E-2</v>
      </c>
      <c r="G815" s="7" t="s">
        <v>2252</v>
      </c>
      <c r="H815" s="2" t="s">
        <v>2253</v>
      </c>
    </row>
    <row r="816" spans="1:8" x14ac:dyDescent="0.2">
      <c r="A816" s="2" t="s">
        <v>1047</v>
      </c>
      <c r="B816" s="2">
        <v>0.97601049872548096</v>
      </c>
      <c r="C816" s="2">
        <v>3.62221748063816</v>
      </c>
      <c r="D816" s="2">
        <v>53.411192382061202</v>
      </c>
      <c r="E816" s="3">
        <v>1.0014183581819999E-5</v>
      </c>
      <c r="F816" s="2">
        <v>4.3018710278496597E-3</v>
      </c>
      <c r="G816" s="7" t="s">
        <v>1049</v>
      </c>
      <c r="H816" s="2" t="s">
        <v>1048</v>
      </c>
    </row>
    <row r="817" spans="1:8" x14ac:dyDescent="0.2">
      <c r="A817" s="2" t="s">
        <v>2254</v>
      </c>
      <c r="B817" s="2">
        <v>0.97566890734875</v>
      </c>
      <c r="C817" s="2">
        <v>2.7877272346149402</v>
      </c>
      <c r="D817" s="2">
        <v>19.808875750491499</v>
      </c>
      <c r="E817" s="2">
        <v>8.1461517829643402E-4</v>
      </c>
      <c r="F817" s="2">
        <v>3.5568321157626301E-2</v>
      </c>
      <c r="G817" s="7" t="s">
        <v>1757</v>
      </c>
      <c r="H817" s="2" t="s">
        <v>1758</v>
      </c>
    </row>
    <row r="818" spans="1:8" x14ac:dyDescent="0.2">
      <c r="A818" s="2" t="s">
        <v>1310</v>
      </c>
      <c r="B818" s="2">
        <v>0.97435977283563202</v>
      </c>
      <c r="C818" s="2">
        <v>1.37560668406338</v>
      </c>
      <c r="D818" s="2">
        <v>12.5515436787423</v>
      </c>
      <c r="E818" s="2">
        <v>4.1204429478356704E-3</v>
      </c>
      <c r="F818" s="2">
        <v>8.3748002914759895E-2</v>
      </c>
      <c r="G818" s="7">
        <v>0</v>
      </c>
      <c r="H818" s="2" t="s">
        <v>49</v>
      </c>
    </row>
    <row r="819" spans="1:8" x14ac:dyDescent="0.2">
      <c r="A819" s="2" t="s">
        <v>2255</v>
      </c>
      <c r="B819" s="2">
        <v>0.97188979717282797</v>
      </c>
      <c r="C819" s="2">
        <v>1.4819144428551601</v>
      </c>
      <c r="D819" s="2">
        <v>26.4393289408793</v>
      </c>
      <c r="E819" s="2">
        <v>2.5354054454873799E-4</v>
      </c>
      <c r="F819" s="2">
        <v>1.94828414667414E-2</v>
      </c>
      <c r="G819" s="7" t="s">
        <v>2256</v>
      </c>
      <c r="H819" s="2" t="s">
        <v>2257</v>
      </c>
    </row>
    <row r="820" spans="1:8" x14ac:dyDescent="0.2">
      <c r="A820" s="2" t="s">
        <v>2258</v>
      </c>
      <c r="B820" s="2">
        <v>0.971666694418162</v>
      </c>
      <c r="C820" s="2">
        <v>2.8614392678692</v>
      </c>
      <c r="D820" s="2">
        <v>29.888387260946001</v>
      </c>
      <c r="E820" s="2">
        <v>1.49802708317711E-4</v>
      </c>
      <c r="F820" s="2">
        <v>1.51479604306342E-2</v>
      </c>
      <c r="G820" s="7" t="s">
        <v>591</v>
      </c>
      <c r="H820" s="2" t="s">
        <v>49</v>
      </c>
    </row>
    <row r="821" spans="1:8" x14ac:dyDescent="0.2">
      <c r="A821" s="2" t="s">
        <v>2259</v>
      </c>
      <c r="B821" s="2">
        <v>0.97160448071593597</v>
      </c>
      <c r="C821" s="2">
        <v>1.69905298339295</v>
      </c>
      <c r="D821" s="2">
        <v>12.5014818237506</v>
      </c>
      <c r="E821" s="2">
        <v>4.1740669916300703E-3</v>
      </c>
      <c r="F821" s="2">
        <v>8.4164594846112301E-2</v>
      </c>
      <c r="G821" s="7">
        <v>0</v>
      </c>
      <c r="H821" s="2">
        <v>0</v>
      </c>
    </row>
    <row r="822" spans="1:8" x14ac:dyDescent="0.2">
      <c r="A822" s="2" t="s">
        <v>1015</v>
      </c>
      <c r="B822" s="2">
        <v>0.97067304422106304</v>
      </c>
      <c r="C822" s="2">
        <v>6.1491025423893602</v>
      </c>
      <c r="D822" s="2">
        <v>26.823427881680502</v>
      </c>
      <c r="E822" s="2">
        <v>2.3853996359578499E-4</v>
      </c>
      <c r="F822" s="2">
        <v>1.90503919846143E-2</v>
      </c>
      <c r="G822" s="7" t="s">
        <v>1017</v>
      </c>
      <c r="H822" s="2" t="s">
        <v>1016</v>
      </c>
    </row>
    <row r="823" spans="1:8" x14ac:dyDescent="0.2">
      <c r="A823" s="2" t="s">
        <v>46</v>
      </c>
      <c r="B823" s="2">
        <v>0.96868977544366097</v>
      </c>
      <c r="C823" s="2">
        <v>2.2696373096628801</v>
      </c>
      <c r="D823" s="2">
        <v>25.3443281232319</v>
      </c>
      <c r="E823" s="2">
        <v>3.0276250634343201E-4</v>
      </c>
      <c r="F823" s="2">
        <v>2.12561241500181E-2</v>
      </c>
      <c r="G823" s="7" t="s">
        <v>47</v>
      </c>
      <c r="H823" s="2" t="s">
        <v>19</v>
      </c>
    </row>
    <row r="824" spans="1:8" x14ac:dyDescent="0.2">
      <c r="A824" s="2" t="s">
        <v>2260</v>
      </c>
      <c r="B824" s="2">
        <v>0.96562092631030005</v>
      </c>
      <c r="C824" s="2">
        <v>0.89426778780419802</v>
      </c>
      <c r="D824" s="2">
        <v>16.958139094340499</v>
      </c>
      <c r="E824" s="2">
        <v>1.46045253482403E-3</v>
      </c>
      <c r="F824" s="2">
        <v>4.7572648966229501E-2</v>
      </c>
      <c r="G824" s="7" t="s">
        <v>2261</v>
      </c>
      <c r="H824" s="2" t="s">
        <v>49</v>
      </c>
    </row>
    <row r="825" spans="1:8" x14ac:dyDescent="0.2">
      <c r="A825" s="2" t="s">
        <v>653</v>
      </c>
      <c r="B825" s="2">
        <v>0.96555918710058397</v>
      </c>
      <c r="C825" s="2">
        <v>2.3540115750988999</v>
      </c>
      <c r="D825" s="2">
        <v>28.1038908529518</v>
      </c>
      <c r="E825" s="2">
        <v>1.95524020139061E-4</v>
      </c>
      <c r="F825" s="2">
        <v>1.7391797414995299E-2</v>
      </c>
      <c r="G825" s="7" t="s">
        <v>654</v>
      </c>
      <c r="H825" s="2" t="s">
        <v>49</v>
      </c>
    </row>
    <row r="826" spans="1:8" x14ac:dyDescent="0.2">
      <c r="A826" s="2" t="s">
        <v>2262</v>
      </c>
      <c r="B826" s="2">
        <v>0.96482288035195796</v>
      </c>
      <c r="C826" s="2">
        <v>1.22750825332186</v>
      </c>
      <c r="D826" s="2">
        <v>14.8725739878357</v>
      </c>
      <c r="E826" s="2">
        <v>2.3313618469235401E-3</v>
      </c>
      <c r="F826" s="2">
        <v>6.14917153332947E-2</v>
      </c>
      <c r="G826" s="7">
        <v>0</v>
      </c>
      <c r="H826" s="2">
        <v>0</v>
      </c>
    </row>
    <row r="827" spans="1:8" x14ac:dyDescent="0.2">
      <c r="A827" s="2" t="s">
        <v>2263</v>
      </c>
      <c r="B827" s="2">
        <v>0.96378200462029795</v>
      </c>
      <c r="C827" s="2">
        <v>5.0882638341409097</v>
      </c>
      <c r="D827" s="2">
        <v>34.1912620624976</v>
      </c>
      <c r="E827" s="3">
        <v>8.2489169760459002E-5</v>
      </c>
      <c r="F827" s="2">
        <v>1.1522971652105401E-2</v>
      </c>
      <c r="G827" s="7" t="s">
        <v>2264</v>
      </c>
      <c r="H827" s="2" t="s">
        <v>49</v>
      </c>
    </row>
    <row r="828" spans="1:8" x14ac:dyDescent="0.2">
      <c r="A828" s="2" t="s">
        <v>105</v>
      </c>
      <c r="B828" s="2">
        <v>0.96349336273725095</v>
      </c>
      <c r="C828" s="2">
        <v>7.4289076116338499</v>
      </c>
      <c r="D828" s="2">
        <v>88.312584314166102</v>
      </c>
      <c r="E828" s="3">
        <v>7.6544274041772504E-7</v>
      </c>
      <c r="F828" s="2">
        <v>1.3520623833273499E-3</v>
      </c>
      <c r="G828" s="7" t="s">
        <v>107</v>
      </c>
      <c r="H828" s="2" t="s">
        <v>106</v>
      </c>
    </row>
    <row r="829" spans="1:8" x14ac:dyDescent="0.2">
      <c r="A829" s="2" t="s">
        <v>2265</v>
      </c>
      <c r="B829" s="2">
        <v>0.96314239860454098</v>
      </c>
      <c r="C829" s="2">
        <v>1.92281313317172</v>
      </c>
      <c r="D829" s="2">
        <v>17.459073619768098</v>
      </c>
      <c r="E829" s="2">
        <v>1.31235249262327E-3</v>
      </c>
      <c r="F829" s="2">
        <v>4.4754302705650902E-2</v>
      </c>
      <c r="G829" s="7">
        <v>0</v>
      </c>
      <c r="H829" s="2" t="s">
        <v>49</v>
      </c>
    </row>
    <row r="830" spans="1:8" x14ac:dyDescent="0.2">
      <c r="A830" s="2" t="s">
        <v>496</v>
      </c>
      <c r="B830" s="2">
        <v>0.96234438407520095</v>
      </c>
      <c r="C830" s="2">
        <v>-0.17083055713951101</v>
      </c>
      <c r="D830" s="2">
        <v>11.5976592484542</v>
      </c>
      <c r="E830" s="2">
        <v>5.2990804707868698E-3</v>
      </c>
      <c r="F830" s="2">
        <v>9.3655487451081001E-2</v>
      </c>
      <c r="G830" s="7" t="s">
        <v>498</v>
      </c>
      <c r="H830" s="2" t="s">
        <v>497</v>
      </c>
    </row>
    <row r="831" spans="1:8" x14ac:dyDescent="0.2">
      <c r="A831" s="2" t="s">
        <v>3382</v>
      </c>
      <c r="B831" s="2">
        <v>0.96198927135466805</v>
      </c>
      <c r="C831" s="2">
        <v>5.7597342426384603</v>
      </c>
      <c r="D831" s="2">
        <v>28.699271013683099</v>
      </c>
      <c r="E831" s="2">
        <v>1.78656537042139E-4</v>
      </c>
      <c r="F831" s="2">
        <v>1.6447150790939301E-2</v>
      </c>
      <c r="G831" s="7" t="s">
        <v>1721</v>
      </c>
      <c r="H831" s="2" t="s">
        <v>49</v>
      </c>
    </row>
    <row r="832" spans="1:8" x14ac:dyDescent="0.2">
      <c r="A832" s="2" t="s">
        <v>2266</v>
      </c>
      <c r="B832" s="2">
        <v>0.96189840038945396</v>
      </c>
      <c r="C832" s="2">
        <v>2.5982073273928199</v>
      </c>
      <c r="D832" s="2">
        <v>12.7156725456364</v>
      </c>
      <c r="E832" s="2">
        <v>3.9502275794637901E-3</v>
      </c>
      <c r="F832" s="2">
        <v>8.1953679097311397E-2</v>
      </c>
      <c r="G832" s="7">
        <v>0</v>
      </c>
      <c r="H832" s="2" t="s">
        <v>49</v>
      </c>
    </row>
    <row r="833" spans="1:8" x14ac:dyDescent="0.2">
      <c r="A833" s="2" t="s">
        <v>2267</v>
      </c>
      <c r="B833" s="2">
        <v>0.96183220972416195</v>
      </c>
      <c r="C833" s="2">
        <v>4.7773197234879197</v>
      </c>
      <c r="D833" s="2">
        <v>23.937228372520401</v>
      </c>
      <c r="E833" s="2">
        <v>3.8341582859218398E-4</v>
      </c>
      <c r="F833" s="2">
        <v>2.4277030268336899E-2</v>
      </c>
      <c r="G833" s="7" t="s">
        <v>2268</v>
      </c>
      <c r="H833" s="2" t="s">
        <v>2269</v>
      </c>
    </row>
    <row r="834" spans="1:8" x14ac:dyDescent="0.2">
      <c r="A834" s="2" t="s">
        <v>1007</v>
      </c>
      <c r="B834" s="2">
        <v>0.96166335761416499</v>
      </c>
      <c r="C834" s="2">
        <v>1.4726015114633799</v>
      </c>
      <c r="D834" s="2">
        <v>12.1973957425915</v>
      </c>
      <c r="E834" s="2">
        <v>4.5179946921444503E-3</v>
      </c>
      <c r="F834" s="2">
        <v>8.7681351861015694E-2</v>
      </c>
      <c r="G834" s="7" t="s">
        <v>1009</v>
      </c>
      <c r="H834" s="2" t="s">
        <v>1008</v>
      </c>
    </row>
    <row r="835" spans="1:8" x14ac:dyDescent="0.2">
      <c r="A835" s="2" t="s">
        <v>2270</v>
      </c>
      <c r="B835" s="2">
        <v>0.96113071582554899</v>
      </c>
      <c r="C835" s="2">
        <v>2.5049712396938602</v>
      </c>
      <c r="D835" s="2">
        <v>16.943421566037799</v>
      </c>
      <c r="E835" s="2">
        <v>1.4650916967468401E-3</v>
      </c>
      <c r="F835" s="2">
        <v>4.76447819782072E-2</v>
      </c>
      <c r="G835" s="7">
        <v>0</v>
      </c>
      <c r="H835" s="2">
        <v>0</v>
      </c>
    </row>
    <row r="836" spans="1:8" x14ac:dyDescent="0.2">
      <c r="A836" s="2" t="s">
        <v>2271</v>
      </c>
      <c r="B836" s="2">
        <v>0.96039933080843998</v>
      </c>
      <c r="C836" s="2">
        <v>0.64631313257105705</v>
      </c>
      <c r="D836" s="2">
        <v>13.1564465338764</v>
      </c>
      <c r="E836" s="2">
        <v>3.53246503763482E-3</v>
      </c>
      <c r="F836" s="2">
        <v>7.6788611646981503E-2</v>
      </c>
      <c r="G836" s="7" t="s">
        <v>2272</v>
      </c>
      <c r="H836" s="2" t="s">
        <v>2273</v>
      </c>
    </row>
    <row r="837" spans="1:8" x14ac:dyDescent="0.2">
      <c r="A837" s="2" t="s">
        <v>2274</v>
      </c>
      <c r="B837" s="2">
        <v>0.96035265334564401</v>
      </c>
      <c r="C837" s="2">
        <v>3.4160238660693101</v>
      </c>
      <c r="D837" s="2">
        <v>27.001447344767101</v>
      </c>
      <c r="E837" s="2">
        <v>2.31941343820892E-4</v>
      </c>
      <c r="F837" s="2">
        <v>1.8783660241330401E-2</v>
      </c>
      <c r="G837" s="7" t="s">
        <v>2275</v>
      </c>
      <c r="H837" s="2" t="s">
        <v>2276</v>
      </c>
    </row>
    <row r="838" spans="1:8" x14ac:dyDescent="0.2">
      <c r="A838" s="2" t="s">
        <v>3383</v>
      </c>
      <c r="B838" s="2">
        <v>0.95898135988837896</v>
      </c>
      <c r="C838" s="2">
        <v>3.1592264548378202</v>
      </c>
      <c r="D838" s="2">
        <v>12.1700691416643</v>
      </c>
      <c r="E838" s="2">
        <v>4.5505026788061603E-3</v>
      </c>
      <c r="F838" s="2">
        <v>8.7991498475895505E-2</v>
      </c>
      <c r="G838" s="7" t="s">
        <v>1670</v>
      </c>
      <c r="H838" s="2" t="s">
        <v>1671</v>
      </c>
    </row>
    <row r="839" spans="1:8" x14ac:dyDescent="0.2">
      <c r="A839" s="2" t="s">
        <v>2277</v>
      </c>
      <c r="B839" s="2">
        <v>0.95862618938988997</v>
      </c>
      <c r="C839" s="2">
        <v>1.81476979155872</v>
      </c>
      <c r="D839" s="2">
        <v>18.2249136387532</v>
      </c>
      <c r="E839" s="2">
        <v>1.11858899500495E-3</v>
      </c>
      <c r="F839" s="2">
        <v>4.1563658726646399E-2</v>
      </c>
      <c r="G839" s="7" t="s">
        <v>1025</v>
      </c>
      <c r="H839" s="2" t="s">
        <v>49</v>
      </c>
    </row>
    <row r="840" spans="1:8" x14ac:dyDescent="0.2">
      <c r="A840" s="2" t="s">
        <v>2278</v>
      </c>
      <c r="B840" s="2">
        <v>0.95759190489643897</v>
      </c>
      <c r="C840" s="2">
        <v>-0.13000171299660701</v>
      </c>
      <c r="D840" s="2">
        <v>11.1394539956455</v>
      </c>
      <c r="E840" s="2">
        <v>6.0042122109849197E-3</v>
      </c>
      <c r="F840" s="2">
        <v>9.9824632464841398E-2</v>
      </c>
      <c r="G840" s="7">
        <v>0</v>
      </c>
      <c r="H840" s="2">
        <v>0</v>
      </c>
    </row>
    <row r="841" spans="1:8" x14ac:dyDescent="0.2">
      <c r="A841" s="2" t="s">
        <v>161</v>
      </c>
      <c r="B841" s="2">
        <v>0.95734697793183798</v>
      </c>
      <c r="C841" s="2">
        <v>0.82966390796311595</v>
      </c>
      <c r="D841" s="2">
        <v>11.9010650093282</v>
      </c>
      <c r="E841" s="2">
        <v>4.8856424611530298E-3</v>
      </c>
      <c r="F841" s="2">
        <v>9.0437780530906398E-2</v>
      </c>
      <c r="G841" s="7" t="s">
        <v>163</v>
      </c>
      <c r="H841" s="2" t="s">
        <v>162</v>
      </c>
    </row>
    <row r="842" spans="1:8" x14ac:dyDescent="0.2">
      <c r="A842" s="2" t="s">
        <v>2279</v>
      </c>
      <c r="B842" s="2">
        <v>0.95682901083695204</v>
      </c>
      <c r="C842" s="2">
        <v>3.05439864507454</v>
      </c>
      <c r="D842" s="2">
        <v>19.550410406254599</v>
      </c>
      <c r="E842" s="2">
        <v>8.5687786441762605E-4</v>
      </c>
      <c r="F842" s="2">
        <v>3.6435235552904302E-2</v>
      </c>
      <c r="G842" s="7" t="s">
        <v>2280</v>
      </c>
      <c r="H842" s="2" t="s">
        <v>49</v>
      </c>
    </row>
    <row r="843" spans="1:8" x14ac:dyDescent="0.2">
      <c r="A843" s="2" t="s">
        <v>720</v>
      </c>
      <c r="B843" s="2">
        <v>0.95620938530510702</v>
      </c>
      <c r="C843" s="2">
        <v>1.68862295031205</v>
      </c>
      <c r="D843" s="2">
        <v>11.781560874180499</v>
      </c>
      <c r="E843" s="2">
        <v>5.0437894083744201E-3</v>
      </c>
      <c r="F843" s="2">
        <v>9.16950086987567E-2</v>
      </c>
      <c r="G843" s="7" t="s">
        <v>722</v>
      </c>
      <c r="H843" s="2" t="s">
        <v>721</v>
      </c>
    </row>
    <row r="844" spans="1:8" x14ac:dyDescent="0.2">
      <c r="A844" s="2" t="s">
        <v>746</v>
      </c>
      <c r="B844" s="2">
        <v>0.95457299990185895</v>
      </c>
      <c r="C844" s="2">
        <v>5.7739304629475301</v>
      </c>
      <c r="D844" s="2">
        <v>22.627075168180902</v>
      </c>
      <c r="E844" s="2">
        <v>4.8199026770009702E-4</v>
      </c>
      <c r="F844" s="2">
        <v>2.7212367197234601E-2</v>
      </c>
      <c r="G844" s="7" t="s">
        <v>747</v>
      </c>
      <c r="H844" s="2">
        <v>0</v>
      </c>
    </row>
    <row r="845" spans="1:8" x14ac:dyDescent="0.2">
      <c r="A845" s="2" t="s">
        <v>2281</v>
      </c>
      <c r="B845" s="2">
        <v>0.95455962585160004</v>
      </c>
      <c r="C845" s="2">
        <v>2.8547415243876699</v>
      </c>
      <c r="D845" s="2">
        <v>16.326088136812</v>
      </c>
      <c r="E845" s="2">
        <v>1.67621148845777E-3</v>
      </c>
      <c r="F845" s="2">
        <v>5.0963348545855103E-2</v>
      </c>
      <c r="G845" s="7" t="s">
        <v>2282</v>
      </c>
      <c r="H845" s="2" t="s">
        <v>2283</v>
      </c>
    </row>
    <row r="846" spans="1:8" x14ac:dyDescent="0.2">
      <c r="A846" s="2" t="s">
        <v>697</v>
      </c>
      <c r="B846" s="2">
        <v>0.95446832804892001</v>
      </c>
      <c r="C846" s="2">
        <v>1.6131645520476099</v>
      </c>
      <c r="D846" s="2">
        <v>15.2394408542935</v>
      </c>
      <c r="E846" s="2">
        <v>2.1412411491315399E-3</v>
      </c>
      <c r="F846" s="2">
        <v>5.8811792373106103E-2</v>
      </c>
      <c r="G846" s="7" t="s">
        <v>698</v>
      </c>
      <c r="H846" s="2" t="s">
        <v>49</v>
      </c>
    </row>
    <row r="847" spans="1:8" x14ac:dyDescent="0.2">
      <c r="A847" s="2" t="s">
        <v>2284</v>
      </c>
      <c r="B847" s="2">
        <v>0.95361893147583998</v>
      </c>
      <c r="C847" s="2">
        <v>5.6683852229088396</v>
      </c>
      <c r="D847" s="2">
        <v>91.716837804209703</v>
      </c>
      <c r="E847" s="3">
        <v>6.2667270487109096E-7</v>
      </c>
      <c r="F847" s="2">
        <v>1.3366473763192399E-3</v>
      </c>
      <c r="G847" s="7" t="s">
        <v>2285</v>
      </c>
      <c r="H847" s="2" t="s">
        <v>49</v>
      </c>
    </row>
    <row r="848" spans="1:8" x14ac:dyDescent="0.2">
      <c r="A848" s="2" t="s">
        <v>366</v>
      </c>
      <c r="B848" s="2">
        <v>0.95057692446911002</v>
      </c>
      <c r="C848" s="2">
        <v>2.4864144835865698</v>
      </c>
      <c r="D848" s="2">
        <v>26.3921282098955</v>
      </c>
      <c r="E848" s="2">
        <v>2.5545905538200598E-4</v>
      </c>
      <c r="F848" s="2">
        <v>1.95772504960217E-2</v>
      </c>
      <c r="G848" s="7" t="s">
        <v>367</v>
      </c>
      <c r="H848" s="2" t="s">
        <v>358</v>
      </c>
    </row>
    <row r="849" spans="1:8" x14ac:dyDescent="0.2">
      <c r="A849" s="2" t="s">
        <v>2286</v>
      </c>
      <c r="B849" s="2">
        <v>0.94865292691890601</v>
      </c>
      <c r="C849" s="2">
        <v>6.5030089945393998E-3</v>
      </c>
      <c r="D849" s="2">
        <v>12.0125691807848</v>
      </c>
      <c r="E849" s="2">
        <v>4.7433174071840898E-3</v>
      </c>
      <c r="F849" s="2">
        <v>8.9266598426867294E-2</v>
      </c>
      <c r="G849" s="7" t="s">
        <v>2287</v>
      </c>
      <c r="H849" s="2" t="s">
        <v>49</v>
      </c>
    </row>
    <row r="850" spans="1:8" x14ac:dyDescent="0.2">
      <c r="A850" s="2" t="s">
        <v>2288</v>
      </c>
      <c r="B850" s="2">
        <v>0.94783015841831897</v>
      </c>
      <c r="C850" s="2">
        <v>1.9505274767074601</v>
      </c>
      <c r="D850" s="2">
        <v>15.293980243708001</v>
      </c>
      <c r="E850" s="2">
        <v>2.1145580964096302E-3</v>
      </c>
      <c r="F850" s="2">
        <v>5.8448252307247303E-2</v>
      </c>
      <c r="G850" s="7" t="s">
        <v>1425</v>
      </c>
      <c r="H850" s="2" t="s">
        <v>49</v>
      </c>
    </row>
    <row r="851" spans="1:8" x14ac:dyDescent="0.2">
      <c r="A851" s="2" t="s">
        <v>3384</v>
      </c>
      <c r="B851" s="2">
        <v>0.94740435993948402</v>
      </c>
      <c r="C851" s="2">
        <v>2.0588968999124999</v>
      </c>
      <c r="D851" s="2">
        <v>24.864162657821101</v>
      </c>
      <c r="E851" s="2">
        <v>3.2782372879560599E-4</v>
      </c>
      <c r="F851" s="2">
        <v>2.2351511689406901E-2</v>
      </c>
      <c r="G851" s="7" t="s">
        <v>3385</v>
      </c>
      <c r="H851" s="2" t="s">
        <v>3386</v>
      </c>
    </row>
    <row r="852" spans="1:8" x14ac:dyDescent="0.2">
      <c r="A852" s="2" t="s">
        <v>2289</v>
      </c>
      <c r="B852" s="2">
        <v>0.94670273252861703</v>
      </c>
      <c r="C852" s="2">
        <v>1.6236662561994</v>
      </c>
      <c r="D852" s="2">
        <v>12.6349496001492</v>
      </c>
      <c r="E852" s="2">
        <v>4.0328895608520796E-3</v>
      </c>
      <c r="F852" s="2">
        <v>8.2686279816688704E-2</v>
      </c>
      <c r="G852" s="7" t="s">
        <v>2290</v>
      </c>
      <c r="H852" s="2" t="s">
        <v>49</v>
      </c>
    </row>
    <row r="853" spans="1:8" x14ac:dyDescent="0.2">
      <c r="A853" s="2" t="s">
        <v>2291</v>
      </c>
      <c r="B853" s="2">
        <v>0.94643076657417502</v>
      </c>
      <c r="C853" s="2">
        <v>0.883848773758379</v>
      </c>
      <c r="D853" s="2">
        <v>12.138512026129799</v>
      </c>
      <c r="E853" s="2">
        <v>4.5883860983931199E-3</v>
      </c>
      <c r="F853" s="2">
        <v>8.8559895765578198E-2</v>
      </c>
      <c r="G853" s="7">
        <v>0</v>
      </c>
      <c r="H853" s="2">
        <v>0</v>
      </c>
    </row>
    <row r="854" spans="1:8" x14ac:dyDescent="0.2">
      <c r="A854" s="2" t="s">
        <v>2292</v>
      </c>
      <c r="B854" s="2">
        <v>0.94627417012141501</v>
      </c>
      <c r="C854" s="2">
        <v>2.5451992993302701</v>
      </c>
      <c r="D854" s="2">
        <v>15.962958525230199</v>
      </c>
      <c r="E854" s="2">
        <v>1.81704159962542E-3</v>
      </c>
      <c r="F854" s="2">
        <v>5.3292020941394902E-2</v>
      </c>
      <c r="G854" s="7" t="s">
        <v>2293</v>
      </c>
      <c r="H854" s="2" t="s">
        <v>49</v>
      </c>
    </row>
    <row r="855" spans="1:8" x14ac:dyDescent="0.2">
      <c r="A855" s="2" t="s">
        <v>318</v>
      </c>
      <c r="B855" s="2">
        <v>0.94621539947351696</v>
      </c>
      <c r="C855" s="2">
        <v>4.9571795826285996</v>
      </c>
      <c r="D855" s="2">
        <v>41.032544957287399</v>
      </c>
      <c r="E855" s="3">
        <v>3.5630221458587501E-5</v>
      </c>
      <c r="F855" s="2">
        <v>7.3558206567444304E-3</v>
      </c>
      <c r="G855" s="7" t="s">
        <v>319</v>
      </c>
      <c r="H855" s="2" t="s">
        <v>312</v>
      </c>
    </row>
    <row r="856" spans="1:8" x14ac:dyDescent="0.2">
      <c r="A856" s="2" t="s">
        <v>2294</v>
      </c>
      <c r="B856" s="2">
        <v>0.94432697998879001</v>
      </c>
      <c r="C856" s="2">
        <v>3.8035346740677598</v>
      </c>
      <c r="D856" s="2">
        <v>28.4905965786932</v>
      </c>
      <c r="E856" s="2">
        <v>1.84366986449639E-4</v>
      </c>
      <c r="F856" s="2">
        <v>1.6766259505990599E-2</v>
      </c>
      <c r="G856" s="7" t="s">
        <v>2295</v>
      </c>
      <c r="H856" s="2" t="s">
        <v>49</v>
      </c>
    </row>
    <row r="857" spans="1:8" x14ac:dyDescent="0.2">
      <c r="A857" s="2" t="s">
        <v>2296</v>
      </c>
      <c r="B857" s="2">
        <v>0.943495776412001</v>
      </c>
      <c r="C857" s="2">
        <v>0.40701940263282799</v>
      </c>
      <c r="D857" s="2">
        <v>12.9423359960838</v>
      </c>
      <c r="E857" s="2">
        <v>3.72855158690069E-3</v>
      </c>
      <c r="F857" s="2">
        <v>7.9599635625372395E-2</v>
      </c>
      <c r="G857" s="7">
        <v>0</v>
      </c>
      <c r="H857" s="2">
        <v>0</v>
      </c>
    </row>
    <row r="858" spans="1:8" x14ac:dyDescent="0.2">
      <c r="A858" s="2" t="s">
        <v>2297</v>
      </c>
      <c r="B858" s="2">
        <v>0.94311322781290097</v>
      </c>
      <c r="C858" s="2">
        <v>5.0826023378059597</v>
      </c>
      <c r="D858" s="2">
        <v>68.686424651430301</v>
      </c>
      <c r="E858" s="3">
        <v>2.8285830316625401E-6</v>
      </c>
      <c r="F858" s="2">
        <v>2.1620412602277898E-3</v>
      </c>
      <c r="G858" s="7">
        <v>0</v>
      </c>
      <c r="H858" s="2">
        <v>0</v>
      </c>
    </row>
    <row r="859" spans="1:8" x14ac:dyDescent="0.2">
      <c r="A859" s="2" t="s">
        <v>2298</v>
      </c>
      <c r="B859" s="2">
        <v>0.94089488812174904</v>
      </c>
      <c r="C859" s="2">
        <v>4.2069475838606296</v>
      </c>
      <c r="D859" s="2">
        <v>24.298151846155498</v>
      </c>
      <c r="E859" s="2">
        <v>3.6054916902211802E-4</v>
      </c>
      <c r="F859" s="2">
        <v>2.36011654118343E-2</v>
      </c>
      <c r="G859" s="7" t="s">
        <v>2299</v>
      </c>
      <c r="H859" s="2" t="s">
        <v>49</v>
      </c>
    </row>
    <row r="860" spans="1:8" x14ac:dyDescent="0.2">
      <c r="A860" s="2" t="s">
        <v>2300</v>
      </c>
      <c r="B860" s="2">
        <v>0.93908967010991795</v>
      </c>
      <c r="C860" s="2">
        <v>3.4535707596502898</v>
      </c>
      <c r="D860" s="2">
        <v>63.772809068265197</v>
      </c>
      <c r="E860" s="3">
        <v>4.1278527217484E-6</v>
      </c>
      <c r="F860" s="2">
        <v>2.7578618030474301E-3</v>
      </c>
      <c r="G860" s="7" t="s">
        <v>2057</v>
      </c>
      <c r="H860" s="2" t="s">
        <v>49</v>
      </c>
    </row>
    <row r="861" spans="1:8" x14ac:dyDescent="0.2">
      <c r="A861" s="2" t="s">
        <v>533</v>
      </c>
      <c r="B861" s="2">
        <v>0.93697711331377398</v>
      </c>
      <c r="C861" s="2">
        <v>3.9829261222266199</v>
      </c>
      <c r="D861" s="2">
        <v>50.443093267646702</v>
      </c>
      <c r="E861" s="3">
        <v>1.3255538710955499E-5</v>
      </c>
      <c r="F861" s="2">
        <v>4.7266460403538602E-3</v>
      </c>
      <c r="G861" s="7" t="s">
        <v>535</v>
      </c>
      <c r="H861" s="2" t="s">
        <v>534</v>
      </c>
    </row>
    <row r="862" spans="1:8" x14ac:dyDescent="0.2">
      <c r="A862" s="2" t="s">
        <v>2301</v>
      </c>
      <c r="B862" s="2">
        <v>0.936493181520478</v>
      </c>
      <c r="C862" s="2">
        <v>0.134472887822398</v>
      </c>
      <c r="D862" s="2">
        <v>14.657431987671799</v>
      </c>
      <c r="E862" s="2">
        <v>2.4520614021024401E-3</v>
      </c>
      <c r="F862" s="2">
        <v>6.3407312974213897E-2</v>
      </c>
      <c r="G862" s="7">
        <v>0</v>
      </c>
      <c r="H862" s="2">
        <v>0</v>
      </c>
    </row>
    <row r="863" spans="1:8" x14ac:dyDescent="0.2">
      <c r="A863" s="2" t="s">
        <v>838</v>
      </c>
      <c r="B863" s="2">
        <v>0.93524440902224104</v>
      </c>
      <c r="C863" s="2">
        <v>6.6586127098381001</v>
      </c>
      <c r="D863" s="2">
        <v>41.845458338561002</v>
      </c>
      <c r="E863" s="3">
        <v>3.2490239399185299E-5</v>
      </c>
      <c r="F863" s="2">
        <v>7.0881456215053E-3</v>
      </c>
      <c r="G863" s="7" t="s">
        <v>839</v>
      </c>
      <c r="H863" s="2">
        <v>0</v>
      </c>
    </row>
    <row r="864" spans="1:8" x14ac:dyDescent="0.2">
      <c r="A864" s="2" t="s">
        <v>2302</v>
      </c>
      <c r="B864" s="2">
        <v>0.93469484284631299</v>
      </c>
      <c r="C864" s="2">
        <v>3.6667617009972397E-2</v>
      </c>
      <c r="D864" s="2">
        <v>12.7789306387685</v>
      </c>
      <c r="E864" s="2">
        <v>3.8868393483295401E-3</v>
      </c>
      <c r="F864" s="2">
        <v>8.1115006325629596E-2</v>
      </c>
      <c r="G864" s="7">
        <v>0</v>
      </c>
      <c r="H864" s="2">
        <v>0</v>
      </c>
    </row>
    <row r="865" spans="1:8" x14ac:dyDescent="0.2">
      <c r="A865" s="2" t="s">
        <v>2303</v>
      </c>
      <c r="B865" s="2">
        <v>0.93391252712392403</v>
      </c>
      <c r="C865" s="2">
        <v>9.1797771170084594</v>
      </c>
      <c r="D865" s="2">
        <v>27.606121782472101</v>
      </c>
      <c r="E865" s="2">
        <v>2.1106963821782701E-4</v>
      </c>
      <c r="F865" s="2">
        <v>1.7989156919141401E-2</v>
      </c>
      <c r="G865" s="7" t="s">
        <v>2304</v>
      </c>
      <c r="H865" s="2" t="s">
        <v>2305</v>
      </c>
    </row>
    <row r="866" spans="1:8" x14ac:dyDescent="0.2">
      <c r="A866" s="2" t="s">
        <v>2306</v>
      </c>
      <c r="B866" s="2">
        <v>0.93377233688015104</v>
      </c>
      <c r="C866" s="2">
        <v>2.8905787164468402</v>
      </c>
      <c r="D866" s="2">
        <v>19.226785009746202</v>
      </c>
      <c r="E866" s="2">
        <v>9.1347116829699896E-4</v>
      </c>
      <c r="F866" s="2">
        <v>3.7350123639940801E-2</v>
      </c>
      <c r="G866" s="7" t="s">
        <v>2307</v>
      </c>
      <c r="H866" s="2" t="s">
        <v>2308</v>
      </c>
    </row>
    <row r="867" spans="1:8" x14ac:dyDescent="0.2">
      <c r="A867" s="2" t="s">
        <v>2309</v>
      </c>
      <c r="B867" s="2">
        <v>0.93364783783004102</v>
      </c>
      <c r="C867" s="2">
        <v>1.6114837161416</v>
      </c>
      <c r="D867" s="2">
        <v>18.202845696764999</v>
      </c>
      <c r="E867" s="2">
        <v>1.1236816198673899E-3</v>
      </c>
      <c r="F867" s="2">
        <v>4.1638703598550202E-2</v>
      </c>
      <c r="G867" s="7" t="s">
        <v>392</v>
      </c>
      <c r="H867" s="2" t="s">
        <v>49</v>
      </c>
    </row>
    <row r="868" spans="1:8" x14ac:dyDescent="0.2">
      <c r="A868" s="2" t="s">
        <v>2310</v>
      </c>
      <c r="B868" s="2">
        <v>0.93358146303594902</v>
      </c>
      <c r="C868" s="2">
        <v>6.7869077161292601</v>
      </c>
      <c r="D868" s="2">
        <v>31.728605046866601</v>
      </c>
      <c r="E868" s="2">
        <v>1.15205174998884E-4</v>
      </c>
      <c r="F868" s="2">
        <v>1.3653324675523699E-2</v>
      </c>
      <c r="G868" s="7" t="s">
        <v>2311</v>
      </c>
      <c r="H868" s="2" t="s">
        <v>49</v>
      </c>
    </row>
    <row r="869" spans="1:8" x14ac:dyDescent="0.2">
      <c r="A869" s="2" t="s">
        <v>2312</v>
      </c>
      <c r="B869" s="2">
        <v>0.93286634035189797</v>
      </c>
      <c r="C869" s="2">
        <v>0.99267806252126201</v>
      </c>
      <c r="D869" s="2">
        <v>15.144841295959001</v>
      </c>
      <c r="E869" s="2">
        <v>2.1884663354206101E-3</v>
      </c>
      <c r="F869" s="2">
        <v>5.9585503372302603E-2</v>
      </c>
      <c r="G869" s="7">
        <v>0</v>
      </c>
      <c r="H869" s="2">
        <v>0</v>
      </c>
    </row>
    <row r="870" spans="1:8" x14ac:dyDescent="0.2">
      <c r="A870" s="2" t="s">
        <v>2313</v>
      </c>
      <c r="B870" s="2">
        <v>0.93270073912073304</v>
      </c>
      <c r="C870" s="2">
        <v>2.9119410639468999</v>
      </c>
      <c r="D870" s="2">
        <v>39.489156950086901</v>
      </c>
      <c r="E870" s="3">
        <v>4.2623958627854697E-5</v>
      </c>
      <c r="F870" s="2">
        <v>7.9117073891429007E-3</v>
      </c>
      <c r="G870" s="7" t="s">
        <v>2314</v>
      </c>
      <c r="H870" s="2" t="s">
        <v>2315</v>
      </c>
    </row>
    <row r="871" spans="1:8" x14ac:dyDescent="0.2">
      <c r="A871" s="2" t="s">
        <v>2316</v>
      </c>
      <c r="B871" s="2">
        <v>0.93257516211523295</v>
      </c>
      <c r="C871" s="2">
        <v>4.2024795797504302</v>
      </c>
      <c r="D871" s="2">
        <v>24.971948672961201</v>
      </c>
      <c r="E871" s="2">
        <v>3.2199302389984003E-4</v>
      </c>
      <c r="F871" s="2">
        <v>2.20353811810244E-2</v>
      </c>
      <c r="G871" s="7" t="s">
        <v>2317</v>
      </c>
      <c r="H871" s="2" t="s">
        <v>49</v>
      </c>
    </row>
    <row r="872" spans="1:8" x14ac:dyDescent="0.2">
      <c r="A872" s="2" t="s">
        <v>2318</v>
      </c>
      <c r="B872" s="2">
        <v>0.93238553657103496</v>
      </c>
      <c r="C872" s="2">
        <v>3.4423132797081899</v>
      </c>
      <c r="D872" s="2">
        <v>26.114882610879999</v>
      </c>
      <c r="E872" s="2">
        <v>2.6707709726941502E-4</v>
      </c>
      <c r="F872" s="2">
        <v>1.9739425461821301E-2</v>
      </c>
      <c r="G872" s="7" t="s">
        <v>2319</v>
      </c>
      <c r="H872" s="2" t="s">
        <v>49</v>
      </c>
    </row>
    <row r="873" spans="1:8" x14ac:dyDescent="0.2">
      <c r="A873" s="2" t="s">
        <v>2320</v>
      </c>
      <c r="B873" s="2">
        <v>0.93193917900211798</v>
      </c>
      <c r="C873" s="2">
        <v>1.18778649415589</v>
      </c>
      <c r="D873" s="2">
        <v>12.862275076860699</v>
      </c>
      <c r="E873" s="2">
        <v>3.8051390822142102E-3</v>
      </c>
      <c r="F873" s="2">
        <v>8.0227647143157402E-2</v>
      </c>
      <c r="G873" s="7" t="s">
        <v>2321</v>
      </c>
      <c r="H873" s="2" t="s">
        <v>2322</v>
      </c>
    </row>
    <row r="874" spans="1:8" x14ac:dyDescent="0.2">
      <c r="A874" s="2" t="s">
        <v>2323</v>
      </c>
      <c r="B874" s="2">
        <v>0.93157721813773298</v>
      </c>
      <c r="C874" s="2">
        <v>0.73501547657010002</v>
      </c>
      <c r="D874" s="2">
        <v>12.7101677107953</v>
      </c>
      <c r="E874" s="2">
        <v>3.9558009799567197E-3</v>
      </c>
      <c r="F874" s="2">
        <v>8.1991344001923996E-2</v>
      </c>
      <c r="G874" s="7" t="s">
        <v>1249</v>
      </c>
      <c r="H874" s="2" t="s">
        <v>1250</v>
      </c>
    </row>
    <row r="875" spans="1:8" x14ac:dyDescent="0.2">
      <c r="A875" s="2" t="s">
        <v>2324</v>
      </c>
      <c r="B875" s="2">
        <v>0.93118605982960001</v>
      </c>
      <c r="C875" s="2">
        <v>0.91117959448761099</v>
      </c>
      <c r="D875" s="2">
        <v>16.880189558229901</v>
      </c>
      <c r="E875" s="2">
        <v>1.48522090628146E-3</v>
      </c>
      <c r="F875" s="2">
        <v>4.7807381518331298E-2</v>
      </c>
      <c r="G875" s="7" t="s">
        <v>2325</v>
      </c>
      <c r="H875" s="2" t="s">
        <v>2326</v>
      </c>
    </row>
    <row r="876" spans="1:8" x14ac:dyDescent="0.2">
      <c r="A876" s="2" t="s">
        <v>3387</v>
      </c>
      <c r="B876" s="2">
        <v>0.93112658223890898</v>
      </c>
      <c r="C876" s="2">
        <v>0.83456280331702604</v>
      </c>
      <c r="D876" s="2">
        <v>14.366988447508801</v>
      </c>
      <c r="E876" s="2">
        <v>2.6268428417040501E-3</v>
      </c>
      <c r="F876" s="2">
        <v>6.5596179432996199E-2</v>
      </c>
      <c r="G876" s="7">
        <v>0</v>
      </c>
      <c r="H876" s="2" t="s">
        <v>49</v>
      </c>
    </row>
    <row r="877" spans="1:8" x14ac:dyDescent="0.2">
      <c r="A877" s="2" t="s">
        <v>2327</v>
      </c>
      <c r="B877" s="2">
        <v>0.92937121406561096</v>
      </c>
      <c r="C877" s="2">
        <v>2.2731130582216501</v>
      </c>
      <c r="D877" s="2">
        <v>14.4861568605443</v>
      </c>
      <c r="E877" s="2">
        <v>2.5534168547913902E-3</v>
      </c>
      <c r="F877" s="2">
        <v>6.4743150003388594E-2</v>
      </c>
      <c r="G877" s="7" t="s">
        <v>2317</v>
      </c>
      <c r="H877" s="2" t="s">
        <v>49</v>
      </c>
    </row>
    <row r="878" spans="1:8" x14ac:dyDescent="0.2">
      <c r="A878" s="2" t="s">
        <v>2328</v>
      </c>
      <c r="B878" s="2">
        <v>0.92884350114455305</v>
      </c>
      <c r="C878" s="2">
        <v>1.64348502712601</v>
      </c>
      <c r="D878" s="2">
        <v>27.7643130845819</v>
      </c>
      <c r="E878" s="2">
        <v>2.0597744237003699E-4</v>
      </c>
      <c r="F878" s="2">
        <v>1.7753259641928101E-2</v>
      </c>
      <c r="G878" s="7">
        <v>0</v>
      </c>
      <c r="H878" s="2" t="s">
        <v>49</v>
      </c>
    </row>
    <row r="879" spans="1:8" x14ac:dyDescent="0.2">
      <c r="A879" s="2" t="s">
        <v>2329</v>
      </c>
      <c r="B879" s="2">
        <v>0.92869387942773396</v>
      </c>
      <c r="C879" s="2">
        <v>3.2787965753376</v>
      </c>
      <c r="D879" s="2">
        <v>30.522297038635202</v>
      </c>
      <c r="E879" s="2">
        <v>1.3666451652379299E-4</v>
      </c>
      <c r="F879" s="2">
        <v>1.4696858721407901E-2</v>
      </c>
      <c r="G879" s="7" t="s">
        <v>2330</v>
      </c>
      <c r="H879" s="2" t="s">
        <v>49</v>
      </c>
    </row>
    <row r="880" spans="1:8" x14ac:dyDescent="0.2">
      <c r="A880" s="2" t="s">
        <v>2331</v>
      </c>
      <c r="B880" s="2">
        <v>0.92807436430753298</v>
      </c>
      <c r="C880" s="2">
        <v>1.78140001644518</v>
      </c>
      <c r="D880" s="2">
        <v>21.396940989037699</v>
      </c>
      <c r="E880" s="2">
        <v>6.0257848777883695E-4</v>
      </c>
      <c r="F880" s="2">
        <v>3.0656840460838199E-2</v>
      </c>
      <c r="G880" s="7">
        <v>0</v>
      </c>
      <c r="H880" s="2">
        <v>0</v>
      </c>
    </row>
    <row r="881" spans="1:8" x14ac:dyDescent="0.2">
      <c r="A881" s="2" t="s">
        <v>646</v>
      </c>
      <c r="B881" s="2">
        <v>0.92666782541347104</v>
      </c>
      <c r="C881" s="2">
        <v>0.20025954336235699</v>
      </c>
      <c r="D881" s="2">
        <v>14.8055410840064</v>
      </c>
      <c r="E881" s="2">
        <v>2.36820526215173E-3</v>
      </c>
      <c r="F881" s="2">
        <v>6.1988115844473703E-2</v>
      </c>
      <c r="G881" s="7" t="s">
        <v>647</v>
      </c>
      <c r="H881" s="2" t="s">
        <v>49</v>
      </c>
    </row>
    <row r="882" spans="1:8" x14ac:dyDescent="0.2">
      <c r="A882" s="2" t="s">
        <v>2332</v>
      </c>
      <c r="B882" s="2">
        <v>0.92624081455945595</v>
      </c>
      <c r="C882" s="2">
        <v>0.79780432605183704</v>
      </c>
      <c r="D882" s="2">
        <v>11.728036415503601</v>
      </c>
      <c r="E882" s="2">
        <v>5.1165692226645097E-3</v>
      </c>
      <c r="F882" s="2">
        <v>9.2284565233888893E-2</v>
      </c>
      <c r="G882" s="7" t="s">
        <v>2333</v>
      </c>
      <c r="H882" s="2" t="s">
        <v>49</v>
      </c>
    </row>
    <row r="883" spans="1:8" x14ac:dyDescent="0.2">
      <c r="A883" s="2" t="s">
        <v>2334</v>
      </c>
      <c r="B883" s="2">
        <v>0.92594779901789104</v>
      </c>
      <c r="C883" s="2">
        <v>2.9345318626264798</v>
      </c>
      <c r="D883" s="2">
        <v>43.621235946965797</v>
      </c>
      <c r="E883" s="3">
        <v>2.6690043935000701E-5</v>
      </c>
      <c r="F883" s="2">
        <v>6.2353464710217001E-3</v>
      </c>
      <c r="G883" s="7" t="s">
        <v>1777</v>
      </c>
      <c r="H883" s="2" t="s">
        <v>49</v>
      </c>
    </row>
    <row r="884" spans="1:8" x14ac:dyDescent="0.2">
      <c r="A884" s="2" t="s">
        <v>2335</v>
      </c>
      <c r="B884" s="2">
        <v>0.92346768132772605</v>
      </c>
      <c r="C884" s="2">
        <v>1.65546965739145</v>
      </c>
      <c r="D884" s="2">
        <v>17.716085929201999</v>
      </c>
      <c r="E884" s="2">
        <v>1.2432356550134099E-3</v>
      </c>
      <c r="F884" s="2">
        <v>4.3968122966272699E-2</v>
      </c>
      <c r="G884" s="7">
        <v>0</v>
      </c>
      <c r="H884" s="2">
        <v>0</v>
      </c>
    </row>
    <row r="885" spans="1:8" x14ac:dyDescent="0.2">
      <c r="A885" s="2" t="s">
        <v>2336</v>
      </c>
      <c r="B885" s="2">
        <v>0.92243285684576504</v>
      </c>
      <c r="C885" s="2">
        <v>3.1076244295308002</v>
      </c>
      <c r="D885" s="2">
        <v>39.704012870577699</v>
      </c>
      <c r="E885" s="3">
        <v>4.1560010470468299E-5</v>
      </c>
      <c r="F885" s="2">
        <v>7.8655215893722197E-3</v>
      </c>
      <c r="G885" s="7">
        <v>0</v>
      </c>
      <c r="H885" s="2">
        <v>0</v>
      </c>
    </row>
    <row r="886" spans="1:8" x14ac:dyDescent="0.2">
      <c r="A886" s="2" t="s">
        <v>2337</v>
      </c>
      <c r="B886" s="2">
        <v>0.92228196119343098</v>
      </c>
      <c r="C886" s="2">
        <v>0.94183584980031398</v>
      </c>
      <c r="D886" s="2">
        <v>20.6338966623752</v>
      </c>
      <c r="E886" s="2">
        <v>6.95159139457778E-4</v>
      </c>
      <c r="F886" s="2">
        <v>3.2735355062744199E-2</v>
      </c>
      <c r="G886" s="7">
        <v>0</v>
      </c>
      <c r="H886" s="2" t="s">
        <v>49</v>
      </c>
    </row>
    <row r="887" spans="1:8" x14ac:dyDescent="0.2">
      <c r="A887" s="2" t="s">
        <v>2338</v>
      </c>
      <c r="B887" s="2">
        <v>0.92186732683865202</v>
      </c>
      <c r="C887" s="2">
        <v>4.3546462854776502</v>
      </c>
      <c r="D887" s="2">
        <v>14.1548330425519</v>
      </c>
      <c r="E887" s="2">
        <v>2.7637909897814199E-3</v>
      </c>
      <c r="F887" s="2">
        <v>6.7076639865012597E-2</v>
      </c>
      <c r="G887" s="7" t="s">
        <v>2339</v>
      </c>
      <c r="H887" s="2" t="s">
        <v>49</v>
      </c>
    </row>
    <row r="888" spans="1:8" x14ac:dyDescent="0.2">
      <c r="A888" s="2" t="s">
        <v>2340</v>
      </c>
      <c r="B888" s="2">
        <v>0.92072926308359604</v>
      </c>
      <c r="C888" s="2">
        <v>2.2654730568463801</v>
      </c>
      <c r="D888" s="2">
        <v>20.437591798442501</v>
      </c>
      <c r="E888" s="2">
        <v>7.2160866955287895E-4</v>
      </c>
      <c r="F888" s="2">
        <v>3.3631551671499303E-2</v>
      </c>
      <c r="G888" s="7" t="s">
        <v>2341</v>
      </c>
      <c r="H888" s="2" t="s">
        <v>2342</v>
      </c>
    </row>
    <row r="889" spans="1:8" x14ac:dyDescent="0.2">
      <c r="A889" s="2" t="s">
        <v>2343</v>
      </c>
      <c r="B889" s="2">
        <v>0.92026372422753</v>
      </c>
      <c r="C889" s="2">
        <v>1.37837128369297</v>
      </c>
      <c r="D889" s="2">
        <v>22.918424885090001</v>
      </c>
      <c r="E889" s="2">
        <v>4.5772289734075799E-4</v>
      </c>
      <c r="F889" s="2">
        <v>2.6656784780661601E-2</v>
      </c>
      <c r="G889" s="7" t="s">
        <v>2344</v>
      </c>
      <c r="H889" s="2" t="s">
        <v>49</v>
      </c>
    </row>
    <row r="890" spans="1:8" x14ac:dyDescent="0.2">
      <c r="A890" s="2" t="s">
        <v>314</v>
      </c>
      <c r="B890" s="2">
        <v>0.91964861059424596</v>
      </c>
      <c r="C890" s="2">
        <v>5.5920335294027996</v>
      </c>
      <c r="D890" s="2">
        <v>21.7168219347163</v>
      </c>
      <c r="E890" s="2">
        <v>5.6811701526355695E-4</v>
      </c>
      <c r="F890" s="2">
        <v>2.96837489337578E-2</v>
      </c>
      <c r="G890" s="7" t="s">
        <v>315</v>
      </c>
      <c r="H890" s="2">
        <v>0</v>
      </c>
    </row>
    <row r="891" spans="1:8" x14ac:dyDescent="0.2">
      <c r="A891" s="2" t="s">
        <v>2345</v>
      </c>
      <c r="B891" s="2">
        <v>0.91942622994788403</v>
      </c>
      <c r="C891" s="2">
        <v>0.82643206452925699</v>
      </c>
      <c r="D891" s="2">
        <v>20.632227029932899</v>
      </c>
      <c r="E891" s="2">
        <v>6.9537926238854404E-4</v>
      </c>
      <c r="F891" s="2">
        <v>3.2735355062744199E-2</v>
      </c>
      <c r="G891" s="7">
        <v>0</v>
      </c>
      <c r="H891" s="2">
        <v>0</v>
      </c>
    </row>
    <row r="892" spans="1:8" x14ac:dyDescent="0.2">
      <c r="A892" s="2" t="s">
        <v>548</v>
      </c>
      <c r="B892" s="2">
        <v>0.91828650091724395</v>
      </c>
      <c r="C892" s="2">
        <v>5.1961754786842098</v>
      </c>
      <c r="D892" s="2">
        <v>17.563590137817702</v>
      </c>
      <c r="E892" s="2">
        <v>1.2837154246813001E-3</v>
      </c>
      <c r="F892" s="2">
        <v>4.4498772685629899E-2</v>
      </c>
      <c r="G892" s="7" t="s">
        <v>549</v>
      </c>
      <c r="H892" s="2" t="s">
        <v>49</v>
      </c>
    </row>
    <row r="893" spans="1:8" x14ac:dyDescent="0.2">
      <c r="A893" s="2" t="s">
        <v>2346</v>
      </c>
      <c r="B893" s="2">
        <v>0.91810032919252005</v>
      </c>
      <c r="C893" s="2">
        <v>4.6749012973563699</v>
      </c>
      <c r="D893" s="2">
        <v>24.772769386507399</v>
      </c>
      <c r="E893" s="2">
        <v>3.3286467273324302E-4</v>
      </c>
      <c r="F893" s="2">
        <v>2.2551581577677199E-2</v>
      </c>
      <c r="G893" s="7" t="s">
        <v>2347</v>
      </c>
      <c r="H893" s="2" t="s">
        <v>49</v>
      </c>
    </row>
    <row r="894" spans="1:8" x14ac:dyDescent="0.2">
      <c r="A894" s="2" t="s">
        <v>2348</v>
      </c>
      <c r="B894" s="2">
        <v>0.91656139817438098</v>
      </c>
      <c r="C894" s="2">
        <v>1.18518319856155</v>
      </c>
      <c r="D894" s="2">
        <v>20.796891499695398</v>
      </c>
      <c r="E894" s="2">
        <v>6.7405761782907798E-4</v>
      </c>
      <c r="F894" s="2">
        <v>3.2376457487346397E-2</v>
      </c>
      <c r="G894" s="7" t="s">
        <v>1542</v>
      </c>
      <c r="H894" s="2" t="s">
        <v>49</v>
      </c>
    </row>
    <row r="895" spans="1:8" x14ac:dyDescent="0.2">
      <c r="A895" s="2" t="s">
        <v>2349</v>
      </c>
      <c r="B895" s="2">
        <v>0.91575708197918404</v>
      </c>
      <c r="C895" s="2">
        <v>2.5783281556496802</v>
      </c>
      <c r="D895" s="2">
        <v>37.404450340718</v>
      </c>
      <c r="E895" s="3">
        <v>5.4788327484884199E-5</v>
      </c>
      <c r="F895" s="2">
        <v>9.1652078693849406E-3</v>
      </c>
      <c r="G895" s="7" t="s">
        <v>2350</v>
      </c>
      <c r="H895" s="2" t="s">
        <v>49</v>
      </c>
    </row>
    <row r="896" spans="1:8" x14ac:dyDescent="0.2">
      <c r="A896" s="2" t="s">
        <v>3388</v>
      </c>
      <c r="B896" s="2">
        <v>0.91565021760116305</v>
      </c>
      <c r="C896" s="2">
        <v>3.7718913822687399</v>
      </c>
      <c r="D896" s="2">
        <v>20.2159540163555</v>
      </c>
      <c r="E896" s="2">
        <v>7.5290078222440301E-4</v>
      </c>
      <c r="F896" s="2">
        <v>3.43495138018204E-2</v>
      </c>
      <c r="G896" s="7" t="s">
        <v>1844</v>
      </c>
      <c r="H896" s="2" t="s">
        <v>49</v>
      </c>
    </row>
    <row r="897" spans="1:8" x14ac:dyDescent="0.2">
      <c r="A897" s="2" t="s">
        <v>2351</v>
      </c>
      <c r="B897" s="2">
        <v>0.91464155728388996</v>
      </c>
      <c r="C897" s="2">
        <v>1.4308999448678199</v>
      </c>
      <c r="D897" s="2">
        <v>11.527027516499</v>
      </c>
      <c r="E897" s="2">
        <v>5.4011507392838299E-3</v>
      </c>
      <c r="F897" s="2">
        <v>9.4840940627165402E-2</v>
      </c>
      <c r="G897" s="7">
        <v>0</v>
      </c>
      <c r="H897" s="2" t="s">
        <v>49</v>
      </c>
    </row>
    <row r="898" spans="1:8" x14ac:dyDescent="0.2">
      <c r="A898" s="2" t="s">
        <v>357</v>
      </c>
      <c r="B898" s="2">
        <v>0.91346762376629398</v>
      </c>
      <c r="C898" s="2">
        <v>1.8550357612833701</v>
      </c>
      <c r="D898" s="2">
        <v>27.966911769102499</v>
      </c>
      <c r="E898" s="2">
        <v>1.99664240013229E-4</v>
      </c>
      <c r="F898" s="2">
        <v>1.74483085363299E-2</v>
      </c>
      <c r="G898" s="7" t="s">
        <v>359</v>
      </c>
      <c r="H898" s="2" t="s">
        <v>358</v>
      </c>
    </row>
    <row r="899" spans="1:8" x14ac:dyDescent="0.2">
      <c r="A899" s="2" t="s">
        <v>3389</v>
      </c>
      <c r="B899" s="2">
        <v>0.90980455250167402</v>
      </c>
      <c r="C899" s="2">
        <v>1.4801881761073099</v>
      </c>
      <c r="D899" s="2">
        <v>15.048487617649499</v>
      </c>
      <c r="E899" s="2">
        <v>2.2378286633608999E-3</v>
      </c>
      <c r="F899" s="2">
        <v>6.0283456040835397E-2</v>
      </c>
      <c r="G899" s="7" t="s">
        <v>3390</v>
      </c>
      <c r="H899" s="2" t="s">
        <v>3391</v>
      </c>
    </row>
    <row r="900" spans="1:8" x14ac:dyDescent="0.2">
      <c r="A900" s="2" t="s">
        <v>921</v>
      </c>
      <c r="B900" s="2">
        <v>0.90973595376558603</v>
      </c>
      <c r="C900" s="2">
        <v>2.8500825021771101</v>
      </c>
      <c r="D900" s="2">
        <v>19.256529890486998</v>
      </c>
      <c r="E900" s="2">
        <v>9.0809053808865205E-4</v>
      </c>
      <c r="F900" s="2">
        <v>3.7350123639940801E-2</v>
      </c>
      <c r="G900" s="7" t="s">
        <v>923</v>
      </c>
      <c r="H900" s="2" t="s">
        <v>922</v>
      </c>
    </row>
    <row r="901" spans="1:8" x14ac:dyDescent="0.2">
      <c r="A901" s="2" t="s">
        <v>1349</v>
      </c>
      <c r="B901" s="2">
        <v>0.90864019623122405</v>
      </c>
      <c r="C901" s="2">
        <v>0.15108420289299901</v>
      </c>
      <c r="D901" s="2">
        <v>12.4040594848738</v>
      </c>
      <c r="E901" s="2">
        <v>4.2807914151741901E-3</v>
      </c>
      <c r="F901" s="2">
        <v>8.5384774792360493E-2</v>
      </c>
      <c r="G901" s="7">
        <v>0</v>
      </c>
      <c r="H901" s="2">
        <v>0</v>
      </c>
    </row>
    <row r="902" spans="1:8" x14ac:dyDescent="0.2">
      <c r="A902" s="2" t="s">
        <v>2352</v>
      </c>
      <c r="B902" s="2">
        <v>0.90773665889195398</v>
      </c>
      <c r="C902" s="2">
        <v>1.63144617516281</v>
      </c>
      <c r="D902" s="2">
        <v>19.779644733240801</v>
      </c>
      <c r="E902" s="2">
        <v>8.1927035272522705E-4</v>
      </c>
      <c r="F902" s="2">
        <v>3.55872219953942E-2</v>
      </c>
      <c r="G902" s="7" t="s">
        <v>2353</v>
      </c>
      <c r="H902" s="2" t="s">
        <v>49</v>
      </c>
    </row>
    <row r="903" spans="1:8" x14ac:dyDescent="0.2">
      <c r="A903" s="2" t="s">
        <v>2354</v>
      </c>
      <c r="B903" s="2">
        <v>0.90662742169542099</v>
      </c>
      <c r="C903" s="2">
        <v>2.20074437324807</v>
      </c>
      <c r="D903" s="2">
        <v>22.456209950051701</v>
      </c>
      <c r="E903" s="2">
        <v>4.9692248593302603E-4</v>
      </c>
      <c r="F903" s="2">
        <v>2.7570174197502899E-2</v>
      </c>
      <c r="G903" s="7">
        <v>0</v>
      </c>
      <c r="H903" s="2" t="s">
        <v>49</v>
      </c>
    </row>
    <row r="904" spans="1:8" x14ac:dyDescent="0.2">
      <c r="A904" s="2" t="s">
        <v>126</v>
      </c>
      <c r="B904" s="2">
        <v>0.90650295162532402</v>
      </c>
      <c r="C904" s="2">
        <v>2.7494553418172498</v>
      </c>
      <c r="D904" s="2">
        <v>16.690982850684801</v>
      </c>
      <c r="E904" s="2">
        <v>1.5474184420244399E-3</v>
      </c>
      <c r="F904" s="2">
        <v>4.8831356282380001E-2</v>
      </c>
      <c r="G904" s="7" t="s">
        <v>128</v>
      </c>
      <c r="H904" s="2" t="s">
        <v>127</v>
      </c>
    </row>
    <row r="905" spans="1:8" x14ac:dyDescent="0.2">
      <c r="A905" s="2" t="s">
        <v>527</v>
      </c>
      <c r="B905" s="2">
        <v>0.905747524314931</v>
      </c>
      <c r="C905" s="2">
        <v>3.7759527668151098</v>
      </c>
      <c r="D905" s="2">
        <v>30.547602362226399</v>
      </c>
      <c r="E905" s="2">
        <v>1.3616869087162999E-4</v>
      </c>
      <c r="F905" s="2">
        <v>1.46823800634795E-2</v>
      </c>
      <c r="G905" s="7" t="s">
        <v>529</v>
      </c>
      <c r="H905" s="2" t="s">
        <v>528</v>
      </c>
    </row>
    <row r="906" spans="1:8" x14ac:dyDescent="0.2">
      <c r="A906" s="2" t="s">
        <v>461</v>
      </c>
      <c r="B906" s="2">
        <v>0.90569600565750397</v>
      </c>
      <c r="C906" s="2">
        <v>5.3786974306738999</v>
      </c>
      <c r="D906" s="2">
        <v>31.094771515950399</v>
      </c>
      <c r="E906" s="2">
        <v>1.25945312633835E-4</v>
      </c>
      <c r="F906" s="2">
        <v>1.4340831816709801E-2</v>
      </c>
      <c r="G906" s="7" t="s">
        <v>462</v>
      </c>
      <c r="H906" s="2" t="s">
        <v>436</v>
      </c>
    </row>
    <row r="907" spans="1:8" x14ac:dyDescent="0.2">
      <c r="A907" s="2" t="s">
        <v>2355</v>
      </c>
      <c r="B907" s="2">
        <v>0.90461307877313901</v>
      </c>
      <c r="C907" s="2">
        <v>3.1025498839524102</v>
      </c>
      <c r="D907" s="2">
        <v>24.715198745212</v>
      </c>
      <c r="E907" s="2">
        <v>3.3608665979357002E-4</v>
      </c>
      <c r="F907" s="2">
        <v>2.2694223788386401E-2</v>
      </c>
      <c r="G907" s="7" t="s">
        <v>2356</v>
      </c>
      <c r="H907" s="2" t="s">
        <v>49</v>
      </c>
    </row>
    <row r="908" spans="1:8" x14ac:dyDescent="0.2">
      <c r="A908" s="2" t="s">
        <v>1317</v>
      </c>
      <c r="B908" s="2">
        <v>0.90282114709202799</v>
      </c>
      <c r="C908" s="2">
        <v>0.58908444463477305</v>
      </c>
      <c r="D908" s="2">
        <v>12.1117638709296</v>
      </c>
      <c r="E908" s="2">
        <v>4.62078711893971E-3</v>
      </c>
      <c r="F908" s="2">
        <v>8.8696296747731704E-2</v>
      </c>
      <c r="G908" s="7" t="s">
        <v>1318</v>
      </c>
      <c r="H908" s="2" t="s">
        <v>1319</v>
      </c>
    </row>
    <row r="909" spans="1:8" x14ac:dyDescent="0.2">
      <c r="A909" s="2" t="s">
        <v>2357</v>
      </c>
      <c r="B909" s="2">
        <v>0.90264233439217501</v>
      </c>
      <c r="C909" s="2">
        <v>0.60953068431112201</v>
      </c>
      <c r="D909" s="2">
        <v>12.015760227963099</v>
      </c>
      <c r="E909" s="2">
        <v>4.7393166388110001E-3</v>
      </c>
      <c r="F909" s="2">
        <v>8.9235584634028406E-2</v>
      </c>
      <c r="G909" s="7" t="s">
        <v>2358</v>
      </c>
      <c r="H909" s="2" t="s">
        <v>2158</v>
      </c>
    </row>
    <row r="910" spans="1:8" x14ac:dyDescent="0.2">
      <c r="A910" s="2" t="s">
        <v>2359</v>
      </c>
      <c r="B910" s="2">
        <v>0.902145911159558</v>
      </c>
      <c r="C910" s="2">
        <v>1.6653208673475799</v>
      </c>
      <c r="D910" s="2">
        <v>16.145948980633101</v>
      </c>
      <c r="E910" s="2">
        <v>1.7444085231666301E-3</v>
      </c>
      <c r="F910" s="2">
        <v>5.2164870132225302E-2</v>
      </c>
      <c r="G910" s="7">
        <v>0</v>
      </c>
      <c r="H910" s="2">
        <v>0</v>
      </c>
    </row>
    <row r="911" spans="1:8" x14ac:dyDescent="0.2">
      <c r="A911" s="2" t="s">
        <v>2360</v>
      </c>
      <c r="B911" s="2">
        <v>0.90164435653280695</v>
      </c>
      <c r="C911" s="2">
        <v>4.27918806859957</v>
      </c>
      <c r="D911" s="2">
        <v>20.115803261128001</v>
      </c>
      <c r="E911" s="2">
        <v>7.6756045463362396E-4</v>
      </c>
      <c r="F911" s="2">
        <v>3.4555114027471599E-2</v>
      </c>
      <c r="G911" s="7" t="s">
        <v>2361</v>
      </c>
      <c r="H911" s="2" t="s">
        <v>49</v>
      </c>
    </row>
    <row r="912" spans="1:8" x14ac:dyDescent="0.2">
      <c r="A912" s="2" t="s">
        <v>187</v>
      </c>
      <c r="B912" s="2">
        <v>0.90158896162977298</v>
      </c>
      <c r="C912" s="2">
        <v>1.65707176433792</v>
      </c>
      <c r="D912" s="2">
        <v>24.4881675863979</v>
      </c>
      <c r="E912" s="2">
        <v>3.4915367858325599E-4</v>
      </c>
      <c r="F912" s="2">
        <v>2.3230037870364002E-2</v>
      </c>
      <c r="G912" s="7" t="s">
        <v>188</v>
      </c>
      <c r="H912" s="2" t="s">
        <v>49</v>
      </c>
    </row>
    <row r="913" spans="1:8" x14ac:dyDescent="0.2">
      <c r="A913" s="2" t="s">
        <v>2362</v>
      </c>
      <c r="B913" s="2">
        <v>0.90100229599842596</v>
      </c>
      <c r="C913" s="2">
        <v>3.1694253012112101</v>
      </c>
      <c r="D913" s="2">
        <v>28.542374678089502</v>
      </c>
      <c r="E913" s="2">
        <v>1.8293038054845501E-4</v>
      </c>
      <c r="F913" s="2">
        <v>1.6672914729360298E-2</v>
      </c>
      <c r="G913" s="7" t="s">
        <v>2363</v>
      </c>
      <c r="H913" s="2" t="s">
        <v>2364</v>
      </c>
    </row>
    <row r="914" spans="1:8" x14ac:dyDescent="0.2">
      <c r="A914" s="2" t="s">
        <v>2365</v>
      </c>
      <c r="B914" s="2">
        <v>0.900761307342689</v>
      </c>
      <c r="C914" s="2">
        <v>4.2529767495389104</v>
      </c>
      <c r="D914" s="2">
        <v>61.653500483915501</v>
      </c>
      <c r="E914" s="3">
        <v>4.8966159883030403E-6</v>
      </c>
      <c r="F914" s="2">
        <v>2.95516871733303E-3</v>
      </c>
      <c r="G914" s="7" t="s">
        <v>2366</v>
      </c>
      <c r="H914" s="2" t="s">
        <v>49</v>
      </c>
    </row>
    <row r="915" spans="1:8" x14ac:dyDescent="0.2">
      <c r="A915" s="2" t="s">
        <v>2367</v>
      </c>
      <c r="B915" s="2">
        <v>0.89768136075409</v>
      </c>
      <c r="C915" s="2">
        <v>2.7321905906980599</v>
      </c>
      <c r="D915" s="2">
        <v>17.653978398564298</v>
      </c>
      <c r="E915" s="2">
        <v>1.25953872788868E-3</v>
      </c>
      <c r="F915" s="2">
        <v>4.4264709702666799E-2</v>
      </c>
      <c r="G915" s="7">
        <v>0</v>
      </c>
      <c r="H915" s="2">
        <v>0</v>
      </c>
    </row>
    <row r="916" spans="1:8" x14ac:dyDescent="0.2">
      <c r="A916" s="2" t="s">
        <v>2368</v>
      </c>
      <c r="B916" s="2">
        <v>0.89651846185621598</v>
      </c>
      <c r="C916" s="2">
        <v>4.7839160406424899E-2</v>
      </c>
      <c r="D916" s="2">
        <v>11.243134046645499</v>
      </c>
      <c r="E916" s="2">
        <v>5.8354471935339403E-3</v>
      </c>
      <c r="F916" s="2">
        <v>9.8755590515051894E-2</v>
      </c>
      <c r="G916" s="7" t="s">
        <v>2369</v>
      </c>
      <c r="H916" s="2" t="s">
        <v>2370</v>
      </c>
    </row>
    <row r="917" spans="1:8" x14ac:dyDescent="0.2">
      <c r="A917" s="2" t="s">
        <v>3392</v>
      </c>
      <c r="B917" s="2">
        <v>0.89635787372021802</v>
      </c>
      <c r="C917" s="2">
        <v>1.9138320014533901</v>
      </c>
      <c r="D917" s="2">
        <v>25.2881465257896</v>
      </c>
      <c r="E917" s="2">
        <v>3.0557591452248502E-4</v>
      </c>
      <c r="F917" s="2">
        <v>2.1379795052218601E-2</v>
      </c>
      <c r="G917" s="7" t="s">
        <v>3393</v>
      </c>
      <c r="H917" s="2" t="s">
        <v>3394</v>
      </c>
    </row>
    <row r="918" spans="1:8" x14ac:dyDescent="0.2">
      <c r="A918" s="2" t="s">
        <v>2371</v>
      </c>
      <c r="B918" s="2">
        <v>0.89503888876844895</v>
      </c>
      <c r="C918" s="2">
        <v>2.1578892906615801</v>
      </c>
      <c r="D918" s="2">
        <v>22.407904833556199</v>
      </c>
      <c r="E918" s="2">
        <v>5.0124172513373803E-4</v>
      </c>
      <c r="F918" s="2">
        <v>2.7647917491061401E-2</v>
      </c>
      <c r="G918" s="7">
        <v>0</v>
      </c>
      <c r="H918" s="2">
        <v>0</v>
      </c>
    </row>
    <row r="919" spans="1:8" x14ac:dyDescent="0.2">
      <c r="A919" s="2" t="s">
        <v>927</v>
      </c>
      <c r="B919" s="2">
        <v>0.89488030064993196</v>
      </c>
      <c r="C919" s="2">
        <v>8.4138109102204695</v>
      </c>
      <c r="D919" s="2">
        <v>52.631118599931099</v>
      </c>
      <c r="E919" s="3">
        <v>1.0766311470544401E-5</v>
      </c>
      <c r="F919" s="2">
        <v>4.4208591828854603E-3</v>
      </c>
      <c r="G919" s="7" t="s">
        <v>928</v>
      </c>
      <c r="H919" s="2" t="s">
        <v>49</v>
      </c>
    </row>
    <row r="920" spans="1:8" x14ac:dyDescent="0.2">
      <c r="A920" s="2" t="s">
        <v>2372</v>
      </c>
      <c r="B920" s="2">
        <v>0.89370702033846205</v>
      </c>
      <c r="C920" s="2">
        <v>3.26267427387155</v>
      </c>
      <c r="D920" s="2">
        <v>47.016897872495498</v>
      </c>
      <c r="E920" s="3">
        <v>1.8644717938387E-5</v>
      </c>
      <c r="F920" s="2">
        <v>5.4525739870174804E-3</v>
      </c>
      <c r="G920" s="7" t="s">
        <v>2373</v>
      </c>
      <c r="H920" s="2" t="s">
        <v>2374</v>
      </c>
    </row>
    <row r="921" spans="1:8" x14ac:dyDescent="0.2">
      <c r="A921" s="2" t="s">
        <v>2375</v>
      </c>
      <c r="B921" s="2">
        <v>0.89334450493156703</v>
      </c>
      <c r="C921" s="2">
        <v>1.6437410641613499</v>
      </c>
      <c r="D921" s="2">
        <v>20.714737436276799</v>
      </c>
      <c r="E921" s="2">
        <v>6.8459815206609498E-4</v>
      </c>
      <c r="F921" s="2">
        <v>3.24724794416415E-2</v>
      </c>
      <c r="G921" s="7">
        <v>0</v>
      </c>
      <c r="H921" s="2">
        <v>0</v>
      </c>
    </row>
    <row r="922" spans="1:8" x14ac:dyDescent="0.2">
      <c r="A922" s="2" t="s">
        <v>2376</v>
      </c>
      <c r="B922" s="2">
        <v>0.89332921214610095</v>
      </c>
      <c r="C922" s="2">
        <v>4.3293543346969896</v>
      </c>
      <c r="D922" s="2">
        <v>31.486689876288601</v>
      </c>
      <c r="E922" s="2">
        <v>1.19172857849424E-4</v>
      </c>
      <c r="F922" s="2">
        <v>1.3968419036906101E-2</v>
      </c>
      <c r="G922" s="7" t="s">
        <v>2377</v>
      </c>
      <c r="H922" s="2" t="s">
        <v>2378</v>
      </c>
    </row>
    <row r="923" spans="1:8" x14ac:dyDescent="0.2">
      <c r="A923" s="2" t="s">
        <v>2379</v>
      </c>
      <c r="B923" s="2">
        <v>0.88996407767804997</v>
      </c>
      <c r="C923" s="2">
        <v>0.35273824941764598</v>
      </c>
      <c r="D923" s="2">
        <v>13.5915309008292</v>
      </c>
      <c r="E923" s="2">
        <v>3.1701000463561402E-3</v>
      </c>
      <c r="F923" s="2">
        <v>7.2182776176072799E-2</v>
      </c>
      <c r="G923" s="7" t="s">
        <v>1971</v>
      </c>
      <c r="H923" s="2" t="s">
        <v>49</v>
      </c>
    </row>
    <row r="924" spans="1:8" x14ac:dyDescent="0.2">
      <c r="A924" s="2" t="s">
        <v>918</v>
      </c>
      <c r="B924" s="2">
        <v>0.88981705069244799</v>
      </c>
      <c r="C924" s="2">
        <v>3.0559132028663001</v>
      </c>
      <c r="D924" s="2">
        <v>48.217882239359596</v>
      </c>
      <c r="E924" s="3">
        <v>1.6506043272417399E-5</v>
      </c>
      <c r="F924" s="2">
        <v>5.1163546746668398E-3</v>
      </c>
      <c r="G924" s="7" t="s">
        <v>920</v>
      </c>
      <c r="H924" s="2" t="s">
        <v>919</v>
      </c>
    </row>
    <row r="925" spans="1:8" x14ac:dyDescent="0.2">
      <c r="A925" s="2" t="s">
        <v>2380</v>
      </c>
      <c r="B925" s="2">
        <v>0.88943183214764399</v>
      </c>
      <c r="C925" s="2">
        <v>1.77149952282123</v>
      </c>
      <c r="D925" s="2">
        <v>18.3152774240661</v>
      </c>
      <c r="E925" s="2">
        <v>1.09801591530344E-3</v>
      </c>
      <c r="F925" s="2">
        <v>4.1137646965055001E-2</v>
      </c>
      <c r="G925" s="7" t="s">
        <v>2381</v>
      </c>
      <c r="H925" s="2" t="s">
        <v>49</v>
      </c>
    </row>
    <row r="926" spans="1:8" x14ac:dyDescent="0.2">
      <c r="A926" s="2" t="s">
        <v>1320</v>
      </c>
      <c r="B926" s="2">
        <v>0.88942778572040204</v>
      </c>
      <c r="C926" s="2">
        <v>7.1045277736588401</v>
      </c>
      <c r="D926" s="2">
        <v>21.8810016672399</v>
      </c>
      <c r="E926" s="2">
        <v>5.51328396328741E-4</v>
      </c>
      <c r="F926" s="2">
        <v>2.9219686193954798E-2</v>
      </c>
      <c r="G926" s="7" t="s">
        <v>1321</v>
      </c>
      <c r="H926" s="2" t="s">
        <v>1322</v>
      </c>
    </row>
    <row r="927" spans="1:8" x14ac:dyDescent="0.2">
      <c r="A927" s="2" t="s">
        <v>2382</v>
      </c>
      <c r="B927" s="2">
        <v>0.88879704674930504</v>
      </c>
      <c r="C927" s="2">
        <v>1.67420761752534</v>
      </c>
      <c r="D927" s="2">
        <v>12.7363566216343</v>
      </c>
      <c r="E927" s="2">
        <v>3.9293681892554203E-3</v>
      </c>
      <c r="F927" s="2">
        <v>8.1702719638482302E-2</v>
      </c>
      <c r="G927" s="7">
        <v>0</v>
      </c>
      <c r="H927" s="2">
        <v>0</v>
      </c>
    </row>
    <row r="928" spans="1:8" x14ac:dyDescent="0.2">
      <c r="A928" s="2" t="s">
        <v>2383</v>
      </c>
      <c r="B928" s="2">
        <v>0.88870431997132504</v>
      </c>
      <c r="C928" s="2">
        <v>3.7167685809364102</v>
      </c>
      <c r="D928" s="2">
        <v>24.799627980406001</v>
      </c>
      <c r="E928" s="2">
        <v>3.3137388739673101E-4</v>
      </c>
      <c r="F928" s="2">
        <v>2.2512442987225899E-2</v>
      </c>
      <c r="G928" s="7" t="s">
        <v>2384</v>
      </c>
      <c r="H928" s="2" t="s">
        <v>2385</v>
      </c>
    </row>
    <row r="929" spans="1:8" x14ac:dyDescent="0.2">
      <c r="A929" s="2" t="s">
        <v>2386</v>
      </c>
      <c r="B929" s="2">
        <v>0.88840712012438205</v>
      </c>
      <c r="C929" s="2">
        <v>2.0632330998373201</v>
      </c>
      <c r="D929" s="2">
        <v>25.8368964434177</v>
      </c>
      <c r="E929" s="2">
        <v>2.7935193691350099E-4</v>
      </c>
      <c r="F929" s="2">
        <v>2.0218087808055101E-2</v>
      </c>
      <c r="G929" s="7">
        <v>0</v>
      </c>
      <c r="H929" s="2" t="s">
        <v>49</v>
      </c>
    </row>
    <row r="930" spans="1:8" x14ac:dyDescent="0.2">
      <c r="A930" s="2" t="s">
        <v>2387</v>
      </c>
      <c r="B930" s="2">
        <v>0.88601114334516895</v>
      </c>
      <c r="C930" s="2">
        <v>4.6565125885549401</v>
      </c>
      <c r="D930" s="2">
        <v>31.815183717014001</v>
      </c>
      <c r="E930" s="2">
        <v>1.13822885331269E-4</v>
      </c>
      <c r="F930" s="2">
        <v>1.3528948212620099E-2</v>
      </c>
      <c r="G930" s="7" t="s">
        <v>2388</v>
      </c>
      <c r="H930" s="2" t="s">
        <v>49</v>
      </c>
    </row>
    <row r="931" spans="1:8" x14ac:dyDescent="0.2">
      <c r="A931" s="2" t="s">
        <v>2389</v>
      </c>
      <c r="B931" s="2">
        <v>0.88534601036318505</v>
      </c>
      <c r="C931" s="2">
        <v>3.7376409013251699</v>
      </c>
      <c r="D931" s="2">
        <v>31.6618989892584</v>
      </c>
      <c r="E931" s="2">
        <v>1.16283589501722E-4</v>
      </c>
      <c r="F931" s="2">
        <v>1.37410695152471E-2</v>
      </c>
      <c r="G931" s="7" t="s">
        <v>1305</v>
      </c>
      <c r="H931" s="2" t="s">
        <v>49</v>
      </c>
    </row>
    <row r="932" spans="1:8" x14ac:dyDescent="0.2">
      <c r="A932" s="2" t="s">
        <v>2390</v>
      </c>
      <c r="B932" s="2">
        <v>0.88532000695150004</v>
      </c>
      <c r="C932" s="2">
        <v>2.4533703095847499</v>
      </c>
      <c r="D932" s="2">
        <v>35.837813334058303</v>
      </c>
      <c r="E932" s="3">
        <v>6.6648911107004407E-5</v>
      </c>
      <c r="F932" s="2">
        <v>1.02721799165954E-2</v>
      </c>
      <c r="G932" s="7">
        <v>0</v>
      </c>
      <c r="H932" s="2" t="s">
        <v>49</v>
      </c>
    </row>
    <row r="933" spans="1:8" x14ac:dyDescent="0.2">
      <c r="A933" s="2" t="s">
        <v>2391</v>
      </c>
      <c r="B933" s="2">
        <v>0.88497993987387302</v>
      </c>
      <c r="C933" s="2">
        <v>2.4938201967225901</v>
      </c>
      <c r="D933" s="2">
        <v>14.546447366659599</v>
      </c>
      <c r="E933" s="2">
        <v>2.5171877194959101E-3</v>
      </c>
      <c r="F933" s="2">
        <v>6.4418944570454106E-2</v>
      </c>
      <c r="G933" s="7">
        <v>0</v>
      </c>
      <c r="H933" s="2" t="s">
        <v>2392</v>
      </c>
    </row>
    <row r="934" spans="1:8" x14ac:dyDescent="0.2">
      <c r="A934" s="2" t="s">
        <v>806</v>
      </c>
      <c r="B934" s="2">
        <v>0.88351228008517901</v>
      </c>
      <c r="C934" s="2">
        <v>2.73145556509738</v>
      </c>
      <c r="D934" s="2">
        <v>39.7792827626579</v>
      </c>
      <c r="E934" s="3">
        <v>4.1194648668817898E-5</v>
      </c>
      <c r="F934" s="2">
        <v>7.8655215893722197E-3</v>
      </c>
      <c r="G934" s="7" t="s">
        <v>807</v>
      </c>
      <c r="H934" s="2" t="s">
        <v>49</v>
      </c>
    </row>
    <row r="935" spans="1:8" x14ac:dyDescent="0.2">
      <c r="A935" s="2" t="s">
        <v>2393</v>
      </c>
      <c r="B935" s="2">
        <v>0.88267988215453297</v>
      </c>
      <c r="C935" s="2">
        <v>4.47056526308236</v>
      </c>
      <c r="D935" s="2">
        <v>15.0773409895152</v>
      </c>
      <c r="E935" s="2">
        <v>2.2229111864020602E-3</v>
      </c>
      <c r="F935" s="2">
        <v>6.0080678010135398E-2</v>
      </c>
      <c r="G935" s="7" t="s">
        <v>2394</v>
      </c>
      <c r="H935" s="2" t="s">
        <v>49</v>
      </c>
    </row>
    <row r="936" spans="1:8" x14ac:dyDescent="0.2">
      <c r="A936" s="2" t="s">
        <v>1253</v>
      </c>
      <c r="B936" s="2">
        <v>0.88260579884680201</v>
      </c>
      <c r="C936" s="2">
        <v>4.0482523611048196</v>
      </c>
      <c r="D936" s="2">
        <v>26.663357572850899</v>
      </c>
      <c r="E936" s="2">
        <v>2.4466152532505198E-4</v>
      </c>
      <c r="F936" s="2">
        <v>1.92278780436126E-2</v>
      </c>
      <c r="G936" s="7" t="s">
        <v>1255</v>
      </c>
      <c r="H936" s="2" t="s">
        <v>1254</v>
      </c>
    </row>
    <row r="937" spans="1:8" x14ac:dyDescent="0.2">
      <c r="A937" s="2" t="s">
        <v>1105</v>
      </c>
      <c r="B937" s="2">
        <v>0.88147364599648204</v>
      </c>
      <c r="C937" s="2">
        <v>5.49117879262519</v>
      </c>
      <c r="D937" s="2">
        <v>39.656079875116703</v>
      </c>
      <c r="E937" s="3">
        <v>4.1794653463822902E-5</v>
      </c>
      <c r="F937" s="2">
        <v>7.8655215893722197E-3</v>
      </c>
      <c r="G937" s="7" t="s">
        <v>1108</v>
      </c>
      <c r="H937" s="2" t="s">
        <v>1107</v>
      </c>
    </row>
    <row r="938" spans="1:8" x14ac:dyDescent="0.2">
      <c r="A938" s="2" t="s">
        <v>3395</v>
      </c>
      <c r="B938" s="2">
        <v>0.88066702695966903</v>
      </c>
      <c r="C938" s="2">
        <v>3.3111735717981898</v>
      </c>
      <c r="D938" s="2">
        <v>26.589339111829698</v>
      </c>
      <c r="E938" s="2">
        <v>2.4755426437148101E-4</v>
      </c>
      <c r="F938" s="2">
        <v>1.92278780436126E-2</v>
      </c>
      <c r="G938" s="7" t="s">
        <v>3396</v>
      </c>
      <c r="H938" s="2" t="s">
        <v>3397</v>
      </c>
    </row>
    <row r="939" spans="1:8" x14ac:dyDescent="0.2">
      <c r="A939" s="2" t="s">
        <v>3398</v>
      </c>
      <c r="B939" s="2">
        <v>0.87943630243375404</v>
      </c>
      <c r="C939" s="2">
        <v>5.9191933373728602</v>
      </c>
      <c r="D939" s="2">
        <v>44.208842878955998</v>
      </c>
      <c r="E939" s="3">
        <v>2.5044014268800499E-5</v>
      </c>
      <c r="F939" s="2">
        <v>6.0960429941721E-3</v>
      </c>
      <c r="G939" s="7" t="s">
        <v>1864</v>
      </c>
      <c r="H939" s="2" t="s">
        <v>49</v>
      </c>
    </row>
    <row r="940" spans="1:8" x14ac:dyDescent="0.2">
      <c r="A940" s="2" t="s">
        <v>655</v>
      </c>
      <c r="B940" s="2">
        <v>0.87801122442492596</v>
      </c>
      <c r="C940" s="2">
        <v>1.6220946432776999</v>
      </c>
      <c r="D940" s="2">
        <v>13.839233324528101</v>
      </c>
      <c r="E940" s="2">
        <v>2.9833451372243201E-3</v>
      </c>
      <c r="F940" s="2">
        <v>6.9978638100501103E-2</v>
      </c>
      <c r="G940" s="7" t="s">
        <v>656</v>
      </c>
      <c r="H940" s="2" t="s">
        <v>49</v>
      </c>
    </row>
    <row r="941" spans="1:8" x14ac:dyDescent="0.2">
      <c r="A941" s="2" t="s">
        <v>2395</v>
      </c>
      <c r="B941" s="2">
        <v>0.87800208105216204</v>
      </c>
      <c r="C941" s="2">
        <v>3.8774280637515801</v>
      </c>
      <c r="D941" s="2">
        <v>27.486121269479899</v>
      </c>
      <c r="E941" s="2">
        <v>2.15030884301095E-4</v>
      </c>
      <c r="F941" s="2">
        <v>1.8062081730604002E-2</v>
      </c>
      <c r="G941" s="7" t="s">
        <v>2396</v>
      </c>
      <c r="H941" s="2" t="s">
        <v>2397</v>
      </c>
    </row>
    <row r="942" spans="1:8" x14ac:dyDescent="0.2">
      <c r="A942" s="2" t="s">
        <v>3399</v>
      </c>
      <c r="B942" s="2">
        <v>0.87690859625907303</v>
      </c>
      <c r="C942" s="2">
        <v>1.5216245495065199</v>
      </c>
      <c r="D942" s="2">
        <v>14.488306039462</v>
      </c>
      <c r="E942" s="2">
        <v>2.5521149161583799E-3</v>
      </c>
      <c r="F942" s="2">
        <v>6.4743150003388594E-2</v>
      </c>
      <c r="G942" s="7" t="s">
        <v>3400</v>
      </c>
      <c r="H942" s="2" t="s">
        <v>3401</v>
      </c>
    </row>
    <row r="943" spans="1:8" x14ac:dyDescent="0.2">
      <c r="A943" s="2" t="s">
        <v>2398</v>
      </c>
      <c r="B943" s="2">
        <v>0.87579353469155397</v>
      </c>
      <c r="C943" s="2">
        <v>1.13358212064931</v>
      </c>
      <c r="D943" s="2">
        <v>20.072842475761998</v>
      </c>
      <c r="E943" s="2">
        <v>7.73951203968205E-4</v>
      </c>
      <c r="F943" s="2">
        <v>3.4648806653422397E-2</v>
      </c>
      <c r="G943" s="7">
        <v>0</v>
      </c>
      <c r="H943" s="2">
        <v>0</v>
      </c>
    </row>
    <row r="944" spans="1:8" x14ac:dyDescent="0.2">
      <c r="A944" s="2" t="s">
        <v>2399</v>
      </c>
      <c r="B944" s="2">
        <v>0.87520756182409998</v>
      </c>
      <c r="C944" s="2">
        <v>3.8293460653279201</v>
      </c>
      <c r="D944" s="2">
        <v>40.721204021674602</v>
      </c>
      <c r="E944" s="3">
        <v>3.6925871868718697E-5</v>
      </c>
      <c r="F944" s="2">
        <v>7.5181695782243901E-3</v>
      </c>
      <c r="G944" s="7">
        <v>0</v>
      </c>
      <c r="H944" s="2" t="s">
        <v>49</v>
      </c>
    </row>
    <row r="945" spans="1:8" x14ac:dyDescent="0.2">
      <c r="A945" s="2" t="s">
        <v>1294</v>
      </c>
      <c r="B945" s="2">
        <v>0.874214132200827</v>
      </c>
      <c r="C945" s="2">
        <v>1.00819348202977</v>
      </c>
      <c r="D945" s="2">
        <v>17.719894231101598</v>
      </c>
      <c r="E945" s="2">
        <v>1.2422440605038699E-3</v>
      </c>
      <c r="F945" s="2">
        <v>4.3968122966272699E-2</v>
      </c>
      <c r="G945" s="7" t="s">
        <v>1295</v>
      </c>
      <c r="H945" s="2" t="s">
        <v>49</v>
      </c>
    </row>
    <row r="946" spans="1:8" x14ac:dyDescent="0.2">
      <c r="A946" s="2" t="s">
        <v>2400</v>
      </c>
      <c r="B946" s="2">
        <v>0.87413707934031204</v>
      </c>
      <c r="C946" s="2">
        <v>1.20901714643133</v>
      </c>
      <c r="D946" s="2">
        <v>12.2205421785106</v>
      </c>
      <c r="E946" s="2">
        <v>4.4906728894234596E-3</v>
      </c>
      <c r="F946" s="2">
        <v>8.7416738453775206E-2</v>
      </c>
      <c r="G946" s="7">
        <v>0</v>
      </c>
      <c r="H946" s="2">
        <v>0</v>
      </c>
    </row>
    <row r="947" spans="1:8" x14ac:dyDescent="0.2">
      <c r="A947" s="2" t="s">
        <v>24</v>
      </c>
      <c r="B947" s="2">
        <v>0.87393801378299096</v>
      </c>
      <c r="C947" s="2">
        <v>5.1652528699569302</v>
      </c>
      <c r="D947" s="2">
        <v>28.402304544818399</v>
      </c>
      <c r="E947" s="2">
        <v>1.8684725257293099E-4</v>
      </c>
      <c r="F947" s="2">
        <v>1.6953885752432198E-2</v>
      </c>
      <c r="G947" s="7" t="s">
        <v>25</v>
      </c>
      <c r="H947" s="2" t="s">
        <v>22</v>
      </c>
    </row>
    <row r="948" spans="1:8" x14ac:dyDescent="0.2">
      <c r="A948" s="2" t="s">
        <v>2401</v>
      </c>
      <c r="B948" s="2">
        <v>0.87370006578847903</v>
      </c>
      <c r="C948" s="2">
        <v>3.4837957079302901</v>
      </c>
      <c r="D948" s="2">
        <v>14.5739283322552</v>
      </c>
      <c r="E948" s="2">
        <v>2.5008745440654599E-3</v>
      </c>
      <c r="F948" s="2">
        <v>6.4220183333076997E-2</v>
      </c>
      <c r="G948" s="7" t="s">
        <v>1711</v>
      </c>
      <c r="H948" s="2" t="s">
        <v>2402</v>
      </c>
    </row>
    <row r="949" spans="1:8" x14ac:dyDescent="0.2">
      <c r="A949" s="2" t="s">
        <v>2403</v>
      </c>
      <c r="B949" s="2">
        <v>0.87241500518342996</v>
      </c>
      <c r="C949" s="2">
        <v>0.99403718639327399</v>
      </c>
      <c r="D949" s="2">
        <v>15.485755716990001</v>
      </c>
      <c r="E949" s="2">
        <v>2.0237813214309601E-3</v>
      </c>
      <c r="F949" s="2">
        <v>5.71693611648149E-2</v>
      </c>
      <c r="G949" s="7" t="s">
        <v>2404</v>
      </c>
      <c r="H949" s="2" t="s">
        <v>2405</v>
      </c>
    </row>
    <row r="950" spans="1:8" x14ac:dyDescent="0.2">
      <c r="A950" s="2" t="s">
        <v>2406</v>
      </c>
      <c r="B950" s="2">
        <v>0.86998123745045997</v>
      </c>
      <c r="C950" s="2">
        <v>1.4602584157004901</v>
      </c>
      <c r="D950" s="2">
        <v>13.475871389686001</v>
      </c>
      <c r="E950" s="2">
        <v>3.2619849919132298E-3</v>
      </c>
      <c r="F950" s="2">
        <v>7.31382735362784E-2</v>
      </c>
      <c r="G950" s="7">
        <v>0</v>
      </c>
      <c r="H950" s="2" t="s">
        <v>49</v>
      </c>
    </row>
    <row r="951" spans="1:8" x14ac:dyDescent="0.2">
      <c r="A951" s="2" t="s">
        <v>2407</v>
      </c>
      <c r="B951" s="2">
        <v>0.86881628701316005</v>
      </c>
      <c r="C951" s="2">
        <v>3.1320715476335299</v>
      </c>
      <c r="D951" s="2">
        <v>27.941236110809399</v>
      </c>
      <c r="E951" s="2">
        <v>2.0045166264369101E-4</v>
      </c>
      <c r="F951" s="2">
        <v>1.74483085363299E-2</v>
      </c>
      <c r="G951" s="7" t="s">
        <v>2408</v>
      </c>
      <c r="H951" s="2" t="s">
        <v>49</v>
      </c>
    </row>
    <row r="952" spans="1:8" x14ac:dyDescent="0.2">
      <c r="A952" s="2" t="s">
        <v>2409</v>
      </c>
      <c r="B952" s="2">
        <v>0.86791505542714098</v>
      </c>
      <c r="C952" s="2">
        <v>5.3159591204446102</v>
      </c>
      <c r="D952" s="2">
        <v>33.945431217069498</v>
      </c>
      <c r="E952" s="3">
        <v>8.5214743943128998E-5</v>
      </c>
      <c r="F952" s="2">
        <v>1.16240917492892E-2</v>
      </c>
      <c r="G952" s="7" t="s">
        <v>2388</v>
      </c>
      <c r="H952" s="2" t="s">
        <v>49</v>
      </c>
    </row>
    <row r="953" spans="1:8" x14ac:dyDescent="0.2">
      <c r="A953" s="2" t="s">
        <v>2410</v>
      </c>
      <c r="B953" s="2">
        <v>0.86684287201336596</v>
      </c>
      <c r="C953" s="2">
        <v>4.44521894032835</v>
      </c>
      <c r="D953" s="2">
        <v>30.872324084845399</v>
      </c>
      <c r="E953" s="2">
        <v>1.2998932272800101E-4</v>
      </c>
      <c r="F953" s="2">
        <v>1.44462058938049E-2</v>
      </c>
      <c r="G953" s="7" t="s">
        <v>2411</v>
      </c>
      <c r="H953" s="2" t="s">
        <v>2412</v>
      </c>
    </row>
    <row r="954" spans="1:8" x14ac:dyDescent="0.2">
      <c r="A954" s="2" t="s">
        <v>481</v>
      </c>
      <c r="B954" s="2">
        <v>0.86600604939771297</v>
      </c>
      <c r="C954" s="2">
        <v>2.47070492249187</v>
      </c>
      <c r="D954" s="2">
        <v>22.154994835338499</v>
      </c>
      <c r="E954" s="2">
        <v>5.2458658028008403E-4</v>
      </c>
      <c r="F954" s="2">
        <v>2.8356974053704E-2</v>
      </c>
      <c r="G954" s="7" t="s">
        <v>482</v>
      </c>
      <c r="H954" s="2" t="s">
        <v>49</v>
      </c>
    </row>
    <row r="955" spans="1:8" x14ac:dyDescent="0.2">
      <c r="A955" s="2" t="s">
        <v>403</v>
      </c>
      <c r="B955" s="2">
        <v>0.863783755661921</v>
      </c>
      <c r="C955" s="2">
        <v>2.8085054322882499</v>
      </c>
      <c r="D955" s="2">
        <v>13.2630412793304</v>
      </c>
      <c r="E955" s="2">
        <v>3.4393733014600201E-3</v>
      </c>
      <c r="F955" s="2">
        <v>7.5645706337992002E-2</v>
      </c>
      <c r="G955" s="7" t="s">
        <v>405</v>
      </c>
      <c r="H955" s="2" t="s">
        <v>404</v>
      </c>
    </row>
    <row r="956" spans="1:8" x14ac:dyDescent="0.2">
      <c r="A956" s="2" t="s">
        <v>2413</v>
      </c>
      <c r="B956" s="2">
        <v>0.86325840076474503</v>
      </c>
      <c r="C956" s="2">
        <v>2.4354666107107898</v>
      </c>
      <c r="D956" s="2">
        <v>17.9225750110311</v>
      </c>
      <c r="E956" s="2">
        <v>1.19078353118819E-3</v>
      </c>
      <c r="F956" s="2">
        <v>4.2873551829958501E-2</v>
      </c>
      <c r="G956" s="7">
        <v>0</v>
      </c>
      <c r="H956" s="2">
        <v>0</v>
      </c>
    </row>
    <row r="957" spans="1:8" x14ac:dyDescent="0.2">
      <c r="A957" s="2" t="s">
        <v>2414</v>
      </c>
      <c r="B957" s="2">
        <v>0.862674168095101</v>
      </c>
      <c r="C957" s="2">
        <v>1.59164404223943</v>
      </c>
      <c r="D957" s="2">
        <v>13.993454805500599</v>
      </c>
      <c r="E957" s="2">
        <v>2.8735948154085199E-3</v>
      </c>
      <c r="F957" s="2">
        <v>6.8712723086092095E-2</v>
      </c>
      <c r="G957" s="7" t="s">
        <v>1025</v>
      </c>
      <c r="H957" s="2" t="s">
        <v>49</v>
      </c>
    </row>
    <row r="958" spans="1:8" x14ac:dyDescent="0.2">
      <c r="A958" s="2" t="s">
        <v>2415</v>
      </c>
      <c r="B958" s="2">
        <v>0.862469957073981</v>
      </c>
      <c r="C958" s="2">
        <v>1.9493871203395801</v>
      </c>
      <c r="D958" s="2">
        <v>20.746694519681299</v>
      </c>
      <c r="E958" s="2">
        <v>6.8047520900395004E-4</v>
      </c>
      <c r="F958" s="2">
        <v>3.2376457487346397E-2</v>
      </c>
      <c r="G958" s="7">
        <v>0</v>
      </c>
      <c r="H958" s="2" t="s">
        <v>49</v>
      </c>
    </row>
    <row r="959" spans="1:8" x14ac:dyDescent="0.2">
      <c r="A959" s="2" t="s">
        <v>2416</v>
      </c>
      <c r="B959" s="2">
        <v>0.86225889091597896</v>
      </c>
      <c r="C959" s="2">
        <v>3.8780238889365202</v>
      </c>
      <c r="D959" s="2">
        <v>44.9686358725451</v>
      </c>
      <c r="E959" s="3">
        <v>2.3088394311288499E-5</v>
      </c>
      <c r="F959" s="2">
        <v>5.8658951797117302E-3</v>
      </c>
      <c r="G959" s="7" t="s">
        <v>2417</v>
      </c>
      <c r="H959" s="2" t="s">
        <v>49</v>
      </c>
    </row>
    <row r="960" spans="1:8" x14ac:dyDescent="0.2">
      <c r="A960" s="2" t="s">
        <v>3402</v>
      </c>
      <c r="B960" s="2">
        <v>0.86177374379684601</v>
      </c>
      <c r="C960" s="2">
        <v>3.6043844243525398</v>
      </c>
      <c r="D960" s="2">
        <v>38.834052386687901</v>
      </c>
      <c r="E960" s="3">
        <v>4.60701693270076E-5</v>
      </c>
      <c r="F960" s="2">
        <v>8.2643932828276E-3</v>
      </c>
      <c r="G960" s="7" t="s">
        <v>3403</v>
      </c>
      <c r="H960" s="2" t="s">
        <v>49</v>
      </c>
    </row>
    <row r="961" spans="1:8" x14ac:dyDescent="0.2">
      <c r="A961" s="2" t="s">
        <v>2418</v>
      </c>
      <c r="B961" s="2">
        <v>0.86028940231991802</v>
      </c>
      <c r="C961" s="2">
        <v>1.62491168719616</v>
      </c>
      <c r="D961" s="2">
        <v>11.634959490225</v>
      </c>
      <c r="E961" s="2">
        <v>5.2460939173353798E-3</v>
      </c>
      <c r="F961" s="2">
        <v>9.3083246503571804E-2</v>
      </c>
      <c r="G961" s="7" t="s">
        <v>2088</v>
      </c>
      <c r="H961" s="2" t="s">
        <v>49</v>
      </c>
    </row>
    <row r="962" spans="1:8" x14ac:dyDescent="0.2">
      <c r="A962" s="2" t="s">
        <v>2419</v>
      </c>
      <c r="B962" s="2">
        <v>0.85952027398473296</v>
      </c>
      <c r="C962" s="2">
        <v>1.5733868401936399</v>
      </c>
      <c r="D962" s="2">
        <v>12.004590624210699</v>
      </c>
      <c r="E962" s="2">
        <v>4.7533378958492601E-3</v>
      </c>
      <c r="F962" s="2">
        <v>8.9289826925264507E-2</v>
      </c>
      <c r="G962" s="7" t="s">
        <v>2420</v>
      </c>
      <c r="H962" s="2" t="s">
        <v>49</v>
      </c>
    </row>
    <row r="963" spans="1:8" x14ac:dyDescent="0.2">
      <c r="A963" s="2" t="s">
        <v>212</v>
      </c>
      <c r="B963" s="2">
        <v>0.859441024611589</v>
      </c>
      <c r="C963" s="2">
        <v>5.8830818154119502</v>
      </c>
      <c r="D963" s="2">
        <v>13.527205690253201</v>
      </c>
      <c r="E963" s="2">
        <v>3.2208219364796699E-3</v>
      </c>
      <c r="F963" s="2">
        <v>7.2703308110944803E-2</v>
      </c>
      <c r="G963" s="7" t="s">
        <v>214</v>
      </c>
      <c r="H963" s="2" t="s">
        <v>213</v>
      </c>
    </row>
    <row r="964" spans="1:8" x14ac:dyDescent="0.2">
      <c r="A964" s="2" t="s">
        <v>2421</v>
      </c>
      <c r="B964" s="2">
        <v>0.85811106193547204</v>
      </c>
      <c r="C964" s="2">
        <v>5.9600808938329504</v>
      </c>
      <c r="D964" s="2">
        <v>27.221387281515799</v>
      </c>
      <c r="E964" s="2">
        <v>2.24081622906806E-4</v>
      </c>
      <c r="F964" s="2">
        <v>1.8514060916995201E-2</v>
      </c>
      <c r="G964" s="7" t="s">
        <v>1992</v>
      </c>
      <c r="H964" s="2" t="s">
        <v>49</v>
      </c>
    </row>
    <row r="965" spans="1:8" x14ac:dyDescent="0.2">
      <c r="A965" s="2" t="s">
        <v>2422</v>
      </c>
      <c r="B965" s="2">
        <v>0.857577000255628</v>
      </c>
      <c r="C965" s="2">
        <v>2.6910488457659398</v>
      </c>
      <c r="D965" s="2">
        <v>11.185276654735601</v>
      </c>
      <c r="E965" s="2">
        <v>5.9289256672921103E-3</v>
      </c>
      <c r="F965" s="2">
        <v>9.9322791401539795E-2</v>
      </c>
      <c r="G965" s="7">
        <v>0</v>
      </c>
      <c r="H965" s="2" t="s">
        <v>49</v>
      </c>
    </row>
    <row r="966" spans="1:8" x14ac:dyDescent="0.2">
      <c r="A966" s="2" t="s">
        <v>996</v>
      </c>
      <c r="B966" s="2">
        <v>0.85609126256220902</v>
      </c>
      <c r="C966" s="2">
        <v>2.7125648550078001</v>
      </c>
      <c r="D966" s="2">
        <v>15.963185571084001</v>
      </c>
      <c r="E966" s="2">
        <v>1.8169493067640701E-3</v>
      </c>
      <c r="F966" s="2">
        <v>5.3292020941394902E-2</v>
      </c>
      <c r="G966" s="7" t="s">
        <v>997</v>
      </c>
      <c r="H966" s="2" t="s">
        <v>49</v>
      </c>
    </row>
    <row r="967" spans="1:8" x14ac:dyDescent="0.2">
      <c r="A967" s="2" t="s">
        <v>2423</v>
      </c>
      <c r="B967" s="2">
        <v>0.85500931366830002</v>
      </c>
      <c r="C967" s="2">
        <v>1.0295046083384001</v>
      </c>
      <c r="D967" s="2">
        <v>17.0983290144144</v>
      </c>
      <c r="E967" s="2">
        <v>1.4171154234759601E-3</v>
      </c>
      <c r="F967" s="2">
        <v>4.6719985372504401E-2</v>
      </c>
      <c r="G967" s="7" t="s">
        <v>2424</v>
      </c>
      <c r="H967" s="2" t="s">
        <v>2425</v>
      </c>
    </row>
    <row r="968" spans="1:8" x14ac:dyDescent="0.2">
      <c r="A968" s="2" t="s">
        <v>2426</v>
      </c>
      <c r="B968" s="2">
        <v>0.854360045974765</v>
      </c>
      <c r="C968" s="2">
        <v>1.1961829284462999</v>
      </c>
      <c r="D968" s="2">
        <v>15.9361733509194</v>
      </c>
      <c r="E968" s="2">
        <v>1.8279683175052299E-3</v>
      </c>
      <c r="F968" s="2">
        <v>5.3511314734538698E-2</v>
      </c>
      <c r="G968" s="7" t="s">
        <v>1358</v>
      </c>
      <c r="H968" s="2" t="s">
        <v>49</v>
      </c>
    </row>
    <row r="969" spans="1:8" x14ac:dyDescent="0.2">
      <c r="A969" s="2" t="s">
        <v>2427</v>
      </c>
      <c r="B969" s="2">
        <v>0.85408334000631803</v>
      </c>
      <c r="C969" s="2">
        <v>0.92436775133346605</v>
      </c>
      <c r="D969" s="2">
        <v>14.227724007199701</v>
      </c>
      <c r="E969" s="2">
        <v>2.71581461571029E-3</v>
      </c>
      <c r="F969" s="2">
        <v>6.6544824670658906E-2</v>
      </c>
      <c r="G969" s="7" t="s">
        <v>2428</v>
      </c>
      <c r="H969" s="2" t="s">
        <v>2429</v>
      </c>
    </row>
    <row r="970" spans="1:8" x14ac:dyDescent="0.2">
      <c r="A970" s="2" t="s">
        <v>2430</v>
      </c>
      <c r="B970" s="2">
        <v>0.85389873668113003</v>
      </c>
      <c r="C970" s="2">
        <v>4.8529738025808404</v>
      </c>
      <c r="D970" s="2">
        <v>25.138976851574501</v>
      </c>
      <c r="E970" s="2">
        <v>3.1319564563756701E-4</v>
      </c>
      <c r="F970" s="2">
        <v>2.16462185130313E-2</v>
      </c>
      <c r="G970" s="7" t="s">
        <v>2212</v>
      </c>
      <c r="H970" s="2" t="s">
        <v>49</v>
      </c>
    </row>
    <row r="971" spans="1:8" x14ac:dyDescent="0.2">
      <c r="A971" s="2" t="s">
        <v>2431</v>
      </c>
      <c r="B971" s="2">
        <v>0.85320279239212804</v>
      </c>
      <c r="C971" s="2">
        <v>3.2605929472142101</v>
      </c>
      <c r="D971" s="2">
        <v>23.2296971976156</v>
      </c>
      <c r="E971" s="2">
        <v>4.3336087283701099E-4</v>
      </c>
      <c r="F971" s="2">
        <v>2.60979547864067E-2</v>
      </c>
      <c r="G971" s="7" t="s">
        <v>2095</v>
      </c>
      <c r="H971" s="2" t="s">
        <v>49</v>
      </c>
    </row>
    <row r="972" spans="1:8" x14ac:dyDescent="0.2">
      <c r="A972" s="2" t="s">
        <v>3404</v>
      </c>
      <c r="B972" s="2">
        <v>0.85184323364859105</v>
      </c>
      <c r="C972" s="2">
        <v>3.8945370365525198</v>
      </c>
      <c r="D972" s="2">
        <v>36.243851963944003</v>
      </c>
      <c r="E972" s="3">
        <v>6.3308601573890106E-5</v>
      </c>
      <c r="F972" s="2">
        <v>1.00135978754032E-2</v>
      </c>
      <c r="G972" s="7" t="s">
        <v>3405</v>
      </c>
      <c r="H972" s="2" t="s">
        <v>3406</v>
      </c>
    </row>
    <row r="973" spans="1:8" x14ac:dyDescent="0.2">
      <c r="A973" s="2" t="s">
        <v>717</v>
      </c>
      <c r="B973" s="2">
        <v>0.85141918116770698</v>
      </c>
      <c r="C973" s="2">
        <v>6.2892974377279698</v>
      </c>
      <c r="D973" s="2">
        <v>34.878059953706803</v>
      </c>
      <c r="E973" s="3">
        <v>7.5398485112770604E-5</v>
      </c>
      <c r="F973" s="2">
        <v>1.10647957394734E-2</v>
      </c>
      <c r="G973" s="7" t="s">
        <v>719</v>
      </c>
      <c r="H973" s="2" t="s">
        <v>718</v>
      </c>
    </row>
    <row r="974" spans="1:8" x14ac:dyDescent="0.2">
      <c r="A974" s="2" t="s">
        <v>1220</v>
      </c>
      <c r="B974" s="2">
        <v>0.85120984292395596</v>
      </c>
      <c r="C974" s="2">
        <v>2.8004035705469401</v>
      </c>
      <c r="D974" s="2">
        <v>11.9315016761275</v>
      </c>
      <c r="E974" s="2">
        <v>4.8463003206485099E-3</v>
      </c>
      <c r="F974" s="2">
        <v>9.0017913245587E-2</v>
      </c>
      <c r="G974" s="7" t="s">
        <v>1222</v>
      </c>
      <c r="H974" s="2" t="s">
        <v>1221</v>
      </c>
    </row>
    <row r="975" spans="1:8" x14ac:dyDescent="0.2">
      <c r="A975" s="2" t="s">
        <v>2432</v>
      </c>
      <c r="B975" s="2">
        <v>0.85072471546518702</v>
      </c>
      <c r="C975" s="2">
        <v>2.68411649597937</v>
      </c>
      <c r="D975" s="2">
        <v>17.918428806123199</v>
      </c>
      <c r="E975" s="2">
        <v>1.19181091187831E-3</v>
      </c>
      <c r="F975" s="2">
        <v>4.2873551829958501E-2</v>
      </c>
      <c r="G975" s="7" t="s">
        <v>2433</v>
      </c>
      <c r="H975" s="2" t="s">
        <v>2434</v>
      </c>
    </row>
    <row r="976" spans="1:8" x14ac:dyDescent="0.2">
      <c r="A976" s="2" t="s">
        <v>818</v>
      </c>
      <c r="B976" s="2">
        <v>0.85030532901484701</v>
      </c>
      <c r="C976" s="2">
        <v>7.6356671382787598</v>
      </c>
      <c r="D976" s="2">
        <v>24.5127120872706</v>
      </c>
      <c r="E976" s="2">
        <v>3.4771267662711401E-4</v>
      </c>
      <c r="F976" s="2">
        <v>2.32093929472778E-2</v>
      </c>
      <c r="G976" s="7" t="s">
        <v>820</v>
      </c>
      <c r="H976" s="2" t="s">
        <v>819</v>
      </c>
    </row>
    <row r="977" spans="1:8" x14ac:dyDescent="0.2">
      <c r="A977" s="2" t="s">
        <v>2435</v>
      </c>
      <c r="B977" s="2">
        <v>0.84921280341727501</v>
      </c>
      <c r="C977" s="2">
        <v>0.94186278963073999</v>
      </c>
      <c r="D977" s="2">
        <v>12.33666848126</v>
      </c>
      <c r="E977" s="2">
        <v>4.3564957113380199E-3</v>
      </c>
      <c r="F977" s="2">
        <v>8.6134022697417503E-2</v>
      </c>
      <c r="G977" s="7">
        <v>0</v>
      </c>
      <c r="H977" s="2" t="s">
        <v>49</v>
      </c>
    </row>
    <row r="978" spans="1:8" x14ac:dyDescent="0.2">
      <c r="A978" s="2" t="s">
        <v>849</v>
      </c>
      <c r="B978" s="2">
        <v>0.84881294861491297</v>
      </c>
      <c r="C978" s="2">
        <v>4.6623058236679897</v>
      </c>
      <c r="D978" s="2">
        <v>46.628974939197498</v>
      </c>
      <c r="E978" s="3">
        <v>1.9403614045689899E-5</v>
      </c>
      <c r="F978" s="2">
        <v>5.5169168452545801E-3</v>
      </c>
      <c r="G978" s="7" t="s">
        <v>851</v>
      </c>
      <c r="H978" s="2" t="s">
        <v>850</v>
      </c>
    </row>
    <row r="979" spans="1:8" x14ac:dyDescent="0.2">
      <c r="A979" s="2" t="s">
        <v>2436</v>
      </c>
      <c r="B979" s="2">
        <v>0.84824141805428199</v>
      </c>
      <c r="C979" s="2">
        <v>1.8846433736636701</v>
      </c>
      <c r="D979" s="2">
        <v>16.2074565736845</v>
      </c>
      <c r="E979" s="2">
        <v>1.7207633549621299E-3</v>
      </c>
      <c r="F979" s="2">
        <v>5.1601236889814002E-2</v>
      </c>
      <c r="G979" s="7" t="s">
        <v>2437</v>
      </c>
      <c r="H979" s="2" t="s">
        <v>49</v>
      </c>
    </row>
    <row r="980" spans="1:8" x14ac:dyDescent="0.2">
      <c r="A980" s="2" t="s">
        <v>2438</v>
      </c>
      <c r="B980" s="2">
        <v>0.84792006062797798</v>
      </c>
      <c r="C980" s="2">
        <v>4.1551936147341202</v>
      </c>
      <c r="D980" s="2">
        <v>27.750527290712601</v>
      </c>
      <c r="E980" s="2">
        <v>2.0641544621782299E-4</v>
      </c>
      <c r="F980" s="2">
        <v>1.7753259641928101E-2</v>
      </c>
      <c r="G980" s="7" t="s">
        <v>2439</v>
      </c>
      <c r="H980" s="2" t="s">
        <v>49</v>
      </c>
    </row>
    <row r="981" spans="1:8" x14ac:dyDescent="0.2">
      <c r="A981" s="2" t="s">
        <v>1304</v>
      </c>
      <c r="B981" s="2">
        <v>0.84692145658084805</v>
      </c>
      <c r="C981" s="2">
        <v>7.9037776003436502</v>
      </c>
      <c r="D981" s="2">
        <v>15.025578158611699</v>
      </c>
      <c r="E981" s="2">
        <v>2.2497567931475501E-3</v>
      </c>
      <c r="F981" s="2">
        <v>6.0562825095904403E-2</v>
      </c>
      <c r="G981" s="7" t="s">
        <v>1305</v>
      </c>
      <c r="H981" s="2" t="s">
        <v>49</v>
      </c>
    </row>
    <row r="982" spans="1:8" x14ac:dyDescent="0.2">
      <c r="A982" s="2" t="s">
        <v>2440</v>
      </c>
      <c r="B982" s="2">
        <v>0.84604484043470995</v>
      </c>
      <c r="C982" s="2">
        <v>3.3751562730736402</v>
      </c>
      <c r="D982" s="2">
        <v>22.671763076425499</v>
      </c>
      <c r="E982" s="2">
        <v>4.7817200905478602E-4</v>
      </c>
      <c r="F982" s="2">
        <v>2.7212367197234601E-2</v>
      </c>
      <c r="G982" s="7">
        <v>0</v>
      </c>
      <c r="H982" s="2">
        <v>0</v>
      </c>
    </row>
    <row r="983" spans="1:8" x14ac:dyDescent="0.2">
      <c r="A983" s="2" t="s">
        <v>2441</v>
      </c>
      <c r="B983" s="2">
        <v>0.84603055924087101</v>
      </c>
      <c r="C983" s="2">
        <v>3.14200504098189</v>
      </c>
      <c r="D983" s="2">
        <v>37.2223677804133</v>
      </c>
      <c r="E983" s="3">
        <v>5.60319039590351E-5</v>
      </c>
      <c r="F983" s="2">
        <v>9.2529283090539202E-3</v>
      </c>
      <c r="G983" s="7">
        <v>0</v>
      </c>
      <c r="H983" s="2" t="s">
        <v>49</v>
      </c>
    </row>
    <row r="984" spans="1:8" x14ac:dyDescent="0.2">
      <c r="A984" s="2" t="s">
        <v>2442</v>
      </c>
      <c r="B984" s="2">
        <v>0.84584568147516404</v>
      </c>
      <c r="C984" s="2">
        <v>1.72747719420773</v>
      </c>
      <c r="D984" s="2">
        <v>13.2300943889222</v>
      </c>
      <c r="E984" s="2">
        <v>3.46783546750287E-3</v>
      </c>
      <c r="F984" s="2">
        <v>7.5928306533389403E-2</v>
      </c>
      <c r="G984" s="7" t="s">
        <v>2443</v>
      </c>
      <c r="H984" s="2" t="s">
        <v>2444</v>
      </c>
    </row>
    <row r="985" spans="1:8" x14ac:dyDescent="0.2">
      <c r="A985" s="2" t="s">
        <v>2445</v>
      </c>
      <c r="B985" s="2">
        <v>0.84577981239081401</v>
      </c>
      <c r="C985" s="2">
        <v>3.4993206000007802</v>
      </c>
      <c r="D985" s="2">
        <v>22.680729746634299</v>
      </c>
      <c r="E985" s="2">
        <v>4.7741014458288901E-4</v>
      </c>
      <c r="F985" s="2">
        <v>2.7212367197234601E-2</v>
      </c>
      <c r="G985" s="7">
        <v>0</v>
      </c>
      <c r="H985" s="2" t="s">
        <v>49</v>
      </c>
    </row>
    <row r="986" spans="1:8" x14ac:dyDescent="0.2">
      <c r="A986" s="2" t="s">
        <v>2446</v>
      </c>
      <c r="B986" s="2">
        <v>0.84491202078678795</v>
      </c>
      <c r="C986" s="2">
        <v>1.2323125350523301</v>
      </c>
      <c r="D986" s="2">
        <v>11.9188111343354</v>
      </c>
      <c r="E986" s="2">
        <v>4.8626585363929099E-3</v>
      </c>
      <c r="F986" s="2">
        <v>9.0217740531433999E-2</v>
      </c>
      <c r="G986" s="7">
        <v>0</v>
      </c>
      <c r="H986" s="2" t="s">
        <v>49</v>
      </c>
    </row>
    <row r="987" spans="1:8" x14ac:dyDescent="0.2">
      <c r="A987" s="2" t="s">
        <v>2447</v>
      </c>
      <c r="B987" s="2">
        <v>0.84433385012948703</v>
      </c>
      <c r="C987" s="2">
        <v>0.73923295662745603</v>
      </c>
      <c r="D987" s="2">
        <v>11.489186085992699</v>
      </c>
      <c r="E987" s="2">
        <v>5.4567865277232704E-3</v>
      </c>
      <c r="F987" s="2">
        <v>9.5326793587896794E-2</v>
      </c>
      <c r="G987" s="7" t="s">
        <v>2448</v>
      </c>
      <c r="H987" s="2" t="s">
        <v>49</v>
      </c>
    </row>
    <row r="988" spans="1:8" x14ac:dyDescent="0.2">
      <c r="A988" s="2" t="s">
        <v>2449</v>
      </c>
      <c r="B988" s="2">
        <v>0.84294505821794896</v>
      </c>
      <c r="C988" s="2">
        <v>2.6175747201027999</v>
      </c>
      <c r="D988" s="2">
        <v>15.3544759500569</v>
      </c>
      <c r="E988" s="2">
        <v>2.0854160871185798E-3</v>
      </c>
      <c r="F988" s="2">
        <v>5.8142773622338897E-2</v>
      </c>
      <c r="G988" s="7">
        <v>0</v>
      </c>
      <c r="H988" s="2" t="s">
        <v>49</v>
      </c>
    </row>
    <row r="989" spans="1:8" x14ac:dyDescent="0.2">
      <c r="A989" s="2" t="s">
        <v>2450</v>
      </c>
      <c r="B989" s="2">
        <v>0.84167084457642005</v>
      </c>
      <c r="C989" s="2">
        <v>5.2388215674605902</v>
      </c>
      <c r="D989" s="2">
        <v>25.656108015725199</v>
      </c>
      <c r="E989" s="2">
        <v>2.8768948073464501E-4</v>
      </c>
      <c r="F989" s="2">
        <v>2.05961089155429E-2</v>
      </c>
      <c r="G989" s="7" t="s">
        <v>2451</v>
      </c>
      <c r="H989" s="2" t="s">
        <v>2452</v>
      </c>
    </row>
    <row r="990" spans="1:8" x14ac:dyDescent="0.2">
      <c r="A990" s="2" t="s">
        <v>2453</v>
      </c>
      <c r="B990" s="2">
        <v>0.840700323886028</v>
      </c>
      <c r="C990" s="2">
        <v>2.3390988933439698</v>
      </c>
      <c r="D990" s="2">
        <v>11.7716700819678</v>
      </c>
      <c r="E990" s="2">
        <v>5.0571462159587103E-3</v>
      </c>
      <c r="F990" s="2">
        <v>9.1773657892286503E-2</v>
      </c>
      <c r="G990" s="7" t="s">
        <v>2454</v>
      </c>
      <c r="H990" s="2" t="s">
        <v>49</v>
      </c>
    </row>
    <row r="991" spans="1:8" x14ac:dyDescent="0.2">
      <c r="A991" s="2" t="s">
        <v>3407</v>
      </c>
      <c r="B991" s="2">
        <v>0.84022369347751402</v>
      </c>
      <c r="C991" s="2">
        <v>0.83431186879635999</v>
      </c>
      <c r="D991" s="2">
        <v>12.0091503704065</v>
      </c>
      <c r="E991" s="2">
        <v>4.7476081406553801E-3</v>
      </c>
      <c r="F991" s="2">
        <v>8.9289826925264507E-2</v>
      </c>
      <c r="G991" s="7">
        <v>0</v>
      </c>
      <c r="H991" s="2" t="s">
        <v>49</v>
      </c>
    </row>
    <row r="992" spans="1:8" x14ac:dyDescent="0.2">
      <c r="A992" s="2" t="s">
        <v>3408</v>
      </c>
      <c r="B992" s="2">
        <v>0.83971473819134401</v>
      </c>
      <c r="C992" s="2">
        <v>5.8315306642621199</v>
      </c>
      <c r="D992" s="2">
        <v>57.887787984233299</v>
      </c>
      <c r="E992" s="3">
        <v>6.7175855406648501E-6</v>
      </c>
      <c r="F992" s="2">
        <v>3.6752553724524301E-3</v>
      </c>
      <c r="G992" s="7" t="s">
        <v>3409</v>
      </c>
      <c r="H992" s="2" t="s">
        <v>49</v>
      </c>
    </row>
    <row r="993" spans="1:8" x14ac:dyDescent="0.2">
      <c r="A993" s="2" t="s">
        <v>2455</v>
      </c>
      <c r="B993" s="2">
        <v>0.83960506316356698</v>
      </c>
      <c r="C993" s="2">
        <v>2.75195027432656</v>
      </c>
      <c r="D993" s="2">
        <v>27.178681967890899</v>
      </c>
      <c r="E993" s="2">
        <v>2.2558303939600399E-4</v>
      </c>
      <c r="F993" s="2">
        <v>1.85651246170697E-2</v>
      </c>
      <c r="G993" s="7" t="s">
        <v>101</v>
      </c>
      <c r="H993" s="2" t="s">
        <v>49</v>
      </c>
    </row>
    <row r="994" spans="1:8" x14ac:dyDescent="0.2">
      <c r="A994" s="2" t="s">
        <v>350</v>
      </c>
      <c r="B994" s="2">
        <v>0.83811490808501399</v>
      </c>
      <c r="C994" s="2">
        <v>5.1714248238403302</v>
      </c>
      <c r="D994" s="2">
        <v>12.2535760070863</v>
      </c>
      <c r="E994" s="2">
        <v>4.45201580854971E-3</v>
      </c>
      <c r="F994" s="2">
        <v>8.7048793947833505E-2</v>
      </c>
      <c r="G994" s="7" t="s">
        <v>351</v>
      </c>
      <c r="H994" s="2" t="s">
        <v>343</v>
      </c>
    </row>
    <row r="995" spans="1:8" x14ac:dyDescent="0.2">
      <c r="A995" s="2" t="s">
        <v>2456</v>
      </c>
      <c r="B995" s="2">
        <v>0.83421677961278395</v>
      </c>
      <c r="C995" s="2">
        <v>4.6917263881390303</v>
      </c>
      <c r="D995" s="2">
        <v>22.7329142657922</v>
      </c>
      <c r="E995" s="2">
        <v>4.7300432372170299E-4</v>
      </c>
      <c r="F995" s="2">
        <v>2.7212367197234601E-2</v>
      </c>
      <c r="G995" s="7">
        <v>0</v>
      </c>
      <c r="H995" s="2" t="s">
        <v>49</v>
      </c>
    </row>
    <row r="996" spans="1:8" x14ac:dyDescent="0.2">
      <c r="A996" s="2" t="s">
        <v>2457</v>
      </c>
      <c r="B996" s="2">
        <v>0.83374275103822404</v>
      </c>
      <c r="C996" s="2">
        <v>1.6221198641894901</v>
      </c>
      <c r="D996" s="2">
        <v>17.710285036267599</v>
      </c>
      <c r="E996" s="2">
        <v>1.2447478582214701E-3</v>
      </c>
      <c r="F996" s="2">
        <v>4.3968122966272699E-2</v>
      </c>
      <c r="G996" s="7" t="s">
        <v>2458</v>
      </c>
      <c r="H996" s="2" t="s">
        <v>2283</v>
      </c>
    </row>
    <row r="997" spans="1:8" x14ac:dyDescent="0.2">
      <c r="A997" s="2" t="s">
        <v>2459</v>
      </c>
      <c r="B997" s="2">
        <v>0.83304828155532795</v>
      </c>
      <c r="C997" s="2">
        <v>2.3419451767326098</v>
      </c>
      <c r="D997" s="2">
        <v>20.3675630454382</v>
      </c>
      <c r="E997" s="2">
        <v>7.3132816993208105E-4</v>
      </c>
      <c r="F997" s="2">
        <v>3.3820807858633797E-2</v>
      </c>
      <c r="G997" s="7" t="s">
        <v>1954</v>
      </c>
      <c r="H997" s="2" t="s">
        <v>1955</v>
      </c>
    </row>
    <row r="998" spans="1:8" x14ac:dyDescent="0.2">
      <c r="A998" s="2" t="s">
        <v>2460</v>
      </c>
      <c r="B998" s="2">
        <v>0.83267520103786297</v>
      </c>
      <c r="C998" s="2">
        <v>3.8445764791514199</v>
      </c>
      <c r="D998" s="2">
        <v>13.6457016954288</v>
      </c>
      <c r="E998" s="2">
        <v>3.1281116506750501E-3</v>
      </c>
      <c r="F998" s="2">
        <v>7.15575343837596E-2</v>
      </c>
      <c r="G998" s="7" t="s">
        <v>1992</v>
      </c>
      <c r="H998" s="2" t="s">
        <v>49</v>
      </c>
    </row>
    <row r="999" spans="1:8" x14ac:dyDescent="0.2">
      <c r="A999" s="2" t="s">
        <v>455</v>
      </c>
      <c r="B999" s="2">
        <v>0.83248014171365903</v>
      </c>
      <c r="C999" s="2">
        <v>4.18274822235845</v>
      </c>
      <c r="D999" s="2">
        <v>65.583140679604895</v>
      </c>
      <c r="E999" s="3">
        <v>3.5811127115227099E-6</v>
      </c>
      <c r="F999" s="2">
        <v>2.50986606419652E-3</v>
      </c>
      <c r="G999" s="7" t="s">
        <v>457</v>
      </c>
      <c r="H999" s="2" t="s">
        <v>456</v>
      </c>
    </row>
    <row r="1000" spans="1:8" x14ac:dyDescent="0.2">
      <c r="A1000" s="2" t="s">
        <v>2461</v>
      </c>
      <c r="B1000" s="2">
        <v>0.83107868249858097</v>
      </c>
      <c r="C1000" s="2">
        <v>4.3581219902981303</v>
      </c>
      <c r="D1000" s="2">
        <v>19.259552769345699</v>
      </c>
      <c r="E1000" s="2">
        <v>9.0754580319315798E-4</v>
      </c>
      <c r="F1000" s="2">
        <v>3.7350123639940801E-2</v>
      </c>
      <c r="G1000" s="7">
        <v>0</v>
      </c>
      <c r="H1000" s="2">
        <v>0</v>
      </c>
    </row>
    <row r="1001" spans="1:8" x14ac:dyDescent="0.2">
      <c r="A1001" s="2" t="s">
        <v>2462</v>
      </c>
      <c r="B1001" s="2">
        <v>0.83074567067323601</v>
      </c>
      <c r="C1001" s="2">
        <v>1.1899803968505001</v>
      </c>
      <c r="D1001" s="2">
        <v>11.321369111036001</v>
      </c>
      <c r="E1001" s="2">
        <v>5.7117888249856802E-3</v>
      </c>
      <c r="F1001" s="2">
        <v>9.7808986392069197E-2</v>
      </c>
      <c r="G1001" s="7" t="s">
        <v>2463</v>
      </c>
      <c r="H1001" s="2" t="s">
        <v>2464</v>
      </c>
    </row>
    <row r="1002" spans="1:8" x14ac:dyDescent="0.2">
      <c r="A1002" s="2" t="s">
        <v>1241</v>
      </c>
      <c r="B1002" s="2">
        <v>0.82958197579238802</v>
      </c>
      <c r="C1002" s="2">
        <v>5.8505931273509804</v>
      </c>
      <c r="D1002" s="2">
        <v>50.5726968592788</v>
      </c>
      <c r="E1002" s="3">
        <v>1.3090534247835001E-5</v>
      </c>
      <c r="F1002" s="2">
        <v>4.7091169661459403E-3</v>
      </c>
      <c r="G1002" s="7" t="s">
        <v>1243</v>
      </c>
      <c r="H1002" s="2" t="s">
        <v>1242</v>
      </c>
    </row>
    <row r="1003" spans="1:8" x14ac:dyDescent="0.2">
      <c r="A1003" s="2" t="s">
        <v>2465</v>
      </c>
      <c r="B1003" s="2">
        <v>0.82923265335458596</v>
      </c>
      <c r="C1003" s="2">
        <v>1.7844922642888801</v>
      </c>
      <c r="D1003" s="2">
        <v>18.856444121646799</v>
      </c>
      <c r="E1003" s="2">
        <v>9.8369207584058402E-4</v>
      </c>
      <c r="F1003" s="2">
        <v>3.8643502376546499E-2</v>
      </c>
      <c r="G1003" s="7" t="s">
        <v>2466</v>
      </c>
      <c r="H1003" s="2" t="s">
        <v>2467</v>
      </c>
    </row>
    <row r="1004" spans="1:8" x14ac:dyDescent="0.2">
      <c r="A1004" s="2" t="s">
        <v>2468</v>
      </c>
      <c r="B1004" s="2">
        <v>0.82900962618803598</v>
      </c>
      <c r="C1004" s="2">
        <v>4.2193494861999001</v>
      </c>
      <c r="D1004" s="2">
        <v>56.695635446403202</v>
      </c>
      <c r="E1004" s="3">
        <v>7.4517843570372401E-6</v>
      </c>
      <c r="F1004" s="2">
        <v>3.7826906336872802E-3</v>
      </c>
      <c r="G1004" s="7" t="s">
        <v>2469</v>
      </c>
      <c r="H1004" s="2" t="s">
        <v>2470</v>
      </c>
    </row>
    <row r="1005" spans="1:8" x14ac:dyDescent="0.2">
      <c r="A1005" s="2" t="s">
        <v>2471</v>
      </c>
      <c r="B1005" s="2">
        <v>0.82864018630664404</v>
      </c>
      <c r="C1005" s="2">
        <v>2.1915169922065298</v>
      </c>
      <c r="D1005" s="2">
        <v>27.231693945366001</v>
      </c>
      <c r="E1005" s="2">
        <v>2.2372101906590301E-4</v>
      </c>
      <c r="F1005" s="2">
        <v>1.8514060916995201E-2</v>
      </c>
      <c r="G1005" s="7">
        <v>0</v>
      </c>
      <c r="H1005" s="2" t="s">
        <v>49</v>
      </c>
    </row>
    <row r="1006" spans="1:8" x14ac:dyDescent="0.2">
      <c r="A1006" s="2" t="s">
        <v>3410</v>
      </c>
      <c r="B1006" s="2">
        <v>0.82846779247043401</v>
      </c>
      <c r="C1006" s="2">
        <v>7.7768924140181701</v>
      </c>
      <c r="D1006" s="2">
        <v>40.235821326660101</v>
      </c>
      <c r="E1006" s="3">
        <v>3.9057392041455901E-5</v>
      </c>
      <c r="F1006" s="2">
        <v>7.6825583478802098E-3</v>
      </c>
      <c r="G1006" s="7">
        <v>0</v>
      </c>
      <c r="H1006" s="2" t="s">
        <v>49</v>
      </c>
    </row>
    <row r="1007" spans="1:8" x14ac:dyDescent="0.2">
      <c r="A1007" s="2" t="s">
        <v>3411</v>
      </c>
      <c r="B1007" s="2">
        <v>0.82839595740818806</v>
      </c>
      <c r="C1007" s="2">
        <v>6.2844477156636698</v>
      </c>
      <c r="D1007" s="2">
        <v>18.955109912975999</v>
      </c>
      <c r="E1007" s="2">
        <v>9.6438381667430704E-4</v>
      </c>
      <c r="F1007" s="2">
        <v>3.8308254401735999E-2</v>
      </c>
      <c r="G1007" s="7">
        <v>0</v>
      </c>
      <c r="H1007" s="2">
        <v>0</v>
      </c>
    </row>
    <row r="1008" spans="1:8" x14ac:dyDescent="0.2">
      <c r="A1008" s="2" t="s">
        <v>427</v>
      </c>
      <c r="B1008" s="2">
        <v>0.82827304823591197</v>
      </c>
      <c r="C1008" s="2">
        <v>3.1452890157972302</v>
      </c>
      <c r="D1008" s="2">
        <v>13.386077325079601</v>
      </c>
      <c r="E1008" s="2">
        <v>3.3354830005993602E-3</v>
      </c>
      <c r="F1008" s="2">
        <v>7.4294456972254203E-2</v>
      </c>
      <c r="G1008" s="7" t="s">
        <v>429</v>
      </c>
      <c r="H1008" s="2" t="s">
        <v>428</v>
      </c>
    </row>
    <row r="1009" spans="1:8" x14ac:dyDescent="0.2">
      <c r="A1009" s="2" t="s">
        <v>3412</v>
      </c>
      <c r="B1009" s="2">
        <v>0.82827222781411303</v>
      </c>
      <c r="C1009" s="2">
        <v>5.6325699124317303</v>
      </c>
      <c r="D1009" s="2">
        <v>18.835800701077499</v>
      </c>
      <c r="E1009" s="2">
        <v>9.8778895928308295E-4</v>
      </c>
      <c r="F1009" s="2">
        <v>3.8643502376546499E-2</v>
      </c>
      <c r="G1009" s="7" t="s">
        <v>3413</v>
      </c>
      <c r="H1009" s="2" t="s">
        <v>49</v>
      </c>
    </row>
    <row r="1010" spans="1:8" x14ac:dyDescent="0.2">
      <c r="A1010" s="2" t="s">
        <v>2472</v>
      </c>
      <c r="B1010" s="2">
        <v>0.82807876022697002</v>
      </c>
      <c r="C1010" s="2">
        <v>4.7811169156960798</v>
      </c>
      <c r="D1010" s="2">
        <v>43.713533072078697</v>
      </c>
      <c r="E1010" s="3">
        <v>2.6423307710606901E-5</v>
      </c>
      <c r="F1010" s="2">
        <v>6.2353464710217001E-3</v>
      </c>
      <c r="G1010" s="7" t="s">
        <v>2473</v>
      </c>
      <c r="H1010" s="2" t="s">
        <v>2474</v>
      </c>
    </row>
    <row r="1011" spans="1:8" x14ac:dyDescent="0.2">
      <c r="A1011" s="2" t="s">
        <v>2475</v>
      </c>
      <c r="B1011" s="2">
        <v>0.82678254194473799</v>
      </c>
      <c r="C1011" s="2">
        <v>2.4472395097477002</v>
      </c>
      <c r="D1011" s="2">
        <v>31.356643048602699</v>
      </c>
      <c r="E1011" s="2">
        <v>1.2137175875629101E-4</v>
      </c>
      <c r="F1011" s="2">
        <v>1.40270119810971E-2</v>
      </c>
      <c r="G1011" s="7" t="s">
        <v>2212</v>
      </c>
      <c r="H1011" s="2" t="s">
        <v>49</v>
      </c>
    </row>
    <row r="1012" spans="1:8" x14ac:dyDescent="0.2">
      <c r="A1012" s="2" t="s">
        <v>2476</v>
      </c>
      <c r="B1012" s="2">
        <v>0.82642453192140597</v>
      </c>
      <c r="C1012" s="2">
        <v>1.91656934549547</v>
      </c>
      <c r="D1012" s="2">
        <v>18.6899992108055</v>
      </c>
      <c r="E1012" s="2">
        <v>1.0173009094390801E-3</v>
      </c>
      <c r="F1012" s="2">
        <v>3.9265592413279302E-2</v>
      </c>
      <c r="G1012" s="7">
        <v>0</v>
      </c>
      <c r="H1012" s="2">
        <v>0</v>
      </c>
    </row>
    <row r="1013" spans="1:8" x14ac:dyDescent="0.2">
      <c r="A1013" s="2" t="s">
        <v>2477</v>
      </c>
      <c r="B1013" s="2">
        <v>0.82568530335327694</v>
      </c>
      <c r="C1013" s="2">
        <v>4.9907554480925898</v>
      </c>
      <c r="D1013" s="2">
        <v>13.2860833424674</v>
      </c>
      <c r="E1013" s="2">
        <v>3.4196307407095001E-3</v>
      </c>
      <c r="F1013" s="2">
        <v>7.5384425490159696E-2</v>
      </c>
      <c r="G1013" s="7" t="s">
        <v>2478</v>
      </c>
      <c r="H1013" s="2" t="s">
        <v>49</v>
      </c>
    </row>
    <row r="1014" spans="1:8" x14ac:dyDescent="0.2">
      <c r="A1014" s="2" t="s">
        <v>2479</v>
      </c>
      <c r="B1014" s="2">
        <v>0.82505310686153699</v>
      </c>
      <c r="C1014" s="2">
        <v>6.2306673225519802</v>
      </c>
      <c r="D1014" s="2">
        <v>11.248792973907801</v>
      </c>
      <c r="E1014" s="2">
        <v>5.8263976902032198E-3</v>
      </c>
      <c r="F1014" s="2">
        <v>9.8755590515051894E-2</v>
      </c>
      <c r="G1014" s="7" t="s">
        <v>1731</v>
      </c>
      <c r="H1014" s="2" t="s">
        <v>49</v>
      </c>
    </row>
    <row r="1015" spans="1:8" x14ac:dyDescent="0.2">
      <c r="A1015" s="2" t="s">
        <v>2480</v>
      </c>
      <c r="B1015" s="2">
        <v>0.82439734953912502</v>
      </c>
      <c r="C1015" s="2">
        <v>2.5822592080487401</v>
      </c>
      <c r="D1015" s="2">
        <v>29.840361227998599</v>
      </c>
      <c r="E1015" s="2">
        <v>1.5085694858529901E-4</v>
      </c>
      <c r="F1015" s="2">
        <v>1.5164893584202799E-2</v>
      </c>
      <c r="G1015" s="7" t="s">
        <v>2481</v>
      </c>
      <c r="H1015" s="2" t="s">
        <v>49</v>
      </c>
    </row>
    <row r="1016" spans="1:8" x14ac:dyDescent="0.2">
      <c r="A1016" s="2" t="s">
        <v>2482</v>
      </c>
      <c r="B1016" s="2">
        <v>0.82408572041065298</v>
      </c>
      <c r="C1016" s="2">
        <v>1.6880201626012099</v>
      </c>
      <c r="D1016" s="2">
        <v>13.744857392585001</v>
      </c>
      <c r="E1016" s="2">
        <v>3.0529346710785098E-3</v>
      </c>
      <c r="F1016" s="2">
        <v>7.0740471852630396E-2</v>
      </c>
      <c r="G1016" s="7">
        <v>0</v>
      </c>
      <c r="H1016" s="2">
        <v>0</v>
      </c>
    </row>
    <row r="1017" spans="1:8" x14ac:dyDescent="0.2">
      <c r="A1017" s="2" t="s">
        <v>2483</v>
      </c>
      <c r="B1017" s="2">
        <v>0.82398140807483899</v>
      </c>
      <c r="C1017" s="2">
        <v>0.29082986003793998</v>
      </c>
      <c r="D1017" s="2">
        <v>13.245448820012699</v>
      </c>
      <c r="E1017" s="2">
        <v>3.4545367886119802E-3</v>
      </c>
      <c r="F1017" s="2">
        <v>7.5742675543191404E-2</v>
      </c>
      <c r="G1017" s="7" t="s">
        <v>2484</v>
      </c>
      <c r="H1017" s="2" t="s">
        <v>49</v>
      </c>
    </row>
    <row r="1018" spans="1:8" x14ac:dyDescent="0.2">
      <c r="A1018" s="2" t="s">
        <v>2485</v>
      </c>
      <c r="B1018" s="2">
        <v>0.82371226351847704</v>
      </c>
      <c r="C1018" s="2">
        <v>3.4750607070256301</v>
      </c>
      <c r="D1018" s="2">
        <v>20.957943173453401</v>
      </c>
      <c r="E1018" s="2">
        <v>6.5394087825827404E-4</v>
      </c>
      <c r="F1018" s="2">
        <v>3.1912000841775298E-2</v>
      </c>
      <c r="G1018" s="7">
        <v>0</v>
      </c>
      <c r="H1018" s="2" t="s">
        <v>49</v>
      </c>
    </row>
    <row r="1019" spans="1:8" x14ac:dyDescent="0.2">
      <c r="A1019" s="2" t="s">
        <v>2486</v>
      </c>
      <c r="B1019" s="2">
        <v>0.82280980651733504</v>
      </c>
      <c r="C1019" s="2">
        <v>0.96067261490707501</v>
      </c>
      <c r="D1019" s="2">
        <v>14.4825117927678</v>
      </c>
      <c r="E1019" s="2">
        <v>2.5556267621678901E-3</v>
      </c>
      <c r="F1019" s="2">
        <v>6.4743150003388594E-2</v>
      </c>
      <c r="G1019" s="7">
        <v>0</v>
      </c>
      <c r="H1019" s="2">
        <v>0</v>
      </c>
    </row>
    <row r="1020" spans="1:8" x14ac:dyDescent="0.2">
      <c r="A1020" s="2" t="s">
        <v>2487</v>
      </c>
      <c r="B1020" s="2">
        <v>0.82146068321452703</v>
      </c>
      <c r="C1020" s="2">
        <v>2.2291872790225602</v>
      </c>
      <c r="D1020" s="2">
        <v>19.657164341319</v>
      </c>
      <c r="E1020" s="2">
        <v>8.3911793788087703E-4</v>
      </c>
      <c r="F1020" s="2">
        <v>3.6019159635541302E-2</v>
      </c>
      <c r="G1020" s="7">
        <v>0</v>
      </c>
      <c r="H1020" s="2">
        <v>0</v>
      </c>
    </row>
    <row r="1021" spans="1:8" x14ac:dyDescent="0.2">
      <c r="A1021" s="2" t="s">
        <v>1328</v>
      </c>
      <c r="B1021" s="2">
        <v>0.81951661506666196</v>
      </c>
      <c r="C1021" s="2">
        <v>1.05105692519659</v>
      </c>
      <c r="D1021" s="2">
        <v>12.741518581334301</v>
      </c>
      <c r="E1021" s="2">
        <v>3.9241826787500796E-3</v>
      </c>
      <c r="F1021" s="2">
        <v>8.1661965157065503E-2</v>
      </c>
      <c r="G1021" s="7">
        <v>0</v>
      </c>
      <c r="H1021" s="2" t="s">
        <v>49</v>
      </c>
    </row>
    <row r="1022" spans="1:8" x14ac:dyDescent="0.2">
      <c r="A1022" s="2" t="s">
        <v>1093</v>
      </c>
      <c r="B1022" s="2">
        <v>0.817684667242361</v>
      </c>
      <c r="C1022" s="2">
        <v>5.0377028415421101</v>
      </c>
      <c r="D1022" s="2">
        <v>19.684495620578701</v>
      </c>
      <c r="E1022" s="2">
        <v>8.3464059545045901E-4</v>
      </c>
      <c r="F1022" s="2">
        <v>3.59553666373187E-2</v>
      </c>
      <c r="G1022" s="7" t="s">
        <v>1094</v>
      </c>
      <c r="H1022" s="2" t="s">
        <v>49</v>
      </c>
    </row>
    <row r="1023" spans="1:8" x14ac:dyDescent="0.2">
      <c r="A1023" s="2" t="s">
        <v>2488</v>
      </c>
      <c r="B1023" s="2">
        <v>0.81752954071717898</v>
      </c>
      <c r="C1023" s="2">
        <v>3.1991164587329299</v>
      </c>
      <c r="D1023" s="2">
        <v>14.759888863908699</v>
      </c>
      <c r="E1023" s="2">
        <v>2.3936885366724302E-3</v>
      </c>
      <c r="F1023" s="2">
        <v>6.2332989476021498E-2</v>
      </c>
      <c r="G1023" s="7" t="s">
        <v>2489</v>
      </c>
      <c r="H1023" s="2" t="s">
        <v>49</v>
      </c>
    </row>
    <row r="1024" spans="1:8" x14ac:dyDescent="0.2">
      <c r="A1024" s="2" t="s">
        <v>2490</v>
      </c>
      <c r="B1024" s="2">
        <v>0.81591663702569495</v>
      </c>
      <c r="C1024" s="2">
        <v>1.94125355024877</v>
      </c>
      <c r="D1024" s="2">
        <v>23.455315272320199</v>
      </c>
      <c r="E1024" s="2">
        <v>4.1664929359110802E-4</v>
      </c>
      <c r="F1024" s="2">
        <v>2.5392494429503001E-2</v>
      </c>
      <c r="G1024" s="7" t="s">
        <v>2491</v>
      </c>
      <c r="H1024" s="2" t="s">
        <v>49</v>
      </c>
    </row>
    <row r="1025" spans="1:8" x14ac:dyDescent="0.2">
      <c r="A1025" s="2" t="s">
        <v>977</v>
      </c>
      <c r="B1025" s="2">
        <v>0.81555446323144398</v>
      </c>
      <c r="C1025" s="2">
        <v>7.9539471923448204</v>
      </c>
      <c r="D1025" s="2">
        <v>27.481069911048898</v>
      </c>
      <c r="E1025" s="2">
        <v>2.1519952987452E-4</v>
      </c>
      <c r="F1025" s="2">
        <v>1.8062081730604002E-2</v>
      </c>
      <c r="G1025" s="7" t="s">
        <v>978</v>
      </c>
      <c r="H1025" s="2" t="s">
        <v>49</v>
      </c>
    </row>
    <row r="1026" spans="1:8" x14ac:dyDescent="0.2">
      <c r="A1026" s="2" t="s">
        <v>32</v>
      </c>
      <c r="B1026" s="2">
        <v>0.81489857088557205</v>
      </c>
      <c r="C1026" s="2">
        <v>2.5301929263179401</v>
      </c>
      <c r="D1026" s="2">
        <v>17.0121785329973</v>
      </c>
      <c r="E1026" s="2">
        <v>1.44356567348344E-3</v>
      </c>
      <c r="F1026" s="2">
        <v>4.7133288857110101E-2</v>
      </c>
      <c r="G1026" s="7" t="s">
        <v>34</v>
      </c>
      <c r="H1026" s="2" t="s">
        <v>33</v>
      </c>
    </row>
    <row r="1027" spans="1:8" x14ac:dyDescent="0.2">
      <c r="A1027" s="2" t="s">
        <v>1212</v>
      </c>
      <c r="B1027" s="2">
        <v>0.81353075945240605</v>
      </c>
      <c r="C1027" s="2">
        <v>5.8973715700081204</v>
      </c>
      <c r="D1027" s="2">
        <v>32.425309577869101</v>
      </c>
      <c r="E1027" s="2">
        <v>1.0461349087155E-4</v>
      </c>
      <c r="F1027" s="2">
        <v>1.29839312086677E-2</v>
      </c>
      <c r="G1027" s="7" t="s">
        <v>1214</v>
      </c>
      <c r="H1027" s="2" t="s">
        <v>1213</v>
      </c>
    </row>
    <row r="1028" spans="1:8" x14ac:dyDescent="0.2">
      <c r="A1028" s="2" t="s">
        <v>3414</v>
      </c>
      <c r="B1028" s="2">
        <v>0.81351341471790795</v>
      </c>
      <c r="C1028" s="2">
        <v>6.1323248136709996</v>
      </c>
      <c r="D1028" s="2">
        <v>55.094602893101403</v>
      </c>
      <c r="E1028" s="3">
        <v>8.5906791237571699E-6</v>
      </c>
      <c r="F1028" s="2">
        <v>3.8562257228983501E-3</v>
      </c>
      <c r="G1028" s="7" t="s">
        <v>3415</v>
      </c>
      <c r="H1028" s="2" t="s">
        <v>49</v>
      </c>
    </row>
    <row r="1029" spans="1:8" x14ac:dyDescent="0.2">
      <c r="A1029" s="2" t="s">
        <v>2492</v>
      </c>
      <c r="B1029" s="2">
        <v>0.81283787152408704</v>
      </c>
      <c r="C1029" s="2">
        <v>2.4419031232060102</v>
      </c>
      <c r="D1029" s="2">
        <v>13.566324394808699</v>
      </c>
      <c r="E1029" s="2">
        <v>3.1898633624716601E-3</v>
      </c>
      <c r="F1029" s="2">
        <v>7.2417108489601104E-2</v>
      </c>
      <c r="G1029" s="7" t="s">
        <v>2493</v>
      </c>
      <c r="H1029" s="2" t="s">
        <v>2494</v>
      </c>
    </row>
    <row r="1030" spans="1:8" x14ac:dyDescent="0.2">
      <c r="A1030" s="2" t="s">
        <v>3416</v>
      </c>
      <c r="B1030" s="2">
        <v>0.81179653159020804</v>
      </c>
      <c r="C1030" s="2">
        <v>5.9450676782537997</v>
      </c>
      <c r="D1030" s="2">
        <v>27.472056075076399</v>
      </c>
      <c r="E1030" s="2">
        <v>2.1550085213635801E-4</v>
      </c>
      <c r="F1030" s="2">
        <v>1.8062081730604002E-2</v>
      </c>
      <c r="G1030" s="7" t="s">
        <v>3417</v>
      </c>
      <c r="H1030" s="2" t="s">
        <v>3418</v>
      </c>
    </row>
    <row r="1031" spans="1:8" x14ac:dyDescent="0.2">
      <c r="A1031" s="2" t="s">
        <v>2495</v>
      </c>
      <c r="B1031" s="2">
        <v>0.81161682525428103</v>
      </c>
      <c r="C1031" s="2">
        <v>2.9925813481803001</v>
      </c>
      <c r="D1031" s="2">
        <v>25.5382558948926</v>
      </c>
      <c r="E1031" s="2">
        <v>2.9328143795804E-4</v>
      </c>
      <c r="F1031" s="2">
        <v>2.0806091541002301E-2</v>
      </c>
      <c r="G1031" s="7">
        <v>0</v>
      </c>
      <c r="H1031" s="2">
        <v>0</v>
      </c>
    </row>
    <row r="1032" spans="1:8" x14ac:dyDescent="0.2">
      <c r="A1032" s="2" t="s">
        <v>659</v>
      </c>
      <c r="B1032" s="2">
        <v>0.81150889936555304</v>
      </c>
      <c r="C1032" s="2">
        <v>2.6994510980369602</v>
      </c>
      <c r="D1032" s="2">
        <v>20.2311492012998</v>
      </c>
      <c r="E1032" s="2">
        <v>7.5070534378489297E-4</v>
      </c>
      <c r="F1032" s="2">
        <v>3.43495138018204E-2</v>
      </c>
      <c r="G1032" s="7" t="s">
        <v>660</v>
      </c>
      <c r="H1032" s="2" t="s">
        <v>649</v>
      </c>
    </row>
    <row r="1033" spans="1:8" x14ac:dyDescent="0.2">
      <c r="A1033" s="2" t="s">
        <v>2496</v>
      </c>
      <c r="B1033" s="2">
        <v>0.81141705905788197</v>
      </c>
      <c r="C1033" s="2">
        <v>3.4741143993524801</v>
      </c>
      <c r="D1033" s="2">
        <v>14.520486658180101</v>
      </c>
      <c r="E1033" s="2">
        <v>2.53271328793288E-3</v>
      </c>
      <c r="F1033" s="2">
        <v>6.4667200231470295E-2</v>
      </c>
      <c r="G1033" s="7" t="s">
        <v>2497</v>
      </c>
      <c r="H1033" s="2" t="s">
        <v>2498</v>
      </c>
    </row>
    <row r="1034" spans="1:8" x14ac:dyDescent="0.2">
      <c r="A1034" s="2" t="s">
        <v>2499</v>
      </c>
      <c r="B1034" s="2">
        <v>0.81140906798920698</v>
      </c>
      <c r="C1034" s="2">
        <v>2.8607327071674802</v>
      </c>
      <c r="D1034" s="2">
        <v>23.726702223673499</v>
      </c>
      <c r="E1034" s="2">
        <v>3.9753720428983499E-4</v>
      </c>
      <c r="F1034" s="2">
        <v>2.4709307881317699E-2</v>
      </c>
      <c r="G1034" s="7" t="s">
        <v>2500</v>
      </c>
      <c r="H1034" s="2" t="s">
        <v>49</v>
      </c>
    </row>
    <row r="1035" spans="1:8" x14ac:dyDescent="0.2">
      <c r="A1035" s="2" t="s">
        <v>981</v>
      </c>
      <c r="B1035" s="2">
        <v>0.81107709766265801</v>
      </c>
      <c r="C1035" s="2">
        <v>9.1697658311877195</v>
      </c>
      <c r="D1035" s="2">
        <v>32.485567427335802</v>
      </c>
      <c r="E1035" s="2">
        <v>1.03752162189183E-4</v>
      </c>
      <c r="F1035" s="2">
        <v>1.29770012092009E-2</v>
      </c>
      <c r="G1035" s="7" t="s">
        <v>982</v>
      </c>
      <c r="H1035" s="2" t="s">
        <v>49</v>
      </c>
    </row>
    <row r="1036" spans="1:8" x14ac:dyDescent="0.2">
      <c r="A1036" s="2" t="s">
        <v>1178</v>
      </c>
      <c r="B1036" s="2">
        <v>0.80804479230872805</v>
      </c>
      <c r="C1036" s="2">
        <v>1.22417769662751</v>
      </c>
      <c r="D1036" s="2">
        <v>11.1678651698109</v>
      </c>
      <c r="E1036" s="2">
        <v>5.9574010934848997E-3</v>
      </c>
      <c r="F1036" s="2">
        <v>9.9447014905478096E-2</v>
      </c>
      <c r="G1036" s="7" t="s">
        <v>1180</v>
      </c>
      <c r="H1036" s="2" t="s">
        <v>1179</v>
      </c>
    </row>
    <row r="1037" spans="1:8" x14ac:dyDescent="0.2">
      <c r="A1037" s="2" t="s">
        <v>420</v>
      </c>
      <c r="B1037" s="2">
        <v>0.80781059901959695</v>
      </c>
      <c r="C1037" s="2">
        <v>2.03755473914747</v>
      </c>
      <c r="D1037" s="2">
        <v>11.3996413643721</v>
      </c>
      <c r="E1037" s="2">
        <v>5.5911458066210404E-3</v>
      </c>
      <c r="F1037" s="2">
        <v>9.65907695415201E-2</v>
      </c>
      <c r="G1037" s="7" t="s">
        <v>422</v>
      </c>
      <c r="H1037" s="2" t="s">
        <v>421</v>
      </c>
    </row>
    <row r="1038" spans="1:8" x14ac:dyDescent="0.2">
      <c r="A1038" s="2" t="s">
        <v>3419</v>
      </c>
      <c r="B1038" s="2">
        <v>0.80644268437776101</v>
      </c>
      <c r="C1038" s="2">
        <v>1.7148030784250601</v>
      </c>
      <c r="D1038" s="2">
        <v>19.8400029513226</v>
      </c>
      <c r="E1038" s="2">
        <v>8.0969205958677604E-4</v>
      </c>
      <c r="F1038" s="2">
        <v>3.5429474943167297E-2</v>
      </c>
      <c r="G1038" s="7" t="s">
        <v>3420</v>
      </c>
      <c r="H1038" s="2" t="s">
        <v>3421</v>
      </c>
    </row>
    <row r="1039" spans="1:8" x14ac:dyDescent="0.2">
      <c r="A1039" s="2" t="s">
        <v>2501</v>
      </c>
      <c r="B1039" s="2">
        <v>0.80543514385793202</v>
      </c>
      <c r="C1039" s="2">
        <v>4.2745698846927302</v>
      </c>
      <c r="D1039" s="2">
        <v>23.824835232876701</v>
      </c>
      <c r="E1039" s="2">
        <v>3.9088033778307801E-4</v>
      </c>
      <c r="F1039" s="2">
        <v>2.4407504962952499E-2</v>
      </c>
      <c r="G1039" s="7" t="s">
        <v>1492</v>
      </c>
      <c r="H1039" s="2" t="s">
        <v>49</v>
      </c>
    </row>
    <row r="1040" spans="1:8" x14ac:dyDescent="0.2">
      <c r="A1040" s="2" t="s">
        <v>2502</v>
      </c>
      <c r="B1040" s="2">
        <v>0.80448811181011204</v>
      </c>
      <c r="C1040" s="2">
        <v>3.69860074414101</v>
      </c>
      <c r="D1040" s="2">
        <v>11.271269848475001</v>
      </c>
      <c r="E1040" s="2">
        <v>5.7906163635113297E-3</v>
      </c>
      <c r="F1040" s="2">
        <v>9.8530161229273897E-2</v>
      </c>
      <c r="G1040" s="7">
        <v>0</v>
      </c>
      <c r="H1040" s="2" t="s">
        <v>49</v>
      </c>
    </row>
    <row r="1041" spans="1:8" x14ac:dyDescent="0.2">
      <c r="A1041" s="2" t="s">
        <v>2503</v>
      </c>
      <c r="B1041" s="2">
        <v>0.80366540080410098</v>
      </c>
      <c r="C1041" s="2">
        <v>6.4748421331643797</v>
      </c>
      <c r="D1041" s="2">
        <v>27.036142195149299</v>
      </c>
      <c r="E1041" s="2">
        <v>2.3068032077809301E-4</v>
      </c>
      <c r="F1041" s="2">
        <v>1.8783660241330401E-2</v>
      </c>
      <c r="G1041" s="7" t="s">
        <v>1888</v>
      </c>
      <c r="H1041" s="2" t="s">
        <v>49</v>
      </c>
    </row>
    <row r="1042" spans="1:8" x14ac:dyDescent="0.2">
      <c r="A1042" s="2" t="s">
        <v>2504</v>
      </c>
      <c r="B1042" s="2">
        <v>0.80308033245736399</v>
      </c>
      <c r="C1042" s="2">
        <v>4.7328027876817398</v>
      </c>
      <c r="D1042" s="2">
        <v>90.885498654497198</v>
      </c>
      <c r="E1042" s="3">
        <v>6.5763708551991901E-7</v>
      </c>
      <c r="F1042" s="2">
        <v>1.3366473763192399E-3</v>
      </c>
      <c r="G1042" s="7" t="s">
        <v>2505</v>
      </c>
      <c r="H1042" s="2" t="s">
        <v>2506</v>
      </c>
    </row>
    <row r="1043" spans="1:8" x14ac:dyDescent="0.2">
      <c r="A1043" s="2" t="s">
        <v>2507</v>
      </c>
      <c r="B1043" s="2">
        <v>0.80185410212994401</v>
      </c>
      <c r="C1043" s="2">
        <v>2.2612678399111301</v>
      </c>
      <c r="D1043" s="2">
        <v>21.368069882582098</v>
      </c>
      <c r="E1043" s="2">
        <v>6.058076108456E-4</v>
      </c>
      <c r="F1043" s="2">
        <v>3.0700634152791201E-2</v>
      </c>
      <c r="G1043" s="7">
        <v>0</v>
      </c>
      <c r="H1043" s="2">
        <v>0</v>
      </c>
    </row>
    <row r="1044" spans="1:8" x14ac:dyDescent="0.2">
      <c r="A1044" s="2" t="s">
        <v>1117</v>
      </c>
      <c r="B1044" s="2">
        <v>0.80176469102723202</v>
      </c>
      <c r="C1044" s="2">
        <v>1.4263679290648801</v>
      </c>
      <c r="D1044" s="2">
        <v>12.112163255846999</v>
      </c>
      <c r="E1044" s="2">
        <v>4.6203013548346801E-3</v>
      </c>
      <c r="F1044" s="2">
        <v>8.8696296747731704E-2</v>
      </c>
      <c r="G1044" s="7" t="s">
        <v>1119</v>
      </c>
      <c r="H1044" s="2" t="s">
        <v>1118</v>
      </c>
    </row>
    <row r="1045" spans="1:8" x14ac:dyDescent="0.2">
      <c r="A1045" s="2" t="s">
        <v>2508</v>
      </c>
      <c r="B1045" s="2">
        <v>0.80010090766928599</v>
      </c>
      <c r="C1045" s="2">
        <v>4.0028321377560703</v>
      </c>
      <c r="D1045" s="2">
        <v>27.4988957478859</v>
      </c>
      <c r="E1045" s="2">
        <v>2.14605082905643E-4</v>
      </c>
      <c r="F1045" s="2">
        <v>1.8062081730604002E-2</v>
      </c>
      <c r="G1045" s="7" t="s">
        <v>2509</v>
      </c>
      <c r="H1045" s="2" t="s">
        <v>1675</v>
      </c>
    </row>
    <row r="1046" spans="1:8" x14ac:dyDescent="0.2">
      <c r="A1046" s="2" t="s">
        <v>3422</v>
      </c>
      <c r="B1046" s="2">
        <v>0.799308981406326</v>
      </c>
      <c r="C1046" s="2">
        <v>5.4459169550707403</v>
      </c>
      <c r="D1046" s="2">
        <v>34.881348896219201</v>
      </c>
      <c r="E1046" s="3">
        <v>7.5366286560876397E-5</v>
      </c>
      <c r="F1046" s="2">
        <v>1.10647957394734E-2</v>
      </c>
      <c r="G1046" s="7" t="s">
        <v>2295</v>
      </c>
      <c r="H1046" s="2" t="s">
        <v>49</v>
      </c>
    </row>
    <row r="1047" spans="1:8" x14ac:dyDescent="0.2">
      <c r="A1047" s="2" t="s">
        <v>2510</v>
      </c>
      <c r="B1047" s="2">
        <v>0.79858551799147404</v>
      </c>
      <c r="C1047" s="2">
        <v>3.53624478402411</v>
      </c>
      <c r="D1047" s="2">
        <v>18.709562016420801</v>
      </c>
      <c r="E1047" s="2">
        <v>1.0132817399827901E-3</v>
      </c>
      <c r="F1047" s="2">
        <v>3.9228478790762203E-2</v>
      </c>
      <c r="G1047" s="7" t="s">
        <v>2511</v>
      </c>
      <c r="H1047" s="2" t="s">
        <v>2512</v>
      </c>
    </row>
    <row r="1048" spans="1:8" x14ac:dyDescent="0.2">
      <c r="A1048" s="2" t="s">
        <v>2513</v>
      </c>
      <c r="B1048" s="2">
        <v>0.79850491142694702</v>
      </c>
      <c r="C1048" s="2">
        <v>2.3177044419333699</v>
      </c>
      <c r="D1048" s="2">
        <v>20.6588414282046</v>
      </c>
      <c r="E1048" s="2">
        <v>6.9188014207433805E-4</v>
      </c>
      <c r="F1048" s="2">
        <v>3.2703404389909103E-2</v>
      </c>
      <c r="G1048" s="7">
        <v>0</v>
      </c>
      <c r="H1048" s="2">
        <v>0</v>
      </c>
    </row>
    <row r="1049" spans="1:8" x14ac:dyDescent="0.2">
      <c r="A1049" s="2" t="s">
        <v>2514</v>
      </c>
      <c r="B1049" s="2">
        <v>0.79772786708898002</v>
      </c>
      <c r="C1049" s="2">
        <v>5.6693000968973903</v>
      </c>
      <c r="D1049" s="2">
        <v>14.7668589526542</v>
      </c>
      <c r="E1049" s="2">
        <v>2.3897770608390201E-3</v>
      </c>
      <c r="F1049" s="2">
        <v>6.2297504748402302E-2</v>
      </c>
      <c r="G1049" s="7" t="s">
        <v>2515</v>
      </c>
      <c r="H1049" s="2" t="s">
        <v>49</v>
      </c>
    </row>
    <row r="1050" spans="1:8" x14ac:dyDescent="0.2">
      <c r="A1050" s="2" t="s">
        <v>3423</v>
      </c>
      <c r="B1050" s="2">
        <v>0.79770894158337202</v>
      </c>
      <c r="C1050" s="2">
        <v>6.1325485746764201</v>
      </c>
      <c r="D1050" s="2">
        <v>30.030553985972801</v>
      </c>
      <c r="E1050" s="2">
        <v>1.4673210314175301E-4</v>
      </c>
      <c r="F1050" s="2">
        <v>1.5057502377152299E-2</v>
      </c>
      <c r="G1050" s="7" t="s">
        <v>1305</v>
      </c>
      <c r="H1050" s="2" t="s">
        <v>49</v>
      </c>
    </row>
    <row r="1051" spans="1:8" x14ac:dyDescent="0.2">
      <c r="A1051" s="2" t="s">
        <v>1120</v>
      </c>
      <c r="B1051" s="2">
        <v>0.797589733453549</v>
      </c>
      <c r="C1051" s="2">
        <v>5.4118686631867803</v>
      </c>
      <c r="D1051" s="2">
        <v>23.993333796732699</v>
      </c>
      <c r="E1051" s="2">
        <v>3.7975213731304398E-4</v>
      </c>
      <c r="F1051" s="2">
        <v>2.41201943465238E-2</v>
      </c>
      <c r="G1051" s="7" t="s">
        <v>1122</v>
      </c>
      <c r="H1051" s="2" t="s">
        <v>49</v>
      </c>
    </row>
    <row r="1052" spans="1:8" x14ac:dyDescent="0.2">
      <c r="A1052" s="2" t="s">
        <v>12</v>
      </c>
      <c r="B1052" s="2">
        <v>0.79731387629046402</v>
      </c>
      <c r="C1052" s="2">
        <v>1.6038678611691799</v>
      </c>
      <c r="D1052" s="2">
        <v>15.4567464673801</v>
      </c>
      <c r="E1052" s="2">
        <v>2.03721489404903E-3</v>
      </c>
      <c r="F1052" s="2">
        <v>5.7389317701381101E-2</v>
      </c>
      <c r="G1052" s="7" t="s">
        <v>14</v>
      </c>
      <c r="H1052" s="2" t="s">
        <v>13</v>
      </c>
    </row>
    <row r="1053" spans="1:8" x14ac:dyDescent="0.2">
      <c r="A1053" s="2" t="s">
        <v>787</v>
      </c>
      <c r="B1053" s="2">
        <v>0.79689836343460796</v>
      </c>
      <c r="C1053" s="2">
        <v>3.3794003443965002</v>
      </c>
      <c r="D1053" s="2">
        <v>15.978712872675899</v>
      </c>
      <c r="E1053" s="2">
        <v>1.81065057302154E-3</v>
      </c>
      <c r="F1053" s="2">
        <v>5.3258282050163301E-2</v>
      </c>
      <c r="G1053" s="7" t="s">
        <v>789</v>
      </c>
      <c r="H1053" s="2" t="s">
        <v>788</v>
      </c>
    </row>
    <row r="1054" spans="1:8" x14ac:dyDescent="0.2">
      <c r="A1054" s="2" t="s">
        <v>2516</v>
      </c>
      <c r="B1054" s="2">
        <v>0.79667601641230101</v>
      </c>
      <c r="C1054" s="2">
        <v>6.4075392635503698</v>
      </c>
      <c r="D1054" s="2">
        <v>28.570897662966701</v>
      </c>
      <c r="E1054" s="2">
        <v>1.8214459454057001E-4</v>
      </c>
      <c r="F1054" s="2">
        <v>1.6638601726009301E-2</v>
      </c>
      <c r="G1054" s="7" t="s">
        <v>2517</v>
      </c>
      <c r="H1054" s="2" t="s">
        <v>49</v>
      </c>
    </row>
    <row r="1055" spans="1:8" x14ac:dyDescent="0.2">
      <c r="A1055" s="2" t="s">
        <v>2518</v>
      </c>
      <c r="B1055" s="2">
        <v>0.796251895313979</v>
      </c>
      <c r="C1055" s="2">
        <v>1.72329731868619</v>
      </c>
      <c r="D1055" s="2">
        <v>18.846227900869501</v>
      </c>
      <c r="E1055" s="2">
        <v>9.8571708822490405E-4</v>
      </c>
      <c r="F1055" s="2">
        <v>3.8643502376546499E-2</v>
      </c>
      <c r="G1055" s="7" t="s">
        <v>2519</v>
      </c>
      <c r="H1055" s="2" t="s">
        <v>49</v>
      </c>
    </row>
    <row r="1056" spans="1:8" x14ac:dyDescent="0.2">
      <c r="A1056" s="2" t="s">
        <v>1350</v>
      </c>
      <c r="B1056" s="2">
        <v>0.79591754795436098</v>
      </c>
      <c r="C1056" s="2">
        <v>0.38648672021897601</v>
      </c>
      <c r="D1056" s="2">
        <v>13.3143433303054</v>
      </c>
      <c r="E1056" s="2">
        <v>3.3955989051275902E-3</v>
      </c>
      <c r="F1056" s="2">
        <v>7.5180335236076604E-2</v>
      </c>
      <c r="G1056" s="7">
        <v>0</v>
      </c>
      <c r="H1056" s="2">
        <v>0</v>
      </c>
    </row>
    <row r="1057" spans="1:8" x14ac:dyDescent="0.2">
      <c r="A1057" s="2" t="s">
        <v>389</v>
      </c>
      <c r="B1057" s="2">
        <v>0.79579044516775599</v>
      </c>
      <c r="C1057" s="2">
        <v>2.0986741377154301</v>
      </c>
      <c r="D1057" s="2">
        <v>12.838884816182601</v>
      </c>
      <c r="E1057" s="2">
        <v>3.8278624704550699E-3</v>
      </c>
      <c r="F1057" s="2">
        <v>8.0414785232040598E-2</v>
      </c>
      <c r="G1057" s="7" t="s">
        <v>390</v>
      </c>
      <c r="H1057" s="2" t="s">
        <v>49</v>
      </c>
    </row>
    <row r="1058" spans="1:8" x14ac:dyDescent="0.2">
      <c r="A1058" s="2" t="s">
        <v>2520</v>
      </c>
      <c r="B1058" s="2">
        <v>0.79457420730403405</v>
      </c>
      <c r="C1058" s="2">
        <v>0.60611464373038504</v>
      </c>
      <c r="D1058" s="2">
        <v>13.739357088044301</v>
      </c>
      <c r="E1058" s="2">
        <v>3.0570488527326099E-3</v>
      </c>
      <c r="F1058" s="2">
        <v>7.0768243658075602E-2</v>
      </c>
      <c r="G1058" s="7" t="s">
        <v>2521</v>
      </c>
      <c r="H1058" s="2" t="s">
        <v>49</v>
      </c>
    </row>
    <row r="1059" spans="1:8" x14ac:dyDescent="0.2">
      <c r="A1059" s="2" t="s">
        <v>2522</v>
      </c>
      <c r="B1059" s="2">
        <v>0.79380356923325002</v>
      </c>
      <c r="C1059" s="2">
        <v>3.3287764264041</v>
      </c>
      <c r="D1059" s="2">
        <v>19.6323510486468</v>
      </c>
      <c r="E1059" s="2">
        <v>8.4320717817962796E-4</v>
      </c>
      <c r="F1059" s="2">
        <v>3.6042451937962003E-2</v>
      </c>
      <c r="G1059" s="7" t="s">
        <v>1425</v>
      </c>
      <c r="H1059" s="2" t="s">
        <v>49</v>
      </c>
    </row>
    <row r="1060" spans="1:8" x14ac:dyDescent="0.2">
      <c r="A1060" s="2" t="s">
        <v>2523</v>
      </c>
      <c r="B1060" s="2">
        <v>0.79331863134157499</v>
      </c>
      <c r="C1060" s="2">
        <v>5.10779430381411</v>
      </c>
      <c r="D1060" s="2">
        <v>27.1520169014806</v>
      </c>
      <c r="E1060" s="2">
        <v>2.2652648979253599E-4</v>
      </c>
      <c r="F1060" s="2">
        <v>1.85651246170697E-2</v>
      </c>
      <c r="G1060" s="7" t="s">
        <v>2524</v>
      </c>
      <c r="H1060" s="2" t="s">
        <v>2525</v>
      </c>
    </row>
    <row r="1061" spans="1:8" x14ac:dyDescent="0.2">
      <c r="A1061" s="2" t="s">
        <v>2526</v>
      </c>
      <c r="B1061" s="2">
        <v>0.79202562316050595</v>
      </c>
      <c r="C1061" s="2">
        <v>3.0709750635427899</v>
      </c>
      <c r="D1061" s="2">
        <v>26.0896960443437</v>
      </c>
      <c r="E1061" s="2">
        <v>2.6816286562171099E-4</v>
      </c>
      <c r="F1061" s="2">
        <v>1.9783703244142602E-2</v>
      </c>
      <c r="G1061" s="7">
        <v>0</v>
      </c>
      <c r="H1061" s="2">
        <v>0</v>
      </c>
    </row>
    <row r="1062" spans="1:8" x14ac:dyDescent="0.2">
      <c r="A1062" s="2" t="s">
        <v>2527</v>
      </c>
      <c r="B1062" s="2">
        <v>0.79174304726898104</v>
      </c>
      <c r="C1062" s="2">
        <v>2.1874272425679302</v>
      </c>
      <c r="D1062" s="2">
        <v>19.420333217751399</v>
      </c>
      <c r="E1062" s="2">
        <v>8.7911658489639704E-4</v>
      </c>
      <c r="F1062" s="2">
        <v>3.6841329047462401E-2</v>
      </c>
      <c r="G1062" s="7">
        <v>0</v>
      </c>
      <c r="H1062" s="2">
        <v>0</v>
      </c>
    </row>
    <row r="1063" spans="1:8" x14ac:dyDescent="0.2">
      <c r="A1063" s="2" t="s">
        <v>2528</v>
      </c>
      <c r="B1063" s="2">
        <v>0.78846912018764803</v>
      </c>
      <c r="C1063" s="2">
        <v>2.5484797248299702</v>
      </c>
      <c r="D1063" s="2">
        <v>14.102984127548201</v>
      </c>
      <c r="E1063" s="2">
        <v>2.7985237363147902E-3</v>
      </c>
      <c r="F1063" s="2">
        <v>6.7694280742358906E-2</v>
      </c>
      <c r="G1063" s="7" t="s">
        <v>2529</v>
      </c>
      <c r="H1063" s="2" t="s">
        <v>49</v>
      </c>
    </row>
    <row r="1064" spans="1:8" x14ac:dyDescent="0.2">
      <c r="A1064" s="2" t="s">
        <v>2530</v>
      </c>
      <c r="B1064" s="2">
        <v>0.78771264929283102</v>
      </c>
      <c r="C1064" s="2">
        <v>5.5772772274121696</v>
      </c>
      <c r="D1064" s="2">
        <v>92.794851026676398</v>
      </c>
      <c r="E1064" s="3">
        <v>5.8902237164148001E-7</v>
      </c>
      <c r="F1064" s="2">
        <v>1.3366473763192399E-3</v>
      </c>
      <c r="G1064" s="7">
        <v>0</v>
      </c>
      <c r="H1064" s="2">
        <v>0</v>
      </c>
    </row>
    <row r="1065" spans="1:8" x14ac:dyDescent="0.2">
      <c r="A1065" s="2" t="s">
        <v>1091</v>
      </c>
      <c r="B1065" s="2">
        <v>0.787359288840215</v>
      </c>
      <c r="C1065" s="2">
        <v>1.62150561372902</v>
      </c>
      <c r="D1065" s="2">
        <v>12.2191262375704</v>
      </c>
      <c r="E1065" s="2">
        <v>4.49233866248306E-3</v>
      </c>
      <c r="F1065" s="2">
        <v>8.7416738453775206E-2</v>
      </c>
      <c r="G1065" s="7" t="s">
        <v>1092</v>
      </c>
      <c r="H1065" s="2">
        <v>0</v>
      </c>
    </row>
    <row r="1066" spans="1:8" x14ac:dyDescent="0.2">
      <c r="A1066" s="2" t="s">
        <v>490</v>
      </c>
      <c r="B1066" s="2">
        <v>0.78729252469671596</v>
      </c>
      <c r="C1066" s="2">
        <v>6.7802526537283301</v>
      </c>
      <c r="D1066" s="2">
        <v>35.122503306968099</v>
      </c>
      <c r="E1066" s="3">
        <v>7.3048621500842296E-5</v>
      </c>
      <c r="F1066" s="2">
        <v>1.0877020014685899E-2</v>
      </c>
      <c r="G1066" s="7" t="s">
        <v>491</v>
      </c>
      <c r="H1066" s="2" t="s">
        <v>49</v>
      </c>
    </row>
    <row r="1067" spans="1:8" x14ac:dyDescent="0.2">
      <c r="A1067" s="2" t="s">
        <v>2531</v>
      </c>
      <c r="B1067" s="2">
        <v>0.78648744408928595</v>
      </c>
      <c r="C1067" s="2">
        <v>3.9018936371335502</v>
      </c>
      <c r="D1067" s="2">
        <v>29.4139082028417</v>
      </c>
      <c r="E1067" s="2">
        <v>1.6060906821870299E-4</v>
      </c>
      <c r="F1067" s="2">
        <v>1.5694131305505399E-2</v>
      </c>
      <c r="G1067" s="7" t="s">
        <v>2532</v>
      </c>
      <c r="H1067" s="2" t="s">
        <v>49</v>
      </c>
    </row>
    <row r="1068" spans="1:8" x14ac:dyDescent="0.2">
      <c r="A1068" s="2" t="s">
        <v>2533</v>
      </c>
      <c r="B1068" s="2">
        <v>0.78535094958467</v>
      </c>
      <c r="C1068" s="2">
        <v>3.4850255271696202</v>
      </c>
      <c r="D1068" s="2">
        <v>19.2104875700505</v>
      </c>
      <c r="E1068" s="2">
        <v>9.1643509391971798E-4</v>
      </c>
      <c r="F1068" s="2">
        <v>3.7356819863910699E-2</v>
      </c>
      <c r="G1068" s="7" t="s">
        <v>2534</v>
      </c>
      <c r="H1068" s="2" t="s">
        <v>49</v>
      </c>
    </row>
    <row r="1069" spans="1:8" x14ac:dyDescent="0.2">
      <c r="A1069" s="2" t="s">
        <v>2535</v>
      </c>
      <c r="B1069" s="2">
        <v>0.78489887299348604</v>
      </c>
      <c r="C1069" s="2">
        <v>6.8254371409964198</v>
      </c>
      <c r="D1069" s="2">
        <v>22.878520196717702</v>
      </c>
      <c r="E1069" s="2">
        <v>4.6096064617667901E-4</v>
      </c>
      <c r="F1069" s="2">
        <v>2.68069388656395E-2</v>
      </c>
      <c r="G1069" s="7" t="s">
        <v>2536</v>
      </c>
      <c r="H1069" s="2" t="s">
        <v>49</v>
      </c>
    </row>
    <row r="1070" spans="1:8" x14ac:dyDescent="0.2">
      <c r="A1070" s="2" t="s">
        <v>2537</v>
      </c>
      <c r="B1070" s="2">
        <v>0.78452559350603202</v>
      </c>
      <c r="C1070" s="2">
        <v>1.58211485785156</v>
      </c>
      <c r="D1070" s="2">
        <v>17.468406443246799</v>
      </c>
      <c r="E1070" s="2">
        <v>1.30976510001999E-3</v>
      </c>
      <c r="F1070" s="2">
        <v>4.4754302705650902E-2</v>
      </c>
      <c r="G1070" s="7" t="s">
        <v>1358</v>
      </c>
      <c r="H1070" s="2" t="s">
        <v>2538</v>
      </c>
    </row>
    <row r="1071" spans="1:8" x14ac:dyDescent="0.2">
      <c r="A1071" s="2" t="s">
        <v>846</v>
      </c>
      <c r="B1071" s="2">
        <v>0.78401440984075998</v>
      </c>
      <c r="C1071" s="2">
        <v>3.2980826890489299</v>
      </c>
      <c r="D1071" s="2">
        <v>19.794774107695801</v>
      </c>
      <c r="E1071" s="2">
        <v>8.1685705018623705E-4</v>
      </c>
      <c r="F1071" s="2">
        <v>3.55872219953942E-2</v>
      </c>
      <c r="G1071" s="7" t="s">
        <v>848</v>
      </c>
      <c r="H1071" s="2" t="s">
        <v>847</v>
      </c>
    </row>
    <row r="1072" spans="1:8" x14ac:dyDescent="0.2">
      <c r="A1072" s="2" t="s">
        <v>2539</v>
      </c>
      <c r="B1072" s="2">
        <v>0.78359043055466004</v>
      </c>
      <c r="C1072" s="2">
        <v>3.6100045132079499</v>
      </c>
      <c r="D1072" s="2">
        <v>52.1098113702975</v>
      </c>
      <c r="E1072" s="3">
        <v>1.1305818978744199E-5</v>
      </c>
      <c r="F1072" s="2">
        <v>4.4208591828854603E-3</v>
      </c>
      <c r="G1072" s="7" t="s">
        <v>2388</v>
      </c>
      <c r="H1072" s="2" t="s">
        <v>49</v>
      </c>
    </row>
    <row r="1073" spans="1:8" x14ac:dyDescent="0.2">
      <c r="A1073" s="2" t="s">
        <v>2540</v>
      </c>
      <c r="B1073" s="2">
        <v>0.78347802838925695</v>
      </c>
      <c r="C1073" s="2">
        <v>2.6367016506302399</v>
      </c>
      <c r="D1073" s="2">
        <v>14.7018308104897</v>
      </c>
      <c r="E1073" s="2">
        <v>2.42656319770622E-3</v>
      </c>
      <c r="F1073" s="2">
        <v>6.2988374193332003E-2</v>
      </c>
      <c r="G1073" s="7" t="s">
        <v>2541</v>
      </c>
      <c r="H1073" s="2" t="s">
        <v>49</v>
      </c>
    </row>
    <row r="1074" spans="1:8" x14ac:dyDescent="0.2">
      <c r="A1074" s="2" t="s">
        <v>2542</v>
      </c>
      <c r="B1074" s="2">
        <v>0.78150262207682197</v>
      </c>
      <c r="C1074" s="2">
        <v>3.69015921067425</v>
      </c>
      <c r="D1074" s="2">
        <v>36.741654430919397</v>
      </c>
      <c r="E1074" s="3">
        <v>5.9476969761570801E-5</v>
      </c>
      <c r="F1074" s="2">
        <v>9.5562799241416998E-3</v>
      </c>
      <c r="G1074" s="7" t="s">
        <v>2543</v>
      </c>
      <c r="H1074" s="2" t="s">
        <v>2544</v>
      </c>
    </row>
    <row r="1075" spans="1:8" x14ac:dyDescent="0.2">
      <c r="A1075" s="2" t="s">
        <v>2545</v>
      </c>
      <c r="B1075" s="2">
        <v>0.77869423611683397</v>
      </c>
      <c r="C1075" s="2">
        <v>3.6465967072714101</v>
      </c>
      <c r="D1075" s="2">
        <v>45.7217929556599</v>
      </c>
      <c r="E1075" s="3">
        <v>2.1323821860129701E-5</v>
      </c>
      <c r="F1075" s="2">
        <v>5.7027194645675704E-3</v>
      </c>
      <c r="G1075" s="7" t="s">
        <v>2546</v>
      </c>
      <c r="H1075" s="2" t="s">
        <v>49</v>
      </c>
    </row>
    <row r="1076" spans="1:8" x14ac:dyDescent="0.2">
      <c r="A1076" s="2" t="s">
        <v>3424</v>
      </c>
      <c r="B1076" s="2">
        <v>0.77857265608164905</v>
      </c>
      <c r="C1076" s="2">
        <v>3.0043757805496898</v>
      </c>
      <c r="D1076" s="2">
        <v>18.5303780625473</v>
      </c>
      <c r="E1076" s="2">
        <v>1.0508026024283301E-3</v>
      </c>
      <c r="F1076" s="2">
        <v>3.99275325679758E-2</v>
      </c>
      <c r="G1076" s="7" t="s">
        <v>3425</v>
      </c>
      <c r="H1076" s="2" t="s">
        <v>49</v>
      </c>
    </row>
    <row r="1077" spans="1:8" x14ac:dyDescent="0.2">
      <c r="A1077" s="2" t="s">
        <v>2547</v>
      </c>
      <c r="B1077" s="2">
        <v>0.77830001313609998</v>
      </c>
      <c r="C1077" s="2">
        <v>1.8286378889294601</v>
      </c>
      <c r="D1077" s="2">
        <v>18.0231839803592</v>
      </c>
      <c r="E1077" s="2">
        <v>1.1661691496703201E-3</v>
      </c>
      <c r="F1077" s="2">
        <v>4.2409535673482601E-2</v>
      </c>
      <c r="G1077" s="7" t="s">
        <v>2548</v>
      </c>
      <c r="H1077" s="2" t="s">
        <v>2549</v>
      </c>
    </row>
    <row r="1078" spans="1:8" x14ac:dyDescent="0.2">
      <c r="A1078" s="2" t="s">
        <v>2550</v>
      </c>
      <c r="B1078" s="2">
        <v>0.77766489396266703</v>
      </c>
      <c r="C1078" s="2">
        <v>2.0086687507261298</v>
      </c>
      <c r="D1078" s="2">
        <v>13.7541721935333</v>
      </c>
      <c r="E1078" s="2">
        <v>3.04598209842053E-3</v>
      </c>
      <c r="F1078" s="2">
        <v>7.06327280666256E-2</v>
      </c>
      <c r="G1078" s="7" t="s">
        <v>2551</v>
      </c>
      <c r="H1078" s="2" t="s">
        <v>49</v>
      </c>
    </row>
    <row r="1079" spans="1:8" x14ac:dyDescent="0.2">
      <c r="A1079" s="2" t="s">
        <v>2552</v>
      </c>
      <c r="B1079" s="2">
        <v>0.77725575843507899</v>
      </c>
      <c r="C1079" s="2">
        <v>3.9326979570625098</v>
      </c>
      <c r="D1079" s="2">
        <v>46.160054537364999</v>
      </c>
      <c r="E1079" s="3">
        <v>2.0369699354575601E-5</v>
      </c>
      <c r="F1079" s="2">
        <v>5.5878333704285797E-3</v>
      </c>
      <c r="G1079" s="7" t="s">
        <v>2553</v>
      </c>
      <c r="H1079" s="2" t="s">
        <v>2554</v>
      </c>
    </row>
    <row r="1080" spans="1:8" x14ac:dyDescent="0.2">
      <c r="A1080" s="2" t="s">
        <v>2555</v>
      </c>
      <c r="B1080" s="2">
        <v>0.77508111014452197</v>
      </c>
      <c r="C1080" s="2">
        <v>2.8258749485474999</v>
      </c>
      <c r="D1080" s="2">
        <v>20.7820987757738</v>
      </c>
      <c r="E1080" s="2">
        <v>6.7594144402056901E-4</v>
      </c>
      <c r="F1080" s="2">
        <v>3.2376457487346397E-2</v>
      </c>
      <c r="G1080" s="7" t="s">
        <v>2556</v>
      </c>
      <c r="H1080" s="2" t="s">
        <v>49</v>
      </c>
    </row>
    <row r="1081" spans="1:8" x14ac:dyDescent="0.2">
      <c r="A1081" s="2" t="s">
        <v>3426</v>
      </c>
      <c r="B1081" s="2">
        <v>0.77451130456197803</v>
      </c>
      <c r="C1081" s="2">
        <v>2.72312126352907</v>
      </c>
      <c r="D1081" s="2">
        <v>23.255685509820399</v>
      </c>
      <c r="E1081" s="2">
        <v>4.3139643615737602E-4</v>
      </c>
      <c r="F1081" s="2">
        <v>2.6095632633626999E-2</v>
      </c>
      <c r="G1081" s="7">
        <v>0</v>
      </c>
      <c r="H1081" s="2" t="s">
        <v>49</v>
      </c>
    </row>
    <row r="1082" spans="1:8" x14ac:dyDescent="0.2">
      <c r="A1082" s="2" t="s">
        <v>2557</v>
      </c>
      <c r="B1082" s="2">
        <v>0.77264403625997102</v>
      </c>
      <c r="C1082" s="2">
        <v>1.5911312604346399</v>
      </c>
      <c r="D1082" s="2">
        <v>11.6178190993662</v>
      </c>
      <c r="E1082" s="2">
        <v>5.2703647878091604E-3</v>
      </c>
      <c r="F1082" s="2">
        <v>9.3310247658729306E-2</v>
      </c>
      <c r="G1082" s="7">
        <v>0</v>
      </c>
      <c r="H1082" s="2">
        <v>0</v>
      </c>
    </row>
    <row r="1083" spans="1:8" x14ac:dyDescent="0.2">
      <c r="A1083" s="2" t="s">
        <v>2558</v>
      </c>
      <c r="B1083" s="2">
        <v>0.77134597546085903</v>
      </c>
      <c r="C1083" s="2">
        <v>4.0447771253235496</v>
      </c>
      <c r="D1083" s="2">
        <v>18.287305646314199</v>
      </c>
      <c r="E1083" s="2">
        <v>1.10433647907335E-3</v>
      </c>
      <c r="F1083" s="2">
        <v>4.1184658600304298E-2</v>
      </c>
      <c r="G1083" s="7" t="s">
        <v>2559</v>
      </c>
      <c r="H1083" s="2" t="s">
        <v>2560</v>
      </c>
    </row>
    <row r="1084" spans="1:8" x14ac:dyDescent="0.2">
      <c r="A1084" s="2" t="s">
        <v>2561</v>
      </c>
      <c r="B1084" s="2">
        <v>0.77071094491229897</v>
      </c>
      <c r="C1084" s="2">
        <v>4.4924473192311103</v>
      </c>
      <c r="D1084" s="2">
        <v>25.0259985448435</v>
      </c>
      <c r="E1084" s="2">
        <v>3.1911492822568101E-4</v>
      </c>
      <c r="F1084" s="2">
        <v>2.19492755200912E-2</v>
      </c>
      <c r="G1084" s="7" t="s">
        <v>2562</v>
      </c>
      <c r="H1084" s="2" t="s">
        <v>49</v>
      </c>
    </row>
    <row r="1085" spans="1:8" x14ac:dyDescent="0.2">
      <c r="A1085" s="2" t="s">
        <v>3427</v>
      </c>
      <c r="B1085" s="2">
        <v>0.770317825451035</v>
      </c>
      <c r="C1085" s="2">
        <v>3.8729934685323801</v>
      </c>
      <c r="D1085" s="2">
        <v>19.4838299683143</v>
      </c>
      <c r="E1085" s="2">
        <v>8.6817741035415195E-4</v>
      </c>
      <c r="F1085" s="2">
        <v>3.6647364206538198E-2</v>
      </c>
      <c r="G1085" s="7" t="s">
        <v>2214</v>
      </c>
      <c r="H1085" s="2" t="s">
        <v>49</v>
      </c>
    </row>
    <row r="1086" spans="1:8" x14ac:dyDescent="0.2">
      <c r="A1086" s="2" t="s">
        <v>590</v>
      </c>
      <c r="B1086" s="2">
        <v>0.76881893137878099</v>
      </c>
      <c r="C1086" s="2">
        <v>3.22537057038191</v>
      </c>
      <c r="D1086" s="2">
        <v>20.387486073996701</v>
      </c>
      <c r="E1086" s="2">
        <v>7.2854746873851498E-4</v>
      </c>
      <c r="F1086" s="2">
        <v>3.3820807858633797E-2</v>
      </c>
      <c r="G1086" s="7" t="s">
        <v>592</v>
      </c>
      <c r="H1086" s="2" t="s">
        <v>586</v>
      </c>
    </row>
    <row r="1087" spans="1:8" x14ac:dyDescent="0.2">
      <c r="A1087" s="2" t="s">
        <v>2563</v>
      </c>
      <c r="B1087" s="2">
        <v>0.76752503571165198</v>
      </c>
      <c r="C1087" s="2">
        <v>7.3595399340002503</v>
      </c>
      <c r="D1087" s="2">
        <v>12.644744078121899</v>
      </c>
      <c r="E1087" s="2">
        <v>4.0227521826654497E-3</v>
      </c>
      <c r="F1087" s="2">
        <v>8.2674593491234197E-2</v>
      </c>
      <c r="G1087" s="7" t="s">
        <v>2564</v>
      </c>
      <c r="H1087" s="2" t="s">
        <v>49</v>
      </c>
    </row>
    <row r="1088" spans="1:8" x14ac:dyDescent="0.2">
      <c r="A1088" s="2" t="s">
        <v>2565</v>
      </c>
      <c r="B1088" s="2">
        <v>0.76710992187368598</v>
      </c>
      <c r="C1088" s="2">
        <v>2.60891626997546</v>
      </c>
      <c r="D1088" s="2">
        <v>16.366915795113801</v>
      </c>
      <c r="E1088" s="2">
        <v>1.6611926454665399E-3</v>
      </c>
      <c r="F1088" s="2">
        <v>5.0668025413403497E-2</v>
      </c>
      <c r="G1088" s="7" t="s">
        <v>2566</v>
      </c>
      <c r="H1088" s="2" t="s">
        <v>49</v>
      </c>
    </row>
    <row r="1089" spans="1:8" x14ac:dyDescent="0.2">
      <c r="A1089" s="2" t="s">
        <v>2567</v>
      </c>
      <c r="B1089" s="2">
        <v>0.76621606640393403</v>
      </c>
      <c r="C1089" s="2">
        <v>3.93002160075834</v>
      </c>
      <c r="D1089" s="2">
        <v>12.526518574297</v>
      </c>
      <c r="E1089" s="2">
        <v>4.14714686055197E-3</v>
      </c>
      <c r="F1089" s="2">
        <v>8.4001773342505401E-2</v>
      </c>
      <c r="G1089" s="7" t="s">
        <v>2568</v>
      </c>
      <c r="H1089" s="2" t="s">
        <v>2569</v>
      </c>
    </row>
    <row r="1090" spans="1:8" x14ac:dyDescent="0.2">
      <c r="A1090" s="2" t="s">
        <v>2570</v>
      </c>
      <c r="B1090" s="2">
        <v>0.76592812766210505</v>
      </c>
      <c r="C1090" s="2">
        <v>0.86588039809231598</v>
      </c>
      <c r="D1090" s="2">
        <v>12.0917931190201</v>
      </c>
      <c r="E1090" s="2">
        <v>4.6451539114485E-3</v>
      </c>
      <c r="F1090" s="2">
        <v>8.8705827672439896E-2</v>
      </c>
      <c r="G1090" s="7" t="s">
        <v>2571</v>
      </c>
      <c r="H1090" s="2" t="s">
        <v>49</v>
      </c>
    </row>
    <row r="1091" spans="1:8" x14ac:dyDescent="0.2">
      <c r="A1091" s="2" t="s">
        <v>2572</v>
      </c>
      <c r="B1091" s="2">
        <v>0.765508339239242</v>
      </c>
      <c r="C1091" s="2">
        <v>0.93994952280954502</v>
      </c>
      <c r="D1091" s="2">
        <v>12.3915303264251</v>
      </c>
      <c r="E1091" s="2">
        <v>4.2947483934218603E-3</v>
      </c>
      <c r="F1091" s="2">
        <v>8.5537247522096196E-2</v>
      </c>
      <c r="G1091" s="7">
        <v>0</v>
      </c>
      <c r="H1091" s="2">
        <v>0</v>
      </c>
    </row>
    <row r="1092" spans="1:8" x14ac:dyDescent="0.2">
      <c r="A1092" s="2" t="s">
        <v>2573</v>
      </c>
      <c r="B1092" s="2">
        <v>0.76441210254301994</v>
      </c>
      <c r="C1092" s="2">
        <v>2.1423917302878501</v>
      </c>
      <c r="D1092" s="2">
        <v>20.772598449879599</v>
      </c>
      <c r="E1092" s="2">
        <v>6.7715454524101696E-4</v>
      </c>
      <c r="F1092" s="2">
        <v>3.2376457487346397E-2</v>
      </c>
      <c r="G1092" s="7" t="s">
        <v>2295</v>
      </c>
      <c r="H1092" s="2" t="s">
        <v>49</v>
      </c>
    </row>
    <row r="1093" spans="1:8" x14ac:dyDescent="0.2">
      <c r="A1093" s="2" t="s">
        <v>2574</v>
      </c>
      <c r="B1093" s="2">
        <v>0.76434239583276098</v>
      </c>
      <c r="C1093" s="2">
        <v>0.92044999110483905</v>
      </c>
      <c r="D1093" s="2">
        <v>12.688057497111901</v>
      </c>
      <c r="E1093" s="2">
        <v>3.9782798917735998E-3</v>
      </c>
      <c r="F1093" s="2">
        <v>8.2215087748142804E-2</v>
      </c>
      <c r="G1093" s="7">
        <v>0</v>
      </c>
      <c r="H1093" s="2">
        <v>0</v>
      </c>
    </row>
    <row r="1094" spans="1:8" x14ac:dyDescent="0.2">
      <c r="A1094" s="2" t="s">
        <v>2575</v>
      </c>
      <c r="B1094" s="2">
        <v>0.76425173918839895</v>
      </c>
      <c r="C1094" s="2">
        <v>3.0797666843304601</v>
      </c>
      <c r="D1094" s="2">
        <v>29.9027331435321</v>
      </c>
      <c r="E1094" s="2">
        <v>1.4948946930910901E-4</v>
      </c>
      <c r="F1094" s="2">
        <v>1.51479604306342E-2</v>
      </c>
      <c r="G1094" s="7" t="s">
        <v>1702</v>
      </c>
      <c r="H1094" s="2" t="s">
        <v>49</v>
      </c>
    </row>
    <row r="1095" spans="1:8" x14ac:dyDescent="0.2">
      <c r="A1095" s="2" t="s">
        <v>2576</v>
      </c>
      <c r="B1095" s="2">
        <v>0.76364047373464605</v>
      </c>
      <c r="C1095" s="2">
        <v>4.0453121496282902</v>
      </c>
      <c r="D1095" s="2">
        <v>24.903781589388501</v>
      </c>
      <c r="E1095" s="2">
        <v>3.2566628337958202E-4</v>
      </c>
      <c r="F1095" s="2">
        <v>2.22493015451765E-2</v>
      </c>
      <c r="G1095" s="7">
        <v>0</v>
      </c>
      <c r="H1095" s="2" t="s">
        <v>49</v>
      </c>
    </row>
    <row r="1096" spans="1:8" x14ac:dyDescent="0.2">
      <c r="A1096" s="2" t="s">
        <v>2577</v>
      </c>
      <c r="B1096" s="2">
        <v>0.76362388380841695</v>
      </c>
      <c r="C1096" s="2">
        <v>1.44211176366084</v>
      </c>
      <c r="D1096" s="2">
        <v>14.928203324473699</v>
      </c>
      <c r="E1096" s="2">
        <v>2.3012962032834001E-3</v>
      </c>
      <c r="F1096" s="2">
        <v>6.1253890998583603E-2</v>
      </c>
      <c r="G1096" s="7" t="s">
        <v>2578</v>
      </c>
      <c r="H1096" s="2" t="s">
        <v>2579</v>
      </c>
    </row>
    <row r="1097" spans="1:8" x14ac:dyDescent="0.2">
      <c r="A1097" s="2" t="s">
        <v>2580</v>
      </c>
      <c r="B1097" s="2">
        <v>0.76353991357960505</v>
      </c>
      <c r="C1097" s="2">
        <v>3.30122322837284</v>
      </c>
      <c r="D1097" s="2">
        <v>13.9291400881052</v>
      </c>
      <c r="E1097" s="2">
        <v>2.9187774790676098E-3</v>
      </c>
      <c r="F1097" s="2">
        <v>6.9021701293832505E-2</v>
      </c>
      <c r="G1097" s="7" t="s">
        <v>1305</v>
      </c>
      <c r="H1097" s="2" t="s">
        <v>49</v>
      </c>
    </row>
    <row r="1098" spans="1:8" x14ac:dyDescent="0.2">
      <c r="A1098" s="2" t="s">
        <v>1281</v>
      </c>
      <c r="B1098" s="2">
        <v>0.76219136859676795</v>
      </c>
      <c r="C1098" s="2">
        <v>5.5965371361930103</v>
      </c>
      <c r="D1098" s="2">
        <v>48.2403464012271</v>
      </c>
      <c r="E1098" s="3">
        <v>1.6468861380997901E-5</v>
      </c>
      <c r="F1098" s="2">
        <v>5.1163546746668398E-3</v>
      </c>
      <c r="G1098" s="7" t="s">
        <v>1282</v>
      </c>
      <c r="H1098" s="2" t="s">
        <v>1283</v>
      </c>
    </row>
    <row r="1099" spans="1:8" x14ac:dyDescent="0.2">
      <c r="A1099" s="2" t="s">
        <v>2581</v>
      </c>
      <c r="B1099" s="2">
        <v>0.76025657205810704</v>
      </c>
      <c r="C1099" s="2">
        <v>1.3862957673509</v>
      </c>
      <c r="D1099" s="2">
        <v>13.508684600028699</v>
      </c>
      <c r="E1099" s="2">
        <v>3.2356025633255001E-3</v>
      </c>
      <c r="F1099" s="2">
        <v>7.2787628223122097E-2</v>
      </c>
      <c r="G1099" s="7">
        <v>0</v>
      </c>
      <c r="H1099" s="2">
        <v>0</v>
      </c>
    </row>
    <row r="1100" spans="1:8" x14ac:dyDescent="0.2">
      <c r="A1100" s="2" t="s">
        <v>3428</v>
      </c>
      <c r="B1100" s="2">
        <v>0.75893569821965201</v>
      </c>
      <c r="C1100" s="2">
        <v>3.8524493619548501</v>
      </c>
      <c r="D1100" s="2">
        <v>24.421540066977101</v>
      </c>
      <c r="E1100" s="2">
        <v>3.5310074777101602E-4</v>
      </c>
      <c r="F1100" s="2">
        <v>2.3263444727539401E-2</v>
      </c>
      <c r="G1100" s="7" t="s">
        <v>3429</v>
      </c>
      <c r="H1100" s="2" t="s">
        <v>49</v>
      </c>
    </row>
    <row r="1101" spans="1:8" x14ac:dyDescent="0.2">
      <c r="A1101" s="2" t="s">
        <v>2582</v>
      </c>
      <c r="B1101" s="2">
        <v>0.75815980952594197</v>
      </c>
      <c r="C1101" s="2">
        <v>1.6195053536464099</v>
      </c>
      <c r="D1101" s="2">
        <v>16.206021770329901</v>
      </c>
      <c r="E1101" s="2">
        <v>1.72131063278199E-3</v>
      </c>
      <c r="F1101" s="2">
        <v>5.1601236889814002E-2</v>
      </c>
      <c r="G1101" s="7">
        <v>0</v>
      </c>
      <c r="H1101" s="2" t="s">
        <v>49</v>
      </c>
    </row>
    <row r="1102" spans="1:8" x14ac:dyDescent="0.2">
      <c r="A1102" s="2" t="s">
        <v>2583</v>
      </c>
      <c r="B1102" s="2">
        <v>0.75770160286853905</v>
      </c>
      <c r="C1102" s="2">
        <v>3.3050254104515302</v>
      </c>
      <c r="D1102" s="2">
        <v>22.606216383456701</v>
      </c>
      <c r="E1102" s="2">
        <v>4.8378471463859598E-4</v>
      </c>
      <c r="F1102" s="2">
        <v>2.72321826673999E-2</v>
      </c>
      <c r="G1102" s="7" t="s">
        <v>1449</v>
      </c>
      <c r="H1102" s="2" t="s">
        <v>49</v>
      </c>
    </row>
    <row r="1103" spans="1:8" x14ac:dyDescent="0.2">
      <c r="A1103" s="2" t="s">
        <v>1215</v>
      </c>
      <c r="B1103" s="2">
        <v>0.75674043975393102</v>
      </c>
      <c r="C1103" s="2">
        <v>2.5199891649909101</v>
      </c>
      <c r="D1103" s="2">
        <v>25.225762373275401</v>
      </c>
      <c r="E1103" s="2">
        <v>3.0873585714103602E-4</v>
      </c>
      <c r="F1103" s="2">
        <v>2.14980412459914E-2</v>
      </c>
      <c r="G1103" s="7" t="s">
        <v>1217</v>
      </c>
      <c r="H1103" s="2" t="s">
        <v>1216</v>
      </c>
    </row>
    <row r="1104" spans="1:8" x14ac:dyDescent="0.2">
      <c r="A1104" s="2" t="s">
        <v>3430</v>
      </c>
      <c r="B1104" s="2">
        <v>0.75395509314958198</v>
      </c>
      <c r="C1104" s="2">
        <v>3.0928070619745598</v>
      </c>
      <c r="D1104" s="2">
        <v>13.149956298524099</v>
      </c>
      <c r="E1104" s="2">
        <v>3.53822808449621E-3</v>
      </c>
      <c r="F1104" s="2">
        <v>7.6872780136168398E-2</v>
      </c>
      <c r="G1104" s="7">
        <v>0</v>
      </c>
      <c r="H1104" s="2" t="s">
        <v>3431</v>
      </c>
    </row>
    <row r="1105" spans="1:8" x14ac:dyDescent="0.2">
      <c r="A1105" s="2" t="s">
        <v>840</v>
      </c>
      <c r="B1105" s="2">
        <v>0.75333045409483101</v>
      </c>
      <c r="C1105" s="2">
        <v>1.63461808387304</v>
      </c>
      <c r="D1105" s="2">
        <v>18.9404694625537</v>
      </c>
      <c r="E1105" s="2">
        <v>9.6722060705584805E-4</v>
      </c>
      <c r="F1105" s="2">
        <v>3.8308254401735999E-2</v>
      </c>
      <c r="G1105" s="7" t="s">
        <v>842</v>
      </c>
      <c r="H1105" s="2" t="s">
        <v>841</v>
      </c>
    </row>
    <row r="1106" spans="1:8" x14ac:dyDescent="0.2">
      <c r="A1106" s="2" t="s">
        <v>1027</v>
      </c>
      <c r="B1106" s="2">
        <v>0.75327016262322999</v>
      </c>
      <c r="C1106" s="2">
        <v>3.2668540161338999</v>
      </c>
      <c r="D1106" s="2">
        <v>22.644468216890999</v>
      </c>
      <c r="E1106" s="2">
        <v>4.8049992909709099E-4</v>
      </c>
      <c r="F1106" s="2">
        <v>2.7212367197234601E-2</v>
      </c>
      <c r="G1106" s="7" t="s">
        <v>1028</v>
      </c>
      <c r="H1106" s="2" t="s">
        <v>49</v>
      </c>
    </row>
    <row r="1107" spans="1:8" x14ac:dyDescent="0.2">
      <c r="A1107" s="2" t="s">
        <v>2584</v>
      </c>
      <c r="B1107" s="2">
        <v>0.75239501852421398</v>
      </c>
      <c r="C1107" s="2">
        <v>1.79323632791624</v>
      </c>
      <c r="D1107" s="2">
        <v>14.4497531526436</v>
      </c>
      <c r="E1107" s="2">
        <v>2.5755885372208301E-3</v>
      </c>
      <c r="F1107" s="2">
        <v>6.5191577856803698E-2</v>
      </c>
      <c r="G1107" s="7">
        <v>0</v>
      </c>
      <c r="H1107" s="2">
        <v>0</v>
      </c>
    </row>
    <row r="1108" spans="1:8" x14ac:dyDescent="0.2">
      <c r="A1108" s="2" t="s">
        <v>2585</v>
      </c>
      <c r="B1108" s="2">
        <v>0.75103588983673597</v>
      </c>
      <c r="C1108" s="2">
        <v>1.0840853698606501</v>
      </c>
      <c r="D1108" s="2">
        <v>12.2052938631505</v>
      </c>
      <c r="E1108" s="2">
        <v>4.5086499270161401E-3</v>
      </c>
      <c r="F1108" s="2">
        <v>8.7608326736714204E-2</v>
      </c>
      <c r="G1108" s="7" t="s">
        <v>2295</v>
      </c>
      <c r="H1108" s="2" t="s">
        <v>49</v>
      </c>
    </row>
    <row r="1109" spans="1:8" x14ac:dyDescent="0.2">
      <c r="A1109" s="2" t="s">
        <v>2586</v>
      </c>
      <c r="B1109" s="2">
        <v>0.75052655544946201</v>
      </c>
      <c r="C1109" s="2">
        <v>1.2450144234268501</v>
      </c>
      <c r="D1109" s="2">
        <v>16.052331399964402</v>
      </c>
      <c r="E1109" s="2">
        <v>1.7811331926667301E-3</v>
      </c>
      <c r="F1109" s="2">
        <v>5.2887556086123E-2</v>
      </c>
      <c r="G1109" s="7">
        <v>0</v>
      </c>
      <c r="H1109" s="2">
        <v>0</v>
      </c>
    </row>
    <row r="1110" spans="1:8" x14ac:dyDescent="0.2">
      <c r="A1110" s="2" t="s">
        <v>1284</v>
      </c>
      <c r="B1110" s="2">
        <v>0.74989094861363303</v>
      </c>
      <c r="C1110" s="2">
        <v>6.8519081695500601</v>
      </c>
      <c r="D1110" s="2">
        <v>39.765576417776302</v>
      </c>
      <c r="E1110" s="3">
        <v>4.1260898982734203E-5</v>
      </c>
      <c r="F1110" s="2">
        <v>7.8655215893722197E-3</v>
      </c>
      <c r="G1110" s="7" t="s">
        <v>1285</v>
      </c>
      <c r="H1110" s="2" t="s">
        <v>49</v>
      </c>
    </row>
    <row r="1111" spans="1:8" x14ac:dyDescent="0.2">
      <c r="A1111" s="2" t="s">
        <v>268</v>
      </c>
      <c r="B1111" s="2">
        <v>0.74987800530092497</v>
      </c>
      <c r="C1111" s="2">
        <v>1.38526060797146</v>
      </c>
      <c r="D1111" s="2">
        <v>12.323961830057801</v>
      </c>
      <c r="E1111" s="2">
        <v>4.3709456062275996E-3</v>
      </c>
      <c r="F1111" s="2">
        <v>8.6333851212778701E-2</v>
      </c>
      <c r="G1111" s="7" t="s">
        <v>270</v>
      </c>
      <c r="H1111" s="2" t="s">
        <v>269</v>
      </c>
    </row>
    <row r="1112" spans="1:8" x14ac:dyDescent="0.2">
      <c r="A1112" s="2" t="s">
        <v>2587</v>
      </c>
      <c r="B1112" s="2">
        <v>0.74894662808934198</v>
      </c>
      <c r="C1112" s="2">
        <v>3.3053112071767101</v>
      </c>
      <c r="D1112" s="2">
        <v>24.109376964937201</v>
      </c>
      <c r="E1112" s="2">
        <v>3.7230374777478203E-4</v>
      </c>
      <c r="F1112" s="2">
        <v>2.38904702271561E-2</v>
      </c>
      <c r="G1112" s="7" t="s">
        <v>2588</v>
      </c>
      <c r="H1112" s="2" t="s">
        <v>49</v>
      </c>
    </row>
    <row r="1113" spans="1:8" x14ac:dyDescent="0.2">
      <c r="A1113" s="2" t="s">
        <v>396</v>
      </c>
      <c r="B1113" s="2">
        <v>0.74722683693860903</v>
      </c>
      <c r="C1113" s="2">
        <v>3.8639994899897401</v>
      </c>
      <c r="D1113" s="2">
        <v>25.8331481854202</v>
      </c>
      <c r="E1113" s="2">
        <v>2.7952190278295101E-4</v>
      </c>
      <c r="F1113" s="2">
        <v>2.0218087808055101E-2</v>
      </c>
      <c r="G1113" s="7" t="s">
        <v>397</v>
      </c>
      <c r="H1113" s="2" t="s">
        <v>49</v>
      </c>
    </row>
    <row r="1114" spans="1:8" x14ac:dyDescent="0.2">
      <c r="A1114" s="2" t="s">
        <v>2589</v>
      </c>
      <c r="B1114" s="2">
        <v>0.74705265538731702</v>
      </c>
      <c r="C1114" s="2">
        <v>2.3650927250787901</v>
      </c>
      <c r="D1114" s="2">
        <v>15.3374671509001</v>
      </c>
      <c r="E1114" s="2">
        <v>2.09356168414041E-3</v>
      </c>
      <c r="F1114" s="2">
        <v>5.8210179521414301E-2</v>
      </c>
      <c r="G1114" s="7">
        <v>0</v>
      </c>
      <c r="H1114" s="2" t="s">
        <v>49</v>
      </c>
    </row>
    <row r="1115" spans="1:8" x14ac:dyDescent="0.2">
      <c r="A1115" s="2" t="s">
        <v>2590</v>
      </c>
      <c r="B1115" s="2">
        <v>0.74550176042043004</v>
      </c>
      <c r="C1115" s="2">
        <v>5.2238260540232604</v>
      </c>
      <c r="D1115" s="2">
        <v>22.599652663230501</v>
      </c>
      <c r="E1115" s="2">
        <v>4.8435099799581997E-4</v>
      </c>
      <c r="F1115" s="2">
        <v>2.72321826673999E-2</v>
      </c>
      <c r="G1115" s="7" t="s">
        <v>2591</v>
      </c>
      <c r="H1115" s="2" t="s">
        <v>49</v>
      </c>
    </row>
    <row r="1116" spans="1:8" x14ac:dyDescent="0.2">
      <c r="A1116" s="2" t="s">
        <v>469</v>
      </c>
      <c r="B1116" s="2">
        <v>0.74533668726420599</v>
      </c>
      <c r="C1116" s="2">
        <v>2.6531756613744402</v>
      </c>
      <c r="D1116" s="2">
        <v>19.335161212860299</v>
      </c>
      <c r="E1116" s="2">
        <v>8.9404460308930504E-4</v>
      </c>
      <c r="F1116" s="2">
        <v>3.7084605219979902E-2</v>
      </c>
      <c r="G1116" s="7" t="s">
        <v>470</v>
      </c>
      <c r="H1116" s="2">
        <v>0</v>
      </c>
    </row>
    <row r="1117" spans="1:8" x14ac:dyDescent="0.2">
      <c r="A1117" s="2" t="s">
        <v>72</v>
      </c>
      <c r="B1117" s="2">
        <v>0.74476293128855398</v>
      </c>
      <c r="C1117" s="2">
        <v>2.0097958711373498</v>
      </c>
      <c r="D1117" s="2">
        <v>12.0553605265602</v>
      </c>
      <c r="E1117" s="2">
        <v>4.6899965402940396E-3</v>
      </c>
      <c r="F1117" s="2">
        <v>8.90842925675666E-2</v>
      </c>
      <c r="G1117" s="7" t="s">
        <v>74</v>
      </c>
      <c r="H1117" s="2" t="s">
        <v>73</v>
      </c>
    </row>
    <row r="1118" spans="1:8" x14ac:dyDescent="0.2">
      <c r="A1118" s="2" t="s">
        <v>2592</v>
      </c>
      <c r="B1118" s="2">
        <v>0.744050551353171</v>
      </c>
      <c r="C1118" s="2">
        <v>1.2454071733874299</v>
      </c>
      <c r="D1118" s="2">
        <v>12.696194222293601</v>
      </c>
      <c r="E1118" s="2">
        <v>3.9699900691680797E-3</v>
      </c>
      <c r="F1118" s="2">
        <v>8.2210950744616595E-2</v>
      </c>
      <c r="G1118" s="7">
        <v>0</v>
      </c>
      <c r="H1118" s="2">
        <v>0</v>
      </c>
    </row>
    <row r="1119" spans="1:8" x14ac:dyDescent="0.2">
      <c r="A1119" s="2" t="s">
        <v>2593</v>
      </c>
      <c r="B1119" s="2">
        <v>0.74394138841007496</v>
      </c>
      <c r="C1119" s="2">
        <v>4.44603090073731</v>
      </c>
      <c r="D1119" s="2">
        <v>26.175773223568999</v>
      </c>
      <c r="E1119" s="2">
        <v>2.6447334923439399E-4</v>
      </c>
      <c r="F1119" s="2">
        <v>1.9739425461821301E-2</v>
      </c>
      <c r="G1119" s="7">
        <v>0</v>
      </c>
      <c r="H1119" s="2">
        <v>0</v>
      </c>
    </row>
    <row r="1120" spans="1:8" x14ac:dyDescent="0.2">
      <c r="A1120" s="2" t="s">
        <v>1131</v>
      </c>
      <c r="B1120" s="2">
        <v>0.74334716273675905</v>
      </c>
      <c r="C1120" s="2">
        <v>3.3403551496617601</v>
      </c>
      <c r="D1120" s="2">
        <v>18.816653986704701</v>
      </c>
      <c r="E1120" s="2">
        <v>9.9160669085283709E-4</v>
      </c>
      <c r="F1120" s="2">
        <v>3.8643502376546499E-2</v>
      </c>
      <c r="G1120" s="7" t="s">
        <v>1133</v>
      </c>
      <c r="H1120" s="2" t="s">
        <v>1132</v>
      </c>
    </row>
    <row r="1121" spans="1:8" x14ac:dyDescent="0.2">
      <c r="A1121" s="2" t="s">
        <v>2594</v>
      </c>
      <c r="B1121" s="2">
        <v>0.74314712233739399</v>
      </c>
      <c r="C1121" s="2">
        <v>2.3680893505271898</v>
      </c>
      <c r="D1121" s="2">
        <v>15.723813836316401</v>
      </c>
      <c r="E1121" s="2">
        <v>1.91738077225618E-3</v>
      </c>
      <c r="F1121" s="2">
        <v>5.5051339979732702E-2</v>
      </c>
      <c r="G1121" s="7" t="s">
        <v>2595</v>
      </c>
      <c r="H1121" s="2" t="s">
        <v>2596</v>
      </c>
    </row>
    <row r="1122" spans="1:8" x14ac:dyDescent="0.2">
      <c r="A1122" s="2" t="s">
        <v>2597</v>
      </c>
      <c r="B1122" s="2">
        <v>0.742919494503823</v>
      </c>
      <c r="C1122" s="2">
        <v>1.87824606769158</v>
      </c>
      <c r="D1122" s="2">
        <v>13.869689254494199</v>
      </c>
      <c r="E1122" s="2">
        <v>2.9612867384541299E-3</v>
      </c>
      <c r="F1122" s="2">
        <v>6.9581679721479994E-2</v>
      </c>
      <c r="G1122" s="7">
        <v>0</v>
      </c>
      <c r="H1122" s="2" t="s">
        <v>49</v>
      </c>
    </row>
    <row r="1123" spans="1:8" x14ac:dyDescent="0.2">
      <c r="A1123" s="2" t="s">
        <v>1069</v>
      </c>
      <c r="B1123" s="2">
        <v>0.74179289838380702</v>
      </c>
      <c r="C1123" s="2">
        <v>4.2195250383331597</v>
      </c>
      <c r="D1123" s="2">
        <v>52.998503530546003</v>
      </c>
      <c r="E1123" s="3">
        <v>1.0404148558593599E-5</v>
      </c>
      <c r="F1123" s="2">
        <v>4.4055066552794696E-3</v>
      </c>
      <c r="G1123" s="7" t="s">
        <v>1071</v>
      </c>
      <c r="H1123" s="2" t="s">
        <v>1070</v>
      </c>
    </row>
    <row r="1124" spans="1:8" x14ac:dyDescent="0.2">
      <c r="A1124" s="2" t="s">
        <v>2598</v>
      </c>
      <c r="B1124" s="2">
        <v>0.741654038000224</v>
      </c>
      <c r="C1124" s="2">
        <v>2.7191627291431701</v>
      </c>
      <c r="D1124" s="2">
        <v>12.7889132427412</v>
      </c>
      <c r="E1124" s="2">
        <v>3.8769457692840901E-3</v>
      </c>
      <c r="F1124" s="2">
        <v>8.0987004595142104E-2</v>
      </c>
      <c r="G1124" s="7" t="s">
        <v>2599</v>
      </c>
      <c r="H1124" s="2" t="s">
        <v>2600</v>
      </c>
    </row>
    <row r="1125" spans="1:8" x14ac:dyDescent="0.2">
      <c r="A1125" s="2" t="s">
        <v>2601</v>
      </c>
      <c r="B1125" s="2">
        <v>0.74119052436522204</v>
      </c>
      <c r="C1125" s="2">
        <v>0.67812217677323805</v>
      </c>
      <c r="D1125" s="2">
        <v>11.238485725619199</v>
      </c>
      <c r="E1125" s="2">
        <v>5.8428929559573997E-3</v>
      </c>
      <c r="F1125" s="2">
        <v>9.8799333885053395E-2</v>
      </c>
      <c r="G1125" s="7" t="s">
        <v>1764</v>
      </c>
      <c r="H1125" s="2" t="s">
        <v>49</v>
      </c>
    </row>
    <row r="1126" spans="1:8" x14ac:dyDescent="0.2">
      <c r="A1126" s="2" t="s">
        <v>26</v>
      </c>
      <c r="B1126" s="2">
        <v>0.74118699206666805</v>
      </c>
      <c r="C1126" s="2">
        <v>3.43146940524738</v>
      </c>
      <c r="D1126" s="2">
        <v>17.266156146914302</v>
      </c>
      <c r="E1126" s="2">
        <v>1.36720247155935E-3</v>
      </c>
      <c r="F1126" s="2">
        <v>4.6045385641166101E-2</v>
      </c>
      <c r="G1126" s="7" t="s">
        <v>28</v>
      </c>
      <c r="H1126" s="2" t="s">
        <v>27</v>
      </c>
    </row>
    <row r="1127" spans="1:8" x14ac:dyDescent="0.2">
      <c r="A1127" s="2" t="s">
        <v>3432</v>
      </c>
      <c r="B1127" s="2">
        <v>0.74084562897112405</v>
      </c>
      <c r="C1127" s="2">
        <v>4.6306695310883299</v>
      </c>
      <c r="D1127" s="2">
        <v>22.481173890561202</v>
      </c>
      <c r="E1127" s="2">
        <v>4.9470740448217902E-4</v>
      </c>
      <c r="F1127" s="2">
        <v>2.7570174197502899E-2</v>
      </c>
      <c r="G1127" s="7" t="s">
        <v>1864</v>
      </c>
      <c r="H1127" s="2" t="s">
        <v>49</v>
      </c>
    </row>
    <row r="1128" spans="1:8" x14ac:dyDescent="0.2">
      <c r="A1128" s="2" t="s">
        <v>1351</v>
      </c>
      <c r="B1128" s="2">
        <v>0.74062999021729603</v>
      </c>
      <c r="C1128" s="2">
        <v>0.55617858043027502</v>
      </c>
      <c r="D1128" s="2">
        <v>11.166596852603099</v>
      </c>
      <c r="E1128" s="2">
        <v>5.9594816312360296E-3</v>
      </c>
      <c r="F1128" s="2">
        <v>9.9447014905478096E-2</v>
      </c>
      <c r="G1128" s="7">
        <v>0</v>
      </c>
      <c r="H1128" s="2" t="s">
        <v>49</v>
      </c>
    </row>
    <row r="1129" spans="1:8" x14ac:dyDescent="0.2">
      <c r="A1129" s="2" t="s">
        <v>2602</v>
      </c>
      <c r="B1129" s="2">
        <v>0.740561431935846</v>
      </c>
      <c r="C1129" s="2">
        <v>1.4256606282439599</v>
      </c>
      <c r="D1129" s="2">
        <v>12.9594524563178</v>
      </c>
      <c r="E1129" s="2">
        <v>3.7124135911723202E-3</v>
      </c>
      <c r="F1129" s="2">
        <v>7.9426111832186702E-2</v>
      </c>
      <c r="G1129" s="7" t="s">
        <v>2603</v>
      </c>
      <c r="H1129" s="2" t="s">
        <v>49</v>
      </c>
    </row>
    <row r="1130" spans="1:8" x14ac:dyDescent="0.2">
      <c r="A1130" s="2" t="s">
        <v>2604</v>
      </c>
      <c r="B1130" s="2">
        <v>0.74043189246915397</v>
      </c>
      <c r="C1130" s="2">
        <v>7.2119942545775899</v>
      </c>
      <c r="D1130" s="2">
        <v>19.222616957772502</v>
      </c>
      <c r="E1130" s="2">
        <v>9.1422811861601697E-4</v>
      </c>
      <c r="F1130" s="2">
        <v>3.7350123639940801E-2</v>
      </c>
      <c r="G1130" s="7" t="s">
        <v>2536</v>
      </c>
      <c r="H1130" s="2" t="s">
        <v>49</v>
      </c>
    </row>
    <row r="1131" spans="1:8" x14ac:dyDescent="0.2">
      <c r="A1131" s="2" t="s">
        <v>3433</v>
      </c>
      <c r="B1131" s="2">
        <v>0.74037044188656997</v>
      </c>
      <c r="C1131" s="2">
        <v>1.88557067119691</v>
      </c>
      <c r="D1131" s="2">
        <v>16.6534668929297</v>
      </c>
      <c r="E1131" s="2">
        <v>1.56011104960665E-3</v>
      </c>
      <c r="F1131" s="2">
        <v>4.9009670916932202E-2</v>
      </c>
      <c r="G1131" s="7" t="s">
        <v>3434</v>
      </c>
      <c r="H1131" s="2" t="s">
        <v>49</v>
      </c>
    </row>
    <row r="1132" spans="1:8" x14ac:dyDescent="0.2">
      <c r="A1132" s="2" t="s">
        <v>3435</v>
      </c>
      <c r="B1132" s="2">
        <v>0.740173465526753</v>
      </c>
      <c r="C1132" s="2">
        <v>5.25611566781006</v>
      </c>
      <c r="D1132" s="2">
        <v>20.198440958715398</v>
      </c>
      <c r="E1132" s="2">
        <v>7.5544044935682195E-4</v>
      </c>
      <c r="F1132" s="2">
        <v>3.43881906678105E-2</v>
      </c>
      <c r="G1132" s="7" t="s">
        <v>3436</v>
      </c>
      <c r="H1132" s="2" t="s">
        <v>49</v>
      </c>
    </row>
    <row r="1133" spans="1:8" x14ac:dyDescent="0.2">
      <c r="A1133" s="2" t="s">
        <v>2605</v>
      </c>
      <c r="B1133" s="2">
        <v>0.74006479031407102</v>
      </c>
      <c r="C1133" s="2">
        <v>1.8294402277569399</v>
      </c>
      <c r="D1133" s="2">
        <v>19.234776842759999</v>
      </c>
      <c r="E1133" s="2">
        <v>9.1202184290279905E-4</v>
      </c>
      <c r="F1133" s="2">
        <v>3.7350123639940801E-2</v>
      </c>
      <c r="G1133" s="7" t="s">
        <v>2606</v>
      </c>
      <c r="H1133" s="2" t="s">
        <v>2607</v>
      </c>
    </row>
    <row r="1134" spans="1:8" x14ac:dyDescent="0.2">
      <c r="A1134" s="2" t="s">
        <v>3437</v>
      </c>
      <c r="B1134" s="2">
        <v>0.73848603774594102</v>
      </c>
      <c r="C1134" s="2">
        <v>7.0963459434411096</v>
      </c>
      <c r="D1134" s="2">
        <v>11.178220282306899</v>
      </c>
      <c r="E1134" s="2">
        <v>5.9404465892944798E-3</v>
      </c>
      <c r="F1134" s="2">
        <v>9.9346942373178398E-2</v>
      </c>
      <c r="G1134" s="7" t="s">
        <v>3438</v>
      </c>
      <c r="H1134" s="2" t="s">
        <v>3439</v>
      </c>
    </row>
    <row r="1135" spans="1:8" x14ac:dyDescent="0.2">
      <c r="A1135" s="2" t="s">
        <v>2608</v>
      </c>
      <c r="B1135" s="2">
        <v>0.73738701887803904</v>
      </c>
      <c r="C1135" s="2">
        <v>3.2835764638959799</v>
      </c>
      <c r="D1135" s="2">
        <v>20.866580874943299</v>
      </c>
      <c r="E1135" s="2">
        <v>6.6526511221278698E-4</v>
      </c>
      <c r="F1135" s="2">
        <v>3.2194079537440197E-2</v>
      </c>
      <c r="G1135" s="7" t="s">
        <v>2115</v>
      </c>
      <c r="H1135" s="2" t="s">
        <v>49</v>
      </c>
    </row>
    <row r="1136" spans="1:8" x14ac:dyDescent="0.2">
      <c r="A1136" s="2" t="s">
        <v>1083</v>
      </c>
      <c r="B1136" s="2">
        <v>0.73685426460471704</v>
      </c>
      <c r="C1136" s="2">
        <v>6.1255002141429298</v>
      </c>
      <c r="D1136" s="2">
        <v>24.704836218350199</v>
      </c>
      <c r="E1136" s="2">
        <v>3.3667047663800398E-4</v>
      </c>
      <c r="F1136" s="2">
        <v>2.2695945066890301E-2</v>
      </c>
      <c r="G1136" s="7" t="s">
        <v>1085</v>
      </c>
      <c r="H1136" s="2" t="s">
        <v>1084</v>
      </c>
    </row>
    <row r="1137" spans="1:8" x14ac:dyDescent="0.2">
      <c r="A1137" s="2" t="s">
        <v>2609</v>
      </c>
      <c r="B1137" s="2">
        <v>0.73646390631939695</v>
      </c>
      <c r="C1137" s="2">
        <v>1.8057663172679199</v>
      </c>
      <c r="D1137" s="2">
        <v>12.618737969462501</v>
      </c>
      <c r="E1137" s="2">
        <v>4.0497348070046204E-3</v>
      </c>
      <c r="F1137" s="2">
        <v>8.2875384862232296E-2</v>
      </c>
      <c r="G1137" s="7" t="s">
        <v>2341</v>
      </c>
      <c r="H1137" s="2" t="s">
        <v>2342</v>
      </c>
    </row>
    <row r="1138" spans="1:8" x14ac:dyDescent="0.2">
      <c r="A1138" s="2" t="s">
        <v>144</v>
      </c>
      <c r="B1138" s="2">
        <v>0.73597494804164398</v>
      </c>
      <c r="C1138" s="2">
        <v>2.7119463797409802</v>
      </c>
      <c r="D1138" s="2">
        <v>20.3192554072333</v>
      </c>
      <c r="E1138" s="2">
        <v>7.3812235480073395E-4</v>
      </c>
      <c r="F1138" s="2">
        <v>3.3920974604976901E-2</v>
      </c>
      <c r="G1138" s="7" t="s">
        <v>145</v>
      </c>
      <c r="H1138" s="2" t="s">
        <v>49</v>
      </c>
    </row>
    <row r="1139" spans="1:8" x14ac:dyDescent="0.2">
      <c r="A1139" s="2" t="s">
        <v>2610</v>
      </c>
      <c r="B1139" s="2">
        <v>0.73569437023108097</v>
      </c>
      <c r="C1139" s="2">
        <v>2.0082294263562299</v>
      </c>
      <c r="D1139" s="2">
        <v>11.260429829959399</v>
      </c>
      <c r="E1139" s="2">
        <v>5.8078403963141602E-3</v>
      </c>
      <c r="F1139" s="2">
        <v>9.86764332473722E-2</v>
      </c>
      <c r="G1139" s="7" t="s">
        <v>2611</v>
      </c>
      <c r="H1139" s="2" t="s">
        <v>49</v>
      </c>
    </row>
    <row r="1140" spans="1:8" x14ac:dyDescent="0.2">
      <c r="A1140" s="2" t="s">
        <v>232</v>
      </c>
      <c r="B1140" s="2">
        <v>0.73563629170326506</v>
      </c>
      <c r="C1140" s="2">
        <v>1.9389855828279901</v>
      </c>
      <c r="D1140" s="2">
        <v>13.8515496193879</v>
      </c>
      <c r="E1140" s="2">
        <v>2.9744016230595798E-3</v>
      </c>
      <c r="F1140" s="2">
        <v>6.9809137400330207E-2</v>
      </c>
      <c r="G1140" s="7" t="s">
        <v>234</v>
      </c>
      <c r="H1140" s="2" t="s">
        <v>233</v>
      </c>
    </row>
    <row r="1141" spans="1:8" x14ac:dyDescent="0.2">
      <c r="A1141" s="2" t="s">
        <v>3440</v>
      </c>
      <c r="B1141" s="2">
        <v>0.73501143473925201</v>
      </c>
      <c r="C1141" s="2">
        <v>3.0845731295258201</v>
      </c>
      <c r="D1141" s="2">
        <v>14.7815975593898</v>
      </c>
      <c r="E1141" s="2">
        <v>2.3815307219519901E-3</v>
      </c>
      <c r="F1141" s="2">
        <v>6.2210147513563997E-2</v>
      </c>
      <c r="G1141" s="7">
        <v>0</v>
      </c>
      <c r="H1141" s="2" t="s">
        <v>49</v>
      </c>
    </row>
    <row r="1142" spans="1:8" x14ac:dyDescent="0.2">
      <c r="A1142" s="2" t="s">
        <v>1352</v>
      </c>
      <c r="B1142" s="2">
        <v>0.73486803275463197</v>
      </c>
      <c r="C1142" s="2">
        <v>0.90996157223488705</v>
      </c>
      <c r="D1142" s="2">
        <v>11.577483283657999</v>
      </c>
      <c r="E1142" s="2">
        <v>5.3280035571665E-3</v>
      </c>
      <c r="F1142" s="2">
        <v>9.3880946943570895E-2</v>
      </c>
      <c r="G1142" s="7">
        <v>0</v>
      </c>
      <c r="H1142" s="2">
        <v>0</v>
      </c>
    </row>
    <row r="1143" spans="1:8" x14ac:dyDescent="0.2">
      <c r="A1143" s="2" t="s">
        <v>1109</v>
      </c>
      <c r="B1143" s="2">
        <v>0.73468739792620397</v>
      </c>
      <c r="C1143" s="2">
        <v>7.8920658744753398</v>
      </c>
      <c r="D1143" s="2">
        <v>21.081914508305701</v>
      </c>
      <c r="E1143" s="2">
        <v>6.3893381285054995E-4</v>
      </c>
      <c r="F1143" s="2">
        <v>3.1668311161069003E-2</v>
      </c>
      <c r="G1143" s="7" t="s">
        <v>1110</v>
      </c>
      <c r="H1143" s="2" t="s">
        <v>1110</v>
      </c>
    </row>
    <row r="1144" spans="1:8" x14ac:dyDescent="0.2">
      <c r="A1144" s="2" t="s">
        <v>2612</v>
      </c>
      <c r="B1144" s="2">
        <v>0.734349908914808</v>
      </c>
      <c r="C1144" s="2">
        <v>5.3897221550285197</v>
      </c>
      <c r="D1144" s="2">
        <v>22.3646570130112</v>
      </c>
      <c r="E1144" s="2">
        <v>5.05146101737047E-4</v>
      </c>
      <c r="F1144" s="2">
        <v>2.7748904102177001E-2</v>
      </c>
      <c r="G1144" s="7" t="s">
        <v>2613</v>
      </c>
      <c r="H1144" s="2" t="s">
        <v>49</v>
      </c>
    </row>
    <row r="1145" spans="1:8" x14ac:dyDescent="0.2">
      <c r="A1145" s="2" t="s">
        <v>2614</v>
      </c>
      <c r="B1145" s="2">
        <v>0.73402106496865704</v>
      </c>
      <c r="C1145" s="2">
        <v>2.5011228603159901</v>
      </c>
      <c r="D1145" s="2">
        <v>16.641307891395101</v>
      </c>
      <c r="E1145" s="2">
        <v>1.5642509196027699E-3</v>
      </c>
      <c r="F1145" s="2">
        <v>4.9049311116420698E-2</v>
      </c>
      <c r="G1145" s="7" t="s">
        <v>2615</v>
      </c>
      <c r="H1145" s="2" t="s">
        <v>49</v>
      </c>
    </row>
    <row r="1146" spans="1:8" x14ac:dyDescent="0.2">
      <c r="A1146" s="2" t="s">
        <v>3441</v>
      </c>
      <c r="B1146" s="2">
        <v>0.73261186806503598</v>
      </c>
      <c r="C1146" s="2">
        <v>3.1145697536650099</v>
      </c>
      <c r="D1146" s="2">
        <v>21.6641931247872</v>
      </c>
      <c r="E1146" s="2">
        <v>5.7362492464812804E-4</v>
      </c>
      <c r="F1146" s="2">
        <v>2.9782323214213001E-2</v>
      </c>
      <c r="G1146" s="7" t="s">
        <v>1081</v>
      </c>
      <c r="H1146" s="2" t="s">
        <v>49</v>
      </c>
    </row>
    <row r="1147" spans="1:8" x14ac:dyDescent="0.2">
      <c r="A1147" s="2" t="s">
        <v>2616</v>
      </c>
      <c r="B1147" s="2">
        <v>0.73220997532102405</v>
      </c>
      <c r="C1147" s="2">
        <v>6.0747387376539201</v>
      </c>
      <c r="D1147" s="2">
        <v>46.064980898821503</v>
      </c>
      <c r="E1147" s="3">
        <v>2.0572368164767199E-5</v>
      </c>
      <c r="F1147" s="2">
        <v>5.5878333704285797E-3</v>
      </c>
      <c r="G1147" s="7" t="s">
        <v>2617</v>
      </c>
      <c r="H1147" s="2" t="s">
        <v>49</v>
      </c>
    </row>
    <row r="1148" spans="1:8" x14ac:dyDescent="0.2">
      <c r="A1148" s="2" t="s">
        <v>2618</v>
      </c>
      <c r="B1148" s="2">
        <v>0.72987455938782497</v>
      </c>
      <c r="C1148" s="2">
        <v>3.4463019226399201</v>
      </c>
      <c r="D1148" s="2">
        <v>26.251122844482499</v>
      </c>
      <c r="E1148" s="2">
        <v>2.6129233693836999E-4</v>
      </c>
      <c r="F1148" s="2">
        <v>1.9705520831037601E-2</v>
      </c>
      <c r="G1148" s="7" t="s">
        <v>2619</v>
      </c>
      <c r="H1148" s="2" t="s">
        <v>2620</v>
      </c>
    </row>
    <row r="1149" spans="1:8" x14ac:dyDescent="0.2">
      <c r="A1149" s="2" t="s">
        <v>2621</v>
      </c>
      <c r="B1149" s="2">
        <v>0.72979501599337704</v>
      </c>
      <c r="C1149" s="2">
        <v>2.36113876290859</v>
      </c>
      <c r="D1149" s="2">
        <v>14.9434814794965</v>
      </c>
      <c r="E1149" s="2">
        <v>2.2931187176342301E-3</v>
      </c>
      <c r="F1149" s="2">
        <v>6.1226573409596599E-2</v>
      </c>
      <c r="G1149" s="7" t="s">
        <v>2622</v>
      </c>
      <c r="H1149" s="2" t="s">
        <v>2623</v>
      </c>
    </row>
    <row r="1150" spans="1:8" x14ac:dyDescent="0.2">
      <c r="A1150" s="2" t="s">
        <v>2624</v>
      </c>
      <c r="B1150" s="2">
        <v>0.728374147513276</v>
      </c>
      <c r="C1150" s="2">
        <v>3.8158916369894702</v>
      </c>
      <c r="D1150" s="2">
        <v>23.0491987238996</v>
      </c>
      <c r="E1150" s="2">
        <v>4.4729736429421798E-4</v>
      </c>
      <c r="F1150" s="2">
        <v>2.63723818463606E-2</v>
      </c>
      <c r="G1150" s="7" t="s">
        <v>2625</v>
      </c>
      <c r="H1150" s="2" t="s">
        <v>2626</v>
      </c>
    </row>
    <row r="1151" spans="1:8" x14ac:dyDescent="0.2">
      <c r="A1151" s="2" t="s">
        <v>362</v>
      </c>
      <c r="B1151" s="2">
        <v>0.72748072162163802</v>
      </c>
      <c r="C1151" s="2">
        <v>4.3928665527205704</v>
      </c>
      <c r="D1151" s="2">
        <v>35.555529361142</v>
      </c>
      <c r="E1151" s="3">
        <v>6.9092831555964002E-5</v>
      </c>
      <c r="F1151" s="2">
        <v>1.0558735348684E-2</v>
      </c>
      <c r="G1151" s="7" t="s">
        <v>363</v>
      </c>
      <c r="H1151" s="2" t="s">
        <v>353</v>
      </c>
    </row>
    <row r="1152" spans="1:8" x14ac:dyDescent="0.2">
      <c r="A1152" s="2" t="s">
        <v>2627</v>
      </c>
      <c r="B1152" s="2">
        <v>0.72731566065888098</v>
      </c>
      <c r="C1152" s="2">
        <v>4.01948906157424</v>
      </c>
      <c r="D1152" s="2">
        <v>23.109743705330001</v>
      </c>
      <c r="E1152" s="2">
        <v>4.4256491665820301E-4</v>
      </c>
      <c r="F1152" s="2">
        <v>2.6350445776912701E-2</v>
      </c>
      <c r="G1152" s="7" t="s">
        <v>2628</v>
      </c>
      <c r="H1152" s="2" t="s">
        <v>2629</v>
      </c>
    </row>
    <row r="1153" spans="1:8" x14ac:dyDescent="0.2">
      <c r="A1153" s="2" t="s">
        <v>2630</v>
      </c>
      <c r="B1153" s="2">
        <v>0.72657148731577204</v>
      </c>
      <c r="C1153" s="2">
        <v>4.3691942529580396</v>
      </c>
      <c r="D1153" s="2">
        <v>17.040145158778301</v>
      </c>
      <c r="E1153" s="2">
        <v>1.4349162911986701E-3</v>
      </c>
      <c r="F1153" s="2">
        <v>4.6954357283514797E-2</v>
      </c>
      <c r="G1153" s="7" t="s">
        <v>2212</v>
      </c>
      <c r="H1153" s="2" t="s">
        <v>49</v>
      </c>
    </row>
    <row r="1154" spans="1:8" x14ac:dyDescent="0.2">
      <c r="A1154" s="2" t="s">
        <v>2631</v>
      </c>
      <c r="B1154" s="2">
        <v>0.72654155452398395</v>
      </c>
      <c r="C1154" s="2">
        <v>2.91787901436077</v>
      </c>
      <c r="D1154" s="2">
        <v>20.826389705381001</v>
      </c>
      <c r="E1154" s="2">
        <v>6.7031940261167897E-4</v>
      </c>
      <c r="F1154" s="2">
        <v>3.2314369161452E-2</v>
      </c>
      <c r="G1154" s="7" t="s">
        <v>1961</v>
      </c>
      <c r="H1154" s="2" t="s">
        <v>1962</v>
      </c>
    </row>
    <row r="1155" spans="1:8" x14ac:dyDescent="0.2">
      <c r="A1155" s="2" t="s">
        <v>2632</v>
      </c>
      <c r="B1155" s="2">
        <v>0.72518819404022405</v>
      </c>
      <c r="C1155" s="2">
        <v>4.5947817907882396</v>
      </c>
      <c r="D1155" s="2">
        <v>28.7704839237744</v>
      </c>
      <c r="E1155" s="2">
        <v>1.7675532072056001E-4</v>
      </c>
      <c r="F1155" s="2">
        <v>1.6404346546325999E-2</v>
      </c>
      <c r="G1155" s="7" t="s">
        <v>2633</v>
      </c>
      <c r="H1155" s="2" t="s">
        <v>49</v>
      </c>
    </row>
    <row r="1156" spans="1:8" x14ac:dyDescent="0.2">
      <c r="A1156" s="2" t="s">
        <v>2634</v>
      </c>
      <c r="B1156" s="2">
        <v>0.725113251448122</v>
      </c>
      <c r="C1156" s="2">
        <v>1.8228962789829599</v>
      </c>
      <c r="D1156" s="2">
        <v>18.081767893659801</v>
      </c>
      <c r="E1156" s="2">
        <v>1.15211119567363E-3</v>
      </c>
      <c r="F1156" s="2">
        <v>4.2155587979924802E-2</v>
      </c>
      <c r="G1156" s="7">
        <v>0</v>
      </c>
      <c r="H1156" s="2">
        <v>0</v>
      </c>
    </row>
    <row r="1157" spans="1:8" x14ac:dyDescent="0.2">
      <c r="A1157" s="2" t="s">
        <v>906</v>
      </c>
      <c r="B1157" s="2">
        <v>0.72474925717814997</v>
      </c>
      <c r="C1157" s="2">
        <v>6.45449706328752</v>
      </c>
      <c r="D1157" s="2">
        <v>20.0243497309636</v>
      </c>
      <c r="E1157" s="2">
        <v>7.8123991147573298E-4</v>
      </c>
      <c r="F1157" s="2">
        <v>3.4848494874588798E-2</v>
      </c>
      <c r="G1157" s="7" t="s">
        <v>907</v>
      </c>
      <c r="H1157" s="2" t="s">
        <v>49</v>
      </c>
    </row>
    <row r="1158" spans="1:8" x14ac:dyDescent="0.2">
      <c r="A1158" s="2" t="s">
        <v>2635</v>
      </c>
      <c r="B1158" s="2">
        <v>0.72454202450484695</v>
      </c>
      <c r="C1158" s="2">
        <v>2.3752456712917298</v>
      </c>
      <c r="D1158" s="2">
        <v>12.0974100552531</v>
      </c>
      <c r="E1158" s="2">
        <v>4.6382853143108801E-3</v>
      </c>
      <c r="F1158" s="2">
        <v>8.8696296747731704E-2</v>
      </c>
      <c r="G1158" s="7" t="s">
        <v>2636</v>
      </c>
      <c r="H1158" s="2" t="s">
        <v>49</v>
      </c>
    </row>
    <row r="1159" spans="1:8" x14ac:dyDescent="0.2">
      <c r="A1159" s="2" t="s">
        <v>2637</v>
      </c>
      <c r="B1159" s="2">
        <v>0.724398609328882</v>
      </c>
      <c r="C1159" s="2">
        <v>4.9884932158944997</v>
      </c>
      <c r="D1159" s="2">
        <v>21.451539861990899</v>
      </c>
      <c r="E1159" s="2">
        <v>5.9652675398253396E-4</v>
      </c>
      <c r="F1159" s="2">
        <v>3.04633323484799E-2</v>
      </c>
      <c r="G1159" s="7" t="s">
        <v>2638</v>
      </c>
      <c r="H1159" s="2" t="s">
        <v>49</v>
      </c>
    </row>
    <row r="1160" spans="1:8" x14ac:dyDescent="0.2">
      <c r="A1160" s="2" t="s">
        <v>280</v>
      </c>
      <c r="B1160" s="2">
        <v>0.72418305853634501</v>
      </c>
      <c r="C1160" s="2">
        <v>5.2897654436494701</v>
      </c>
      <c r="D1160" s="2">
        <v>23.905206539899101</v>
      </c>
      <c r="E1160" s="2">
        <v>3.85525402913381E-4</v>
      </c>
      <c r="F1160" s="2">
        <v>2.43170197863775E-2</v>
      </c>
      <c r="G1160" s="7" t="s">
        <v>282</v>
      </c>
      <c r="H1160" s="2" t="s">
        <v>281</v>
      </c>
    </row>
    <row r="1161" spans="1:8" x14ac:dyDescent="0.2">
      <c r="A1161" s="2" t="s">
        <v>1209</v>
      </c>
      <c r="B1161" s="2">
        <v>0.72415895600173597</v>
      </c>
      <c r="C1161" s="2">
        <v>7.1306490842025099</v>
      </c>
      <c r="D1161" s="2">
        <v>28.896235531271198</v>
      </c>
      <c r="E1161" s="2">
        <v>1.7345554892727301E-4</v>
      </c>
      <c r="F1161" s="2">
        <v>1.6202246736174399E-2</v>
      </c>
      <c r="G1161" s="7" t="s">
        <v>1211</v>
      </c>
      <c r="H1161" s="2" t="s">
        <v>1210</v>
      </c>
    </row>
    <row r="1162" spans="1:8" x14ac:dyDescent="0.2">
      <c r="A1162" s="2" t="s">
        <v>3442</v>
      </c>
      <c r="B1162" s="2">
        <v>0.72314339810640904</v>
      </c>
      <c r="C1162" s="2">
        <v>1.97807795233873</v>
      </c>
      <c r="D1162" s="2">
        <v>19.6352495232946</v>
      </c>
      <c r="E1162" s="2">
        <v>8.4272830597136202E-4</v>
      </c>
      <c r="F1162" s="2">
        <v>3.6042451937962003E-2</v>
      </c>
      <c r="G1162" s="7" t="s">
        <v>3443</v>
      </c>
      <c r="H1162" s="2" t="s">
        <v>49</v>
      </c>
    </row>
    <row r="1163" spans="1:8" x14ac:dyDescent="0.2">
      <c r="A1163" s="2" t="s">
        <v>2639</v>
      </c>
      <c r="B1163" s="2">
        <v>0.72291510778499402</v>
      </c>
      <c r="C1163" s="2">
        <v>0.87728589989865802</v>
      </c>
      <c r="D1163" s="2">
        <v>12.600746586508899</v>
      </c>
      <c r="E1163" s="2">
        <v>4.0685262691817501E-3</v>
      </c>
      <c r="F1163" s="2">
        <v>8.3108338111677504E-2</v>
      </c>
      <c r="G1163" s="7" t="s">
        <v>2640</v>
      </c>
      <c r="H1163" s="2" t="s">
        <v>2641</v>
      </c>
    </row>
    <row r="1164" spans="1:8" x14ac:dyDescent="0.2">
      <c r="A1164" s="2" t="s">
        <v>2642</v>
      </c>
      <c r="B1164" s="2">
        <v>0.72231423783899995</v>
      </c>
      <c r="C1164" s="2">
        <v>4.6677681955222301</v>
      </c>
      <c r="D1164" s="2">
        <v>22.270439713815598</v>
      </c>
      <c r="E1164" s="2">
        <v>5.1377593694935898E-4</v>
      </c>
      <c r="F1164" s="2">
        <v>2.8071225587354101E-2</v>
      </c>
      <c r="G1164" s="7" t="s">
        <v>2643</v>
      </c>
      <c r="H1164" s="2" t="s">
        <v>49</v>
      </c>
    </row>
    <row r="1165" spans="1:8" x14ac:dyDescent="0.2">
      <c r="A1165" s="2" t="s">
        <v>2644</v>
      </c>
      <c r="B1165" s="2">
        <v>0.72066731646052296</v>
      </c>
      <c r="C1165" s="2">
        <v>5.9929541097530796</v>
      </c>
      <c r="D1165" s="2">
        <v>14.3478650616763</v>
      </c>
      <c r="E1165" s="2">
        <v>2.6388552337075701E-3</v>
      </c>
      <c r="F1165" s="2">
        <v>6.5728839001355802E-2</v>
      </c>
      <c r="G1165" s="7" t="s">
        <v>1888</v>
      </c>
      <c r="H1165" s="2" t="s">
        <v>49</v>
      </c>
    </row>
    <row r="1166" spans="1:8" x14ac:dyDescent="0.2">
      <c r="A1166" s="2" t="s">
        <v>100</v>
      </c>
      <c r="B1166" s="2">
        <v>0.71587515851365602</v>
      </c>
      <c r="C1166" s="2">
        <v>3.05364330079344</v>
      </c>
      <c r="D1166" s="2">
        <v>24.422142877325001</v>
      </c>
      <c r="E1166" s="2">
        <v>3.5306480337167002E-4</v>
      </c>
      <c r="F1166" s="2">
        <v>2.3263444727539401E-2</v>
      </c>
      <c r="G1166" s="7" t="s">
        <v>102</v>
      </c>
      <c r="H1166" s="2" t="s">
        <v>49</v>
      </c>
    </row>
    <row r="1167" spans="1:8" x14ac:dyDescent="0.2">
      <c r="A1167" s="2" t="s">
        <v>3444</v>
      </c>
      <c r="B1167" s="2">
        <v>0.715170404627679</v>
      </c>
      <c r="C1167" s="2">
        <v>4.3497490087175201</v>
      </c>
      <c r="D1167" s="2">
        <v>28.623982835407901</v>
      </c>
      <c r="E1167" s="2">
        <v>1.8069263021048599E-4</v>
      </c>
      <c r="F1167" s="2">
        <v>1.65431428334601E-2</v>
      </c>
      <c r="G1167" s="7" t="s">
        <v>2603</v>
      </c>
      <c r="H1167" s="2" t="s">
        <v>49</v>
      </c>
    </row>
    <row r="1168" spans="1:8" x14ac:dyDescent="0.2">
      <c r="A1168" s="2" t="s">
        <v>1238</v>
      </c>
      <c r="B1168" s="2">
        <v>0.71477664022516296</v>
      </c>
      <c r="C1168" s="2">
        <v>5.6184232340818303</v>
      </c>
      <c r="D1168" s="2">
        <v>14.492202295833</v>
      </c>
      <c r="E1168" s="2">
        <v>2.5497566119379099E-3</v>
      </c>
      <c r="F1168" s="2">
        <v>6.4743150003388594E-2</v>
      </c>
      <c r="G1168" s="7" t="s">
        <v>1240</v>
      </c>
      <c r="H1168" s="2" t="s">
        <v>1239</v>
      </c>
    </row>
    <row r="1169" spans="1:8" x14ac:dyDescent="0.2">
      <c r="A1169" s="2" t="s">
        <v>2645</v>
      </c>
      <c r="B1169" s="2">
        <v>0.71383531787467303</v>
      </c>
      <c r="C1169" s="2">
        <v>3.6073126565573199</v>
      </c>
      <c r="D1169" s="2">
        <v>16.462062376639601</v>
      </c>
      <c r="E1169" s="2">
        <v>1.62680033372372E-3</v>
      </c>
      <c r="F1169" s="2">
        <v>5.0206037210806402E-2</v>
      </c>
      <c r="G1169" s="7" t="s">
        <v>2646</v>
      </c>
      <c r="H1169" s="2" t="s">
        <v>2647</v>
      </c>
    </row>
    <row r="1170" spans="1:8" x14ac:dyDescent="0.2">
      <c r="A1170" s="2" t="s">
        <v>798</v>
      </c>
      <c r="B1170" s="2">
        <v>0.71372906715820095</v>
      </c>
      <c r="C1170" s="2">
        <v>1.9288362689144001</v>
      </c>
      <c r="D1170" s="2">
        <v>13.763387128102799</v>
      </c>
      <c r="E1170" s="2">
        <v>3.0391223550848999E-3</v>
      </c>
      <c r="F1170" s="2">
        <v>7.0573600691512903E-2</v>
      </c>
      <c r="G1170" s="7" t="s">
        <v>799</v>
      </c>
      <c r="H1170" s="2" t="s">
        <v>49</v>
      </c>
    </row>
    <row r="1171" spans="1:8" x14ac:dyDescent="0.2">
      <c r="A1171" s="2" t="s">
        <v>2648</v>
      </c>
      <c r="B1171" s="2">
        <v>0.71286885266788702</v>
      </c>
      <c r="C1171" s="2">
        <v>10.060849982254201</v>
      </c>
      <c r="D1171" s="2">
        <v>44.373566894271697</v>
      </c>
      <c r="E1171" s="3">
        <v>2.46040884954923E-5</v>
      </c>
      <c r="F1171" s="2">
        <v>6.0250373333841098E-3</v>
      </c>
      <c r="G1171" s="7" t="s">
        <v>2040</v>
      </c>
      <c r="H1171" s="2" t="s">
        <v>49</v>
      </c>
    </row>
    <row r="1172" spans="1:8" x14ac:dyDescent="0.2">
      <c r="A1172" s="2" t="s">
        <v>2649</v>
      </c>
      <c r="B1172" s="2">
        <v>0.71257305928977799</v>
      </c>
      <c r="C1172" s="2">
        <v>3.5289942328714901</v>
      </c>
      <c r="D1172" s="2">
        <v>12.106594288386701</v>
      </c>
      <c r="E1172" s="2">
        <v>4.6270802039460098E-3</v>
      </c>
      <c r="F1172" s="2">
        <v>8.8696296747731704E-2</v>
      </c>
      <c r="G1172" s="7" t="s">
        <v>2097</v>
      </c>
      <c r="H1172" s="2" t="s">
        <v>49</v>
      </c>
    </row>
    <row r="1173" spans="1:8" x14ac:dyDescent="0.2">
      <c r="A1173" s="2" t="s">
        <v>744</v>
      </c>
      <c r="B1173" s="2">
        <v>0.71243670455730501</v>
      </c>
      <c r="C1173" s="2">
        <v>1.49426919604206</v>
      </c>
      <c r="D1173" s="2">
        <v>15.943042960287601</v>
      </c>
      <c r="E1173" s="2">
        <v>1.8251586040061601E-3</v>
      </c>
      <c r="F1173" s="2">
        <v>5.3491490449062998E-2</v>
      </c>
      <c r="G1173" s="7" t="s">
        <v>745</v>
      </c>
      <c r="H1173" s="2" t="s">
        <v>49</v>
      </c>
    </row>
    <row r="1174" spans="1:8" x14ac:dyDescent="0.2">
      <c r="A1174" s="2" t="s">
        <v>2650</v>
      </c>
      <c r="B1174" s="2">
        <v>0.71221255900333602</v>
      </c>
      <c r="C1174" s="2">
        <v>2.2635356854549902</v>
      </c>
      <c r="D1174" s="2">
        <v>21.158260820573801</v>
      </c>
      <c r="E1174" s="2">
        <v>6.2989258965990202E-4</v>
      </c>
      <c r="F1174" s="2">
        <v>3.1417342048680998E-2</v>
      </c>
      <c r="G1174" s="7" t="s">
        <v>2651</v>
      </c>
      <c r="H1174" s="2" t="s">
        <v>49</v>
      </c>
    </row>
    <row r="1175" spans="1:8" x14ac:dyDescent="0.2">
      <c r="A1175" s="2" t="s">
        <v>2652</v>
      </c>
      <c r="B1175" s="2">
        <v>0.71211554265027099</v>
      </c>
      <c r="C1175" s="2">
        <v>2.4110581291861699</v>
      </c>
      <c r="D1175" s="2">
        <v>19.245756697100799</v>
      </c>
      <c r="E1175" s="2">
        <v>9.1003502898288902E-4</v>
      </c>
      <c r="F1175" s="2">
        <v>3.7350123639940801E-2</v>
      </c>
      <c r="G1175" s="7">
        <v>0</v>
      </c>
      <c r="H1175" s="2">
        <v>0</v>
      </c>
    </row>
    <row r="1176" spans="1:8" x14ac:dyDescent="0.2">
      <c r="A1176" s="2" t="s">
        <v>2653</v>
      </c>
      <c r="B1176" s="2">
        <v>0.71089376128837101</v>
      </c>
      <c r="C1176" s="2">
        <v>6.1289179588751699</v>
      </c>
      <c r="D1176" s="2">
        <v>20.769738214672099</v>
      </c>
      <c r="E1176" s="2">
        <v>6.7752026939599903E-4</v>
      </c>
      <c r="F1176" s="2">
        <v>3.2376457487346397E-2</v>
      </c>
      <c r="G1176" s="7" t="s">
        <v>2008</v>
      </c>
      <c r="H1176" s="2" t="s">
        <v>49</v>
      </c>
    </row>
    <row r="1177" spans="1:8" x14ac:dyDescent="0.2">
      <c r="A1177" s="2" t="s">
        <v>2654</v>
      </c>
      <c r="B1177" s="2">
        <v>0.71075047822258397</v>
      </c>
      <c r="C1177" s="2">
        <v>5.6960922931088298</v>
      </c>
      <c r="D1177" s="2">
        <v>30.5938564381423</v>
      </c>
      <c r="E1177" s="2">
        <v>1.3526782958811099E-4</v>
      </c>
      <c r="F1177" s="2">
        <v>1.46823800634795E-2</v>
      </c>
      <c r="G1177" s="7" t="s">
        <v>1025</v>
      </c>
      <c r="H1177" s="2" t="s">
        <v>49</v>
      </c>
    </row>
    <row r="1178" spans="1:8" x14ac:dyDescent="0.2">
      <c r="A1178" s="2" t="s">
        <v>2655</v>
      </c>
      <c r="B1178" s="2">
        <v>0.71043747630438303</v>
      </c>
      <c r="C1178" s="2">
        <v>3.8972828688114598</v>
      </c>
      <c r="D1178" s="2">
        <v>12.588575862273901</v>
      </c>
      <c r="E1178" s="2">
        <v>4.0812963475557601E-3</v>
      </c>
      <c r="F1178" s="2">
        <v>8.3243701218335006E-2</v>
      </c>
      <c r="G1178" s="7">
        <v>0</v>
      </c>
      <c r="H1178" s="2" t="s">
        <v>49</v>
      </c>
    </row>
    <row r="1179" spans="1:8" x14ac:dyDescent="0.2">
      <c r="A1179" s="2" t="s">
        <v>1078</v>
      </c>
      <c r="B1179" s="2">
        <v>0.70955371048995497</v>
      </c>
      <c r="C1179" s="2">
        <v>5.0218603603901801</v>
      </c>
      <c r="D1179" s="2">
        <v>33.322859049360602</v>
      </c>
      <c r="E1179" s="3">
        <v>9.2602086062169495E-5</v>
      </c>
      <c r="F1179" s="2">
        <v>1.2064983328292299E-2</v>
      </c>
      <c r="G1179" s="7" t="s">
        <v>1079</v>
      </c>
      <c r="H1179" s="2" t="s">
        <v>49</v>
      </c>
    </row>
    <row r="1180" spans="1:8" x14ac:dyDescent="0.2">
      <c r="A1180" s="2" t="s">
        <v>2656</v>
      </c>
      <c r="B1180" s="2">
        <v>0.70633117203115103</v>
      </c>
      <c r="C1180" s="2">
        <v>2.9983191742339201</v>
      </c>
      <c r="D1180" s="2">
        <v>18.119033940611899</v>
      </c>
      <c r="E1180" s="2">
        <v>1.1432720891759499E-3</v>
      </c>
      <c r="F1180" s="2">
        <v>4.2048705771938498E-2</v>
      </c>
      <c r="G1180" s="7" t="s">
        <v>2657</v>
      </c>
      <c r="H1180" s="2" t="s">
        <v>49</v>
      </c>
    </row>
    <row r="1181" spans="1:8" x14ac:dyDescent="0.2">
      <c r="A1181" s="2" t="s">
        <v>2658</v>
      </c>
      <c r="B1181" s="2">
        <v>0.70566566817960796</v>
      </c>
      <c r="C1181" s="2">
        <v>7.7959341824342099</v>
      </c>
      <c r="D1181" s="2">
        <v>22.2409475535704</v>
      </c>
      <c r="E1181" s="2">
        <v>5.1651266852451104E-4</v>
      </c>
      <c r="F1181" s="2">
        <v>2.8145093800967001E-2</v>
      </c>
      <c r="G1181" s="7" t="s">
        <v>1888</v>
      </c>
      <c r="H1181" s="2" t="s">
        <v>49</v>
      </c>
    </row>
    <row r="1182" spans="1:8" x14ac:dyDescent="0.2">
      <c r="A1182" s="2" t="s">
        <v>2659</v>
      </c>
      <c r="B1182" s="2">
        <v>0.70504364900286798</v>
      </c>
      <c r="C1182" s="2">
        <v>4.7860212699599103</v>
      </c>
      <c r="D1182" s="2">
        <v>21.8137794982351</v>
      </c>
      <c r="E1182" s="2">
        <v>5.5813115575214904E-4</v>
      </c>
      <c r="F1182" s="2">
        <v>2.9350622873641499E-2</v>
      </c>
      <c r="G1182" s="7" t="s">
        <v>2660</v>
      </c>
      <c r="H1182" s="2" t="s">
        <v>2661</v>
      </c>
    </row>
    <row r="1183" spans="1:8" x14ac:dyDescent="0.2">
      <c r="A1183" s="2" t="s">
        <v>2662</v>
      </c>
      <c r="B1183" s="2">
        <v>0.70495160799538203</v>
      </c>
      <c r="C1183" s="2">
        <v>5.81968209842021</v>
      </c>
      <c r="D1183" s="2">
        <v>23.861326729539002</v>
      </c>
      <c r="E1183" s="2">
        <v>3.8843828101353098E-4</v>
      </c>
      <c r="F1183" s="2">
        <v>2.4329762901694901E-2</v>
      </c>
      <c r="G1183" s="7" t="s">
        <v>1888</v>
      </c>
      <c r="H1183" s="2" t="s">
        <v>49</v>
      </c>
    </row>
    <row r="1184" spans="1:8" x14ac:dyDescent="0.2">
      <c r="A1184" s="2" t="s">
        <v>2663</v>
      </c>
      <c r="B1184" s="2">
        <v>0.70459678033218798</v>
      </c>
      <c r="C1184" s="2">
        <v>3.0506769464732</v>
      </c>
      <c r="D1184" s="2">
        <v>24.487976937552599</v>
      </c>
      <c r="E1184" s="2">
        <v>3.4916489886328101E-4</v>
      </c>
      <c r="F1184" s="2">
        <v>2.3230037870364002E-2</v>
      </c>
      <c r="G1184" s="7" t="s">
        <v>2664</v>
      </c>
      <c r="H1184" s="2" t="s">
        <v>2665</v>
      </c>
    </row>
    <row r="1185" spans="1:8" x14ac:dyDescent="0.2">
      <c r="A1185" s="2" t="s">
        <v>821</v>
      </c>
      <c r="B1185" s="2">
        <v>0.70358263483456096</v>
      </c>
      <c r="C1185" s="2">
        <v>3.2556724303681901</v>
      </c>
      <c r="D1185" s="2">
        <v>16.8207293625589</v>
      </c>
      <c r="E1185" s="2">
        <v>1.5044458471065701E-3</v>
      </c>
      <c r="F1185" s="2">
        <v>4.8073174591693801E-2</v>
      </c>
      <c r="G1185" s="7" t="s">
        <v>823</v>
      </c>
      <c r="H1185" s="2" t="s">
        <v>822</v>
      </c>
    </row>
    <row r="1186" spans="1:8" x14ac:dyDescent="0.2">
      <c r="A1186" s="2" t="s">
        <v>962</v>
      </c>
      <c r="B1186" s="2">
        <v>0.70330991738801596</v>
      </c>
      <c r="C1186" s="2">
        <v>5.9477264886828198</v>
      </c>
      <c r="D1186" s="2">
        <v>16.033784136116999</v>
      </c>
      <c r="E1186" s="2">
        <v>1.7885161980904999E-3</v>
      </c>
      <c r="F1186" s="2">
        <v>5.3002348857712399E-2</v>
      </c>
      <c r="G1186" s="7" t="s">
        <v>964</v>
      </c>
      <c r="H1186" s="2" t="s">
        <v>964</v>
      </c>
    </row>
    <row r="1187" spans="1:8" x14ac:dyDescent="0.2">
      <c r="A1187" s="2" t="s">
        <v>1080</v>
      </c>
      <c r="B1187" s="2">
        <v>0.70241799854076103</v>
      </c>
      <c r="C1187" s="2">
        <v>2.6247101300624198</v>
      </c>
      <c r="D1187" s="2">
        <v>11.902432387357701</v>
      </c>
      <c r="E1187" s="2">
        <v>4.8838669629609303E-3</v>
      </c>
      <c r="F1187" s="2">
        <v>9.0437780530906398E-2</v>
      </c>
      <c r="G1187" s="7" t="s">
        <v>1082</v>
      </c>
      <c r="H1187" s="2" t="s">
        <v>49</v>
      </c>
    </row>
    <row r="1188" spans="1:8" x14ac:dyDescent="0.2">
      <c r="A1188" s="2" t="s">
        <v>3445</v>
      </c>
      <c r="B1188" s="2">
        <v>0.702312138002675</v>
      </c>
      <c r="C1188" s="2">
        <v>1.4827726391267699</v>
      </c>
      <c r="D1188" s="2">
        <v>12.568962454299699</v>
      </c>
      <c r="E1188" s="2">
        <v>4.1019749005774602E-3</v>
      </c>
      <c r="F1188" s="2">
        <v>8.3497886684263306E-2</v>
      </c>
      <c r="G1188" s="7" t="s">
        <v>3446</v>
      </c>
      <c r="H1188" s="2" t="s">
        <v>49</v>
      </c>
    </row>
    <row r="1189" spans="1:8" x14ac:dyDescent="0.2">
      <c r="A1189" s="2" t="s">
        <v>2666</v>
      </c>
      <c r="B1189" s="2">
        <v>0.69949558333119799</v>
      </c>
      <c r="C1189" s="2">
        <v>1.7206551852080501</v>
      </c>
      <c r="D1189" s="2">
        <v>12.343388776558999</v>
      </c>
      <c r="E1189" s="2">
        <v>4.3488761560026802E-3</v>
      </c>
      <c r="F1189" s="2">
        <v>8.6092086254688699E-2</v>
      </c>
      <c r="G1189" s="7">
        <v>0</v>
      </c>
      <c r="H1189" s="2">
        <v>0</v>
      </c>
    </row>
    <row r="1190" spans="1:8" x14ac:dyDescent="0.2">
      <c r="A1190" s="2" t="s">
        <v>2667</v>
      </c>
      <c r="B1190" s="2">
        <v>0.69858152649665695</v>
      </c>
      <c r="C1190" s="2">
        <v>0.89506843891909305</v>
      </c>
      <c r="D1190" s="2">
        <v>11.346187471934901</v>
      </c>
      <c r="E1190" s="2">
        <v>5.6732069690886098E-3</v>
      </c>
      <c r="F1190" s="2">
        <v>9.73884557827078E-2</v>
      </c>
      <c r="G1190" s="7">
        <v>0</v>
      </c>
      <c r="H1190" s="2" t="s">
        <v>2668</v>
      </c>
    </row>
    <row r="1191" spans="1:8" x14ac:dyDescent="0.2">
      <c r="A1191" s="2" t="s">
        <v>2669</v>
      </c>
      <c r="B1191" s="2">
        <v>0.69844787388655905</v>
      </c>
      <c r="C1191" s="2">
        <v>2.5430998232754001</v>
      </c>
      <c r="D1191" s="2">
        <v>16.282455973529501</v>
      </c>
      <c r="E1191" s="2">
        <v>1.6924383590571799E-3</v>
      </c>
      <c r="F1191" s="2">
        <v>5.1188704833091098E-2</v>
      </c>
      <c r="G1191" s="7" t="s">
        <v>2670</v>
      </c>
      <c r="H1191" s="2" t="s">
        <v>49</v>
      </c>
    </row>
    <row r="1192" spans="1:8" x14ac:dyDescent="0.2">
      <c r="A1192" s="2" t="s">
        <v>863</v>
      </c>
      <c r="B1192" s="2">
        <v>0.69837823564072499</v>
      </c>
      <c r="C1192" s="2">
        <v>4.1668211184009198</v>
      </c>
      <c r="D1192" s="2">
        <v>17.548022759070399</v>
      </c>
      <c r="E1192" s="2">
        <v>1.2879340355167999E-3</v>
      </c>
      <c r="F1192" s="2">
        <v>4.4508247086168497E-2</v>
      </c>
      <c r="G1192" s="7" t="s">
        <v>865</v>
      </c>
      <c r="H1192" s="2" t="s">
        <v>864</v>
      </c>
    </row>
    <row r="1193" spans="1:8" x14ac:dyDescent="0.2">
      <c r="A1193" s="2" t="s">
        <v>3447</v>
      </c>
      <c r="B1193" s="2">
        <v>0.69779817388671195</v>
      </c>
      <c r="C1193" s="2">
        <v>3.7139657678860498</v>
      </c>
      <c r="D1193" s="2">
        <v>27.488452847695601</v>
      </c>
      <c r="E1193" s="2">
        <v>2.14953093978223E-4</v>
      </c>
      <c r="F1193" s="2">
        <v>1.8062081730604002E-2</v>
      </c>
      <c r="G1193" s="7" t="s">
        <v>3448</v>
      </c>
      <c r="H1193" s="2" t="s">
        <v>49</v>
      </c>
    </row>
    <row r="1194" spans="1:8" x14ac:dyDescent="0.2">
      <c r="A1194" s="2" t="s">
        <v>1044</v>
      </c>
      <c r="B1194" s="2">
        <v>0.69747444943012504</v>
      </c>
      <c r="C1194" s="2">
        <v>4.2823196160894996</v>
      </c>
      <c r="D1194" s="2">
        <v>24.342061596312998</v>
      </c>
      <c r="E1194" s="2">
        <v>3.5787763490313201E-4</v>
      </c>
      <c r="F1194" s="2">
        <v>2.3501980385803499E-2</v>
      </c>
      <c r="G1194" s="7" t="s">
        <v>1046</v>
      </c>
      <c r="H1194" s="2" t="s">
        <v>1045</v>
      </c>
    </row>
    <row r="1195" spans="1:8" x14ac:dyDescent="0.2">
      <c r="A1195" s="2" t="s">
        <v>688</v>
      </c>
      <c r="B1195" s="2">
        <v>0.69736561793971097</v>
      </c>
      <c r="C1195" s="2">
        <v>5.0529643560726099</v>
      </c>
      <c r="D1195" s="2">
        <v>18.950384056357201</v>
      </c>
      <c r="E1195" s="2">
        <v>9.6529844999225598E-4</v>
      </c>
      <c r="F1195" s="2">
        <v>3.8308254401735999E-2</v>
      </c>
      <c r="G1195" s="7" t="s">
        <v>690</v>
      </c>
      <c r="H1195" s="2" t="s">
        <v>689</v>
      </c>
    </row>
    <row r="1196" spans="1:8" x14ac:dyDescent="0.2">
      <c r="A1196" s="2" t="s">
        <v>979</v>
      </c>
      <c r="B1196" s="2">
        <v>0.69691327499278299</v>
      </c>
      <c r="C1196" s="2">
        <v>7.0303529879250597</v>
      </c>
      <c r="D1196" s="2">
        <v>32.370472840970201</v>
      </c>
      <c r="E1196" s="2">
        <v>1.0540460759804001E-4</v>
      </c>
      <c r="F1196" s="2">
        <v>1.29839312086677E-2</v>
      </c>
      <c r="G1196" s="7" t="s">
        <v>980</v>
      </c>
      <c r="H1196" s="2" t="s">
        <v>49</v>
      </c>
    </row>
    <row r="1197" spans="1:8" x14ac:dyDescent="0.2">
      <c r="A1197" s="2" t="s">
        <v>2671</v>
      </c>
      <c r="B1197" s="2">
        <v>0.69569633049685597</v>
      </c>
      <c r="C1197" s="2">
        <v>1.7585039933023401</v>
      </c>
      <c r="D1197" s="2">
        <v>14.092562787086599</v>
      </c>
      <c r="E1197" s="2">
        <v>2.8055665346344298E-3</v>
      </c>
      <c r="F1197" s="2">
        <v>6.7803971244286304E-2</v>
      </c>
      <c r="G1197" s="7" t="s">
        <v>1466</v>
      </c>
      <c r="H1197" s="2" t="s">
        <v>49</v>
      </c>
    </row>
    <row r="1198" spans="1:8" x14ac:dyDescent="0.2">
      <c r="A1198" s="2" t="s">
        <v>1229</v>
      </c>
      <c r="B1198" s="2">
        <v>0.69418128760175202</v>
      </c>
      <c r="C1198" s="2">
        <v>3.38186943933712</v>
      </c>
      <c r="D1198" s="2">
        <v>16.910452155280201</v>
      </c>
      <c r="E1198" s="2">
        <v>1.4755469522512101E-3</v>
      </c>
      <c r="F1198" s="2">
        <v>4.7776803160432403E-2</v>
      </c>
      <c r="G1198" s="7" t="s">
        <v>1231</v>
      </c>
      <c r="H1198" s="2" t="s">
        <v>1230</v>
      </c>
    </row>
    <row r="1199" spans="1:8" x14ac:dyDescent="0.2">
      <c r="A1199" s="2" t="s">
        <v>874</v>
      </c>
      <c r="B1199" s="2">
        <v>0.693853710032865</v>
      </c>
      <c r="C1199" s="2">
        <v>3.94134583453258</v>
      </c>
      <c r="D1199" s="2">
        <v>40.9360175655763</v>
      </c>
      <c r="E1199" s="3">
        <v>3.6026151190849401E-5</v>
      </c>
      <c r="F1199" s="2">
        <v>7.3962780096365104E-3</v>
      </c>
      <c r="G1199" s="7" t="s">
        <v>875</v>
      </c>
      <c r="H1199" s="2" t="s">
        <v>49</v>
      </c>
    </row>
    <row r="1200" spans="1:8" x14ac:dyDescent="0.2">
      <c r="A1200" s="2" t="s">
        <v>2672</v>
      </c>
      <c r="B1200" s="2">
        <v>0.69320885351564399</v>
      </c>
      <c r="C1200" s="2">
        <v>2.50090796674086</v>
      </c>
      <c r="D1200" s="2">
        <v>16.211333203451598</v>
      </c>
      <c r="E1200" s="2">
        <v>1.71928571029506E-3</v>
      </c>
      <c r="F1200" s="2">
        <v>5.1601236889814002E-2</v>
      </c>
      <c r="G1200" s="7" t="s">
        <v>2673</v>
      </c>
      <c r="H1200" s="2" t="s">
        <v>49</v>
      </c>
    </row>
    <row r="1201" spans="1:8" x14ac:dyDescent="0.2">
      <c r="A1201" s="2" t="s">
        <v>1123</v>
      </c>
      <c r="B1201" s="2">
        <v>0.692788759413692</v>
      </c>
      <c r="C1201" s="2">
        <v>5.5334220802426302</v>
      </c>
      <c r="D1201" s="2">
        <v>24.425981395429499</v>
      </c>
      <c r="E1201" s="2">
        <v>3.52836020513901E-4</v>
      </c>
      <c r="F1201" s="2">
        <v>2.3263444727539401E-2</v>
      </c>
      <c r="G1201" s="7" t="s">
        <v>1125</v>
      </c>
      <c r="H1201" s="2" t="s">
        <v>1124</v>
      </c>
    </row>
    <row r="1202" spans="1:8" x14ac:dyDescent="0.2">
      <c r="A1202" s="2" t="s">
        <v>51</v>
      </c>
      <c r="B1202" s="2">
        <v>0.69222541289502104</v>
      </c>
      <c r="C1202" s="2">
        <v>2.5718350421423901</v>
      </c>
      <c r="D1202" s="2">
        <v>16.737575887240201</v>
      </c>
      <c r="E1202" s="2">
        <v>1.53182302860703E-3</v>
      </c>
      <c r="F1202" s="2">
        <v>4.8495799153330098E-2</v>
      </c>
      <c r="G1202" s="7" t="s">
        <v>53</v>
      </c>
      <c r="H1202" s="2" t="s">
        <v>52</v>
      </c>
    </row>
    <row r="1203" spans="1:8" x14ac:dyDescent="0.2">
      <c r="A1203" s="2" t="s">
        <v>3449</v>
      </c>
      <c r="B1203" s="2">
        <v>0.69060717974687402</v>
      </c>
      <c r="C1203" s="2">
        <v>2.7014827990422101</v>
      </c>
      <c r="D1203" s="2">
        <v>15.6005674175541</v>
      </c>
      <c r="E1203" s="2">
        <v>1.9716240493119798E-3</v>
      </c>
      <c r="F1203" s="2">
        <v>5.6046515807364902E-2</v>
      </c>
      <c r="G1203" s="7" t="s">
        <v>3450</v>
      </c>
      <c r="H1203" s="2" t="s">
        <v>3451</v>
      </c>
    </row>
    <row r="1204" spans="1:8" x14ac:dyDescent="0.2">
      <c r="A1204" s="2" t="s">
        <v>2674</v>
      </c>
      <c r="B1204" s="2">
        <v>0.69032732908704497</v>
      </c>
      <c r="C1204" s="2">
        <v>7.4267602204603298</v>
      </c>
      <c r="D1204" s="2">
        <v>27.6054836524807</v>
      </c>
      <c r="E1204" s="2">
        <v>2.1109047602534901E-4</v>
      </c>
      <c r="F1204" s="2">
        <v>1.7989156919141401E-2</v>
      </c>
      <c r="G1204" s="7" t="s">
        <v>2675</v>
      </c>
      <c r="H1204" s="2" t="s">
        <v>2676</v>
      </c>
    </row>
    <row r="1205" spans="1:8" x14ac:dyDescent="0.2">
      <c r="A1205" s="2" t="s">
        <v>2677</v>
      </c>
      <c r="B1205" s="2">
        <v>0.68939697217782603</v>
      </c>
      <c r="C1205" s="2">
        <v>3.9754731287365899</v>
      </c>
      <c r="D1205" s="2">
        <v>31.992787895071199</v>
      </c>
      <c r="E1205" s="2">
        <v>1.11047570034192E-4</v>
      </c>
      <c r="F1205" s="2">
        <v>1.34347729818152E-2</v>
      </c>
      <c r="G1205" s="7" t="s">
        <v>2678</v>
      </c>
      <c r="H1205" s="2" t="s">
        <v>49</v>
      </c>
    </row>
    <row r="1206" spans="1:8" x14ac:dyDescent="0.2">
      <c r="A1206" s="2" t="s">
        <v>297</v>
      </c>
      <c r="B1206" s="2">
        <v>0.68917520320744996</v>
      </c>
      <c r="C1206" s="2">
        <v>7.8678552252900396</v>
      </c>
      <c r="D1206" s="2">
        <v>19.892118967012699</v>
      </c>
      <c r="E1206" s="2">
        <v>8.0152713826108402E-4</v>
      </c>
      <c r="F1206" s="2">
        <v>3.5300193033925301E-2</v>
      </c>
      <c r="G1206" s="7" t="s">
        <v>299</v>
      </c>
      <c r="H1206" s="2" t="s">
        <v>298</v>
      </c>
    </row>
    <row r="1207" spans="1:8" x14ac:dyDescent="0.2">
      <c r="A1207" s="2" t="s">
        <v>929</v>
      </c>
      <c r="B1207" s="2">
        <v>0.68855800982242299</v>
      </c>
      <c r="C1207" s="2">
        <v>3.4809223749618199</v>
      </c>
      <c r="D1207" s="2">
        <v>23.043311008781899</v>
      </c>
      <c r="E1207" s="2">
        <v>4.4776072590868701E-4</v>
      </c>
      <c r="F1207" s="2">
        <v>2.63723818463606E-2</v>
      </c>
      <c r="G1207" s="7" t="s">
        <v>930</v>
      </c>
      <c r="H1207" s="2">
        <v>0</v>
      </c>
    </row>
    <row r="1208" spans="1:8" x14ac:dyDescent="0.2">
      <c r="A1208" s="2" t="s">
        <v>2679</v>
      </c>
      <c r="B1208" s="2">
        <v>0.68832131281491904</v>
      </c>
      <c r="C1208" s="2">
        <v>5.0693305877299304</v>
      </c>
      <c r="D1208" s="2">
        <v>47.345400130926201</v>
      </c>
      <c r="E1208" s="3">
        <v>1.8029097503658999E-5</v>
      </c>
      <c r="F1208" s="2">
        <v>5.3582201683624198E-3</v>
      </c>
      <c r="G1208" s="7" t="s">
        <v>2680</v>
      </c>
      <c r="H1208" s="2" t="s">
        <v>2681</v>
      </c>
    </row>
    <row r="1209" spans="1:8" x14ac:dyDescent="0.2">
      <c r="A1209" s="2" t="s">
        <v>2682</v>
      </c>
      <c r="B1209" s="2">
        <v>0.686907943215469</v>
      </c>
      <c r="C1209" s="2">
        <v>2.16698896605762</v>
      </c>
      <c r="D1209" s="2">
        <v>11.2228461813504</v>
      </c>
      <c r="E1209" s="2">
        <v>5.8680268735767796E-3</v>
      </c>
      <c r="F1209" s="2">
        <v>9.8855467339400899E-2</v>
      </c>
      <c r="G1209" s="7" t="s">
        <v>2147</v>
      </c>
      <c r="H1209" s="2" t="s">
        <v>49</v>
      </c>
    </row>
    <row r="1210" spans="1:8" x14ac:dyDescent="0.2">
      <c r="A1210" s="2" t="s">
        <v>2683</v>
      </c>
      <c r="B1210" s="2">
        <v>0.68654278496163301</v>
      </c>
      <c r="C1210" s="2">
        <v>3.3465338680387502</v>
      </c>
      <c r="D1210" s="2">
        <v>16.459161235589001</v>
      </c>
      <c r="E1210" s="2">
        <v>1.62783658164435E-3</v>
      </c>
      <c r="F1210" s="2">
        <v>5.0206037210806402E-2</v>
      </c>
      <c r="G1210" s="7" t="s">
        <v>2684</v>
      </c>
      <c r="H1210" s="2" t="s">
        <v>2685</v>
      </c>
    </row>
    <row r="1211" spans="1:8" x14ac:dyDescent="0.2">
      <c r="A1211" s="2" t="s">
        <v>2686</v>
      </c>
      <c r="B1211" s="2">
        <v>0.68611904213741304</v>
      </c>
      <c r="C1211" s="2">
        <v>3.0439893749826599</v>
      </c>
      <c r="D1211" s="2">
        <v>28.975862735864101</v>
      </c>
      <c r="E1211" s="2">
        <v>1.7140336719736701E-4</v>
      </c>
      <c r="F1211" s="2">
        <v>1.6086672134977598E-2</v>
      </c>
      <c r="G1211" s="7" t="s">
        <v>2687</v>
      </c>
      <c r="H1211" s="2" t="s">
        <v>49</v>
      </c>
    </row>
    <row r="1212" spans="1:8" x14ac:dyDescent="0.2">
      <c r="A1212" s="2" t="s">
        <v>1134</v>
      </c>
      <c r="B1212" s="2">
        <v>0.68559968314520303</v>
      </c>
      <c r="C1212" s="2">
        <v>5.4480710324334503</v>
      </c>
      <c r="D1212" s="2">
        <v>32.810740509960702</v>
      </c>
      <c r="E1212" s="3">
        <v>9.9244816459783598E-5</v>
      </c>
      <c r="F1212" s="2">
        <v>1.25288875437584E-2</v>
      </c>
      <c r="G1212" s="7" t="s">
        <v>1136</v>
      </c>
      <c r="H1212" s="2" t="s">
        <v>1135</v>
      </c>
    </row>
    <row r="1213" spans="1:8" x14ac:dyDescent="0.2">
      <c r="A1213" s="2" t="s">
        <v>2688</v>
      </c>
      <c r="B1213" s="2">
        <v>0.68356906068645296</v>
      </c>
      <c r="C1213" s="2">
        <v>2.98513108768097</v>
      </c>
      <c r="D1213" s="2">
        <v>17.4378877913135</v>
      </c>
      <c r="E1213" s="2">
        <v>1.31824823553006E-3</v>
      </c>
      <c r="F1213" s="2">
        <v>4.4880059274955697E-2</v>
      </c>
      <c r="G1213" s="7" t="s">
        <v>2076</v>
      </c>
      <c r="H1213" s="2" t="s">
        <v>49</v>
      </c>
    </row>
    <row r="1214" spans="1:8" x14ac:dyDescent="0.2">
      <c r="A1214" s="2" t="s">
        <v>2689</v>
      </c>
      <c r="B1214" s="2">
        <v>0.68352051619475696</v>
      </c>
      <c r="C1214" s="2">
        <v>5.1123021080536404</v>
      </c>
      <c r="D1214" s="2">
        <v>17.524133565709501</v>
      </c>
      <c r="E1214" s="2">
        <v>1.29443942797882E-3</v>
      </c>
      <c r="F1214" s="2">
        <v>4.45894716873644E-2</v>
      </c>
      <c r="G1214" s="7" t="s">
        <v>1949</v>
      </c>
      <c r="H1214" s="2" t="s">
        <v>49</v>
      </c>
    </row>
    <row r="1215" spans="1:8" x14ac:dyDescent="0.2">
      <c r="A1215" s="2" t="s">
        <v>792</v>
      </c>
      <c r="B1215" s="2">
        <v>0.68341884978353795</v>
      </c>
      <c r="C1215" s="2">
        <v>3.9167249406981699</v>
      </c>
      <c r="D1215" s="2">
        <v>13.5345049233162</v>
      </c>
      <c r="E1215" s="2">
        <v>3.2150186298874001E-3</v>
      </c>
      <c r="F1215" s="2">
        <v>7.2703308110944803E-2</v>
      </c>
      <c r="G1215" s="7" t="s">
        <v>793</v>
      </c>
      <c r="H1215" s="2" t="s">
        <v>49</v>
      </c>
    </row>
    <row r="1216" spans="1:8" x14ac:dyDescent="0.2">
      <c r="A1216" s="2" t="s">
        <v>2690</v>
      </c>
      <c r="B1216" s="2">
        <v>0.68295205051167496</v>
      </c>
      <c r="C1216" s="2">
        <v>2.9118261543272399</v>
      </c>
      <c r="D1216" s="2">
        <v>18.153692479731401</v>
      </c>
      <c r="E1216" s="2">
        <v>1.13512271695441E-3</v>
      </c>
      <c r="F1216" s="2">
        <v>4.1947944040178903E-2</v>
      </c>
      <c r="G1216" s="7" t="s">
        <v>2691</v>
      </c>
      <c r="H1216" s="2" t="s">
        <v>49</v>
      </c>
    </row>
    <row r="1217" spans="1:8" x14ac:dyDescent="0.2">
      <c r="A1217" s="2" t="s">
        <v>2692</v>
      </c>
      <c r="B1217" s="2">
        <v>0.68269066652337396</v>
      </c>
      <c r="C1217" s="2">
        <v>6.7248864932614003</v>
      </c>
      <c r="D1217" s="2">
        <v>23.458798152573902</v>
      </c>
      <c r="E1217" s="2">
        <v>4.1639729216035899E-4</v>
      </c>
      <c r="F1217" s="2">
        <v>2.5392494429503001E-2</v>
      </c>
      <c r="G1217" s="7" t="s">
        <v>2693</v>
      </c>
      <c r="H1217" s="2" t="s">
        <v>49</v>
      </c>
    </row>
    <row r="1218" spans="1:8" x14ac:dyDescent="0.2">
      <c r="A1218" s="2" t="s">
        <v>3452</v>
      </c>
      <c r="B1218" s="2">
        <v>0.68239906985780496</v>
      </c>
      <c r="C1218" s="2">
        <v>6.9455920284461001</v>
      </c>
      <c r="D1218" s="2">
        <v>16.8780048934604</v>
      </c>
      <c r="E1218" s="2">
        <v>1.4859221451649801E-3</v>
      </c>
      <c r="F1218" s="2">
        <v>4.7807381518331298E-2</v>
      </c>
      <c r="G1218" s="7" t="s">
        <v>3453</v>
      </c>
      <c r="H1218" s="2" t="s">
        <v>49</v>
      </c>
    </row>
    <row r="1219" spans="1:8" x14ac:dyDescent="0.2">
      <c r="A1219" s="2" t="s">
        <v>882</v>
      </c>
      <c r="B1219" s="2">
        <v>0.68095540469116</v>
      </c>
      <c r="C1219" s="2">
        <v>4.2192685134217296</v>
      </c>
      <c r="D1219" s="2">
        <v>15.173025864296299</v>
      </c>
      <c r="E1219" s="2">
        <v>2.1742695928528401E-3</v>
      </c>
      <c r="F1219" s="2">
        <v>5.9278376223653902E-2</v>
      </c>
      <c r="G1219" s="7" t="s">
        <v>883</v>
      </c>
      <c r="H1219" s="2" t="s">
        <v>880</v>
      </c>
    </row>
    <row r="1220" spans="1:8" x14ac:dyDescent="0.2">
      <c r="A1220" s="2" t="s">
        <v>2694</v>
      </c>
      <c r="B1220" s="2">
        <v>0.68067700533096098</v>
      </c>
      <c r="C1220" s="2">
        <v>2.7147335451185102</v>
      </c>
      <c r="D1220" s="2">
        <v>20.0424788530859</v>
      </c>
      <c r="E1220" s="2">
        <v>7.7850563873057199E-4</v>
      </c>
      <c r="F1220" s="2">
        <v>3.4776103532305203E-2</v>
      </c>
      <c r="G1220" s="7" t="s">
        <v>2695</v>
      </c>
      <c r="H1220" s="2" t="s">
        <v>49</v>
      </c>
    </row>
    <row r="1221" spans="1:8" x14ac:dyDescent="0.2">
      <c r="A1221" s="2" t="s">
        <v>1140</v>
      </c>
      <c r="B1221" s="2">
        <v>0.67982812359792799</v>
      </c>
      <c r="C1221" s="2">
        <v>4.0876268066627102</v>
      </c>
      <c r="D1221" s="2">
        <v>12.4160406980501</v>
      </c>
      <c r="E1221" s="2">
        <v>4.2674946715835597E-3</v>
      </c>
      <c r="F1221" s="2">
        <v>8.5286951032385303E-2</v>
      </c>
      <c r="G1221" s="7" t="s">
        <v>1141</v>
      </c>
      <c r="H1221" s="2" t="s">
        <v>49</v>
      </c>
    </row>
    <row r="1222" spans="1:8" x14ac:dyDescent="0.2">
      <c r="A1222" s="2" t="s">
        <v>2696</v>
      </c>
      <c r="B1222" s="2">
        <v>0.679787761637486</v>
      </c>
      <c r="C1222" s="2">
        <v>2.7460241112083299</v>
      </c>
      <c r="D1222" s="2">
        <v>16.054314734571701</v>
      </c>
      <c r="E1222" s="2">
        <v>1.7803458155357501E-3</v>
      </c>
      <c r="F1222" s="2">
        <v>5.2887556086123E-2</v>
      </c>
      <c r="G1222" s="7" t="s">
        <v>2697</v>
      </c>
      <c r="H1222" s="2" t="s">
        <v>2698</v>
      </c>
    </row>
    <row r="1223" spans="1:8" x14ac:dyDescent="0.2">
      <c r="A1223" s="2" t="s">
        <v>1001</v>
      </c>
      <c r="B1223" s="2">
        <v>0.67929068601103004</v>
      </c>
      <c r="C1223" s="2">
        <v>3.8319855433439201</v>
      </c>
      <c r="D1223" s="2">
        <v>14.4221094773613</v>
      </c>
      <c r="E1223" s="2">
        <v>2.5925759706484498E-3</v>
      </c>
      <c r="F1223" s="2">
        <v>6.53678017779524E-2</v>
      </c>
      <c r="G1223" s="7" t="s">
        <v>1003</v>
      </c>
      <c r="H1223" s="2" t="s">
        <v>1002</v>
      </c>
    </row>
    <row r="1224" spans="1:8" x14ac:dyDescent="0.2">
      <c r="A1224" s="2" t="s">
        <v>2699</v>
      </c>
      <c r="B1224" s="2">
        <v>0.67781796787116699</v>
      </c>
      <c r="C1224" s="2">
        <v>2.8637792242309299</v>
      </c>
      <c r="D1224" s="2">
        <v>12.551753626143</v>
      </c>
      <c r="E1224" s="2">
        <v>4.1202197725051697E-3</v>
      </c>
      <c r="F1224" s="2">
        <v>8.3748002914759895E-2</v>
      </c>
      <c r="G1224" s="7">
        <v>0</v>
      </c>
      <c r="H1224" s="2">
        <v>0</v>
      </c>
    </row>
    <row r="1225" spans="1:8" x14ac:dyDescent="0.2">
      <c r="A1225" s="2" t="s">
        <v>2700</v>
      </c>
      <c r="B1225" s="2">
        <v>0.67762631680519803</v>
      </c>
      <c r="C1225" s="2">
        <v>2.1174455085543</v>
      </c>
      <c r="D1225" s="2">
        <v>17.273946214258199</v>
      </c>
      <c r="E1225" s="2">
        <v>1.36493616615737E-3</v>
      </c>
      <c r="F1225" s="2">
        <v>4.6007176744856701E-2</v>
      </c>
      <c r="G1225" s="7" t="s">
        <v>2701</v>
      </c>
      <c r="H1225" s="2" t="s">
        <v>49</v>
      </c>
    </row>
    <row r="1226" spans="1:8" x14ac:dyDescent="0.2">
      <c r="A1226" s="2" t="s">
        <v>2702</v>
      </c>
      <c r="B1226" s="2">
        <v>0.67720369996155105</v>
      </c>
      <c r="C1226" s="2">
        <v>4.6228353764476697</v>
      </c>
      <c r="D1226" s="2">
        <v>12.5091073055224</v>
      </c>
      <c r="E1226" s="2">
        <v>4.1658461915012697E-3</v>
      </c>
      <c r="F1226" s="2">
        <v>8.4124017727037606E-2</v>
      </c>
      <c r="G1226" s="7" t="s">
        <v>2280</v>
      </c>
      <c r="H1226" s="2" t="s">
        <v>49</v>
      </c>
    </row>
    <row r="1227" spans="1:8" x14ac:dyDescent="0.2">
      <c r="A1227" s="2" t="s">
        <v>785</v>
      </c>
      <c r="B1227" s="2">
        <v>0.67718069999309205</v>
      </c>
      <c r="C1227" s="2">
        <v>10.008829848235701</v>
      </c>
      <c r="D1227" s="2">
        <v>31.3311132382374</v>
      </c>
      <c r="E1227" s="2">
        <v>1.2180898473129801E-4</v>
      </c>
      <c r="F1227" s="2">
        <v>1.40270119810971E-2</v>
      </c>
      <c r="G1227" s="7" t="s">
        <v>786</v>
      </c>
      <c r="H1227" s="2" t="s">
        <v>49</v>
      </c>
    </row>
    <row r="1228" spans="1:8" x14ac:dyDescent="0.2">
      <c r="A1228" s="2" t="s">
        <v>64</v>
      </c>
      <c r="B1228" s="2">
        <v>0.67625205939620703</v>
      </c>
      <c r="C1228" s="2">
        <v>3.1195579232934101</v>
      </c>
      <c r="D1228" s="2">
        <v>26.753478564228701</v>
      </c>
      <c r="E1228" s="2">
        <v>2.4119271719565E-4</v>
      </c>
      <c r="F1228" s="2">
        <v>1.9149382722662499E-2</v>
      </c>
      <c r="G1228" s="7" t="s">
        <v>65</v>
      </c>
      <c r="H1228" s="2" t="s">
        <v>49</v>
      </c>
    </row>
    <row r="1229" spans="1:8" x14ac:dyDescent="0.2">
      <c r="A1229" s="2" t="s">
        <v>2703</v>
      </c>
      <c r="B1229" s="2">
        <v>0.67598180317977896</v>
      </c>
      <c r="C1229" s="2">
        <v>4.2262071433041797</v>
      </c>
      <c r="D1229" s="2">
        <v>21.331880590292599</v>
      </c>
      <c r="E1229" s="2">
        <v>6.0988391264920401E-4</v>
      </c>
      <c r="F1229" s="2">
        <v>3.07160293203038E-2</v>
      </c>
      <c r="G1229" s="7" t="s">
        <v>2704</v>
      </c>
      <c r="H1229" s="2" t="s">
        <v>49</v>
      </c>
    </row>
    <row r="1230" spans="1:8" x14ac:dyDescent="0.2">
      <c r="A1230" s="2" t="s">
        <v>2705</v>
      </c>
      <c r="B1230" s="2">
        <v>0.67498924631726098</v>
      </c>
      <c r="C1230" s="2">
        <v>1.7113826121171201</v>
      </c>
      <c r="D1230" s="2">
        <v>11.9909512359452</v>
      </c>
      <c r="E1230" s="2">
        <v>4.7705256896614402E-3</v>
      </c>
      <c r="F1230" s="2">
        <v>8.9323753700938494E-2</v>
      </c>
      <c r="G1230" s="7" t="s">
        <v>2706</v>
      </c>
      <c r="H1230" s="2" t="s">
        <v>49</v>
      </c>
    </row>
    <row r="1231" spans="1:8" x14ac:dyDescent="0.2">
      <c r="A1231" s="2" t="s">
        <v>3454</v>
      </c>
      <c r="B1231" s="2">
        <v>0.67456485096532903</v>
      </c>
      <c r="C1231" s="2">
        <v>2.8770591445175802</v>
      </c>
      <c r="D1231" s="2">
        <v>14.0533848443179</v>
      </c>
      <c r="E1231" s="2">
        <v>2.8322300366239602E-3</v>
      </c>
      <c r="F1231" s="2">
        <v>6.8285973302944294E-2</v>
      </c>
      <c r="G1231" s="7" t="s">
        <v>3455</v>
      </c>
      <c r="H1231" s="2" t="s">
        <v>3456</v>
      </c>
    </row>
    <row r="1232" spans="1:8" x14ac:dyDescent="0.2">
      <c r="A1232" s="2" t="s">
        <v>1129</v>
      </c>
      <c r="B1232" s="2">
        <v>0.67415631088722106</v>
      </c>
      <c r="C1232" s="2">
        <v>4.83249138579892</v>
      </c>
      <c r="D1232" s="2">
        <v>74.3644081374335</v>
      </c>
      <c r="E1232" s="3">
        <v>1.87964614034674E-6</v>
      </c>
      <c r="F1232" s="2">
        <v>1.9387930154226799E-3</v>
      </c>
      <c r="G1232" s="7" t="s">
        <v>1130</v>
      </c>
      <c r="H1232" s="2" t="s">
        <v>49</v>
      </c>
    </row>
    <row r="1233" spans="1:8" x14ac:dyDescent="0.2">
      <c r="A1233" s="2" t="s">
        <v>2707</v>
      </c>
      <c r="B1233" s="2">
        <v>0.67374499345993</v>
      </c>
      <c r="C1233" s="2">
        <v>3.5109250243903198</v>
      </c>
      <c r="D1233" s="2">
        <v>20.629209573719098</v>
      </c>
      <c r="E1233" s="2">
        <v>6.9577728841847505E-4</v>
      </c>
      <c r="F1233" s="2">
        <v>3.2735355062744199E-2</v>
      </c>
      <c r="G1233" s="7" t="s">
        <v>2708</v>
      </c>
      <c r="H1233" s="2" t="s">
        <v>49</v>
      </c>
    </row>
    <row r="1234" spans="1:8" x14ac:dyDescent="0.2">
      <c r="A1234" s="2" t="s">
        <v>3457</v>
      </c>
      <c r="B1234" s="2">
        <v>0.67369356730894403</v>
      </c>
      <c r="C1234" s="2">
        <v>5.4239659271427598</v>
      </c>
      <c r="D1234" s="2">
        <v>12.4879975227024</v>
      </c>
      <c r="E1234" s="2">
        <v>4.1886507275893103E-3</v>
      </c>
      <c r="F1234" s="2">
        <v>8.4374951474978005E-2</v>
      </c>
      <c r="G1234" s="7" t="s">
        <v>2788</v>
      </c>
      <c r="H1234" s="2" t="s">
        <v>2789</v>
      </c>
    </row>
    <row r="1235" spans="1:8" x14ac:dyDescent="0.2">
      <c r="A1235" s="2" t="s">
        <v>2709</v>
      </c>
      <c r="B1235" s="2">
        <v>0.67364359529604001</v>
      </c>
      <c r="C1235" s="2">
        <v>3.9040277602827098</v>
      </c>
      <c r="D1235" s="2">
        <v>26.197882296466499</v>
      </c>
      <c r="E1235" s="2">
        <v>2.6353530184187503E-4</v>
      </c>
      <c r="F1235" s="2">
        <v>1.9739425461821301E-2</v>
      </c>
      <c r="G1235" s="7" t="s">
        <v>1992</v>
      </c>
      <c r="H1235" s="2" t="s">
        <v>49</v>
      </c>
    </row>
    <row r="1236" spans="1:8" x14ac:dyDescent="0.2">
      <c r="A1236" s="2" t="s">
        <v>2710</v>
      </c>
      <c r="B1236" s="2">
        <v>0.67307647066950704</v>
      </c>
      <c r="C1236" s="2">
        <v>5.3375406703131603</v>
      </c>
      <c r="D1236" s="2">
        <v>24.2510589502964</v>
      </c>
      <c r="E1236" s="2">
        <v>3.6344035608311702E-4</v>
      </c>
      <c r="F1236" s="2">
        <v>2.37020832844199E-2</v>
      </c>
      <c r="G1236" s="7" t="s">
        <v>2711</v>
      </c>
      <c r="H1236" s="2" t="s">
        <v>49</v>
      </c>
    </row>
    <row r="1237" spans="1:8" x14ac:dyDescent="0.2">
      <c r="A1237" s="2" t="s">
        <v>2712</v>
      </c>
      <c r="B1237" s="2">
        <v>0.67275944530590703</v>
      </c>
      <c r="C1237" s="2">
        <v>3.73470373195957</v>
      </c>
      <c r="D1237" s="2">
        <v>28.701493785344798</v>
      </c>
      <c r="E1237" s="2">
        <v>1.78596833631816E-4</v>
      </c>
      <c r="F1237" s="2">
        <v>1.6447150790939301E-2</v>
      </c>
      <c r="G1237" s="7">
        <v>0</v>
      </c>
      <c r="H1237" s="2">
        <v>0</v>
      </c>
    </row>
    <row r="1238" spans="1:8" x14ac:dyDescent="0.2">
      <c r="A1238" s="2" t="s">
        <v>588</v>
      </c>
      <c r="B1238" s="2">
        <v>0.67152670158713101</v>
      </c>
      <c r="C1238" s="2">
        <v>3.8436271937362698</v>
      </c>
      <c r="D1238" s="2">
        <v>16.2090810060227</v>
      </c>
      <c r="E1238" s="2">
        <v>1.7201439931671899E-3</v>
      </c>
      <c r="F1238" s="2">
        <v>5.1601236889814002E-2</v>
      </c>
      <c r="G1238" s="7" t="s">
        <v>589</v>
      </c>
      <c r="H1238" s="2" t="s">
        <v>586</v>
      </c>
    </row>
    <row r="1239" spans="1:8" x14ac:dyDescent="0.2">
      <c r="A1239" s="2" t="s">
        <v>189</v>
      </c>
      <c r="B1239" s="2">
        <v>0.67102655624294505</v>
      </c>
      <c r="C1239" s="2">
        <v>6.0742999914697799</v>
      </c>
      <c r="D1239" s="2">
        <v>21.500765830601399</v>
      </c>
      <c r="E1239" s="2">
        <v>5.9113149428686898E-4</v>
      </c>
      <c r="F1239" s="2">
        <v>3.0372650603589901E-2</v>
      </c>
      <c r="G1239" s="7" t="s">
        <v>190</v>
      </c>
      <c r="H1239" s="2" t="s">
        <v>49</v>
      </c>
    </row>
    <row r="1240" spans="1:8" x14ac:dyDescent="0.2">
      <c r="A1240" s="2" t="s">
        <v>2713</v>
      </c>
      <c r="B1240" s="2">
        <v>0.67042240376095397</v>
      </c>
      <c r="C1240" s="2">
        <v>2.9304849894054099</v>
      </c>
      <c r="D1240" s="2">
        <v>13.589834887013399</v>
      </c>
      <c r="E1240" s="2">
        <v>3.17142529521442E-3</v>
      </c>
      <c r="F1240" s="2">
        <v>7.2182776176072799E-2</v>
      </c>
      <c r="G1240" s="7">
        <v>0</v>
      </c>
      <c r="H1240" s="2">
        <v>0</v>
      </c>
    </row>
    <row r="1241" spans="1:8" x14ac:dyDescent="0.2">
      <c r="A1241" s="2" t="s">
        <v>2714</v>
      </c>
      <c r="B1241" s="2">
        <v>0.66939223978604001</v>
      </c>
      <c r="C1241" s="2">
        <v>4.3039035219887403</v>
      </c>
      <c r="D1241" s="2">
        <v>39.531279197479002</v>
      </c>
      <c r="E1241" s="3">
        <v>4.2412885771152003E-5</v>
      </c>
      <c r="F1241" s="2">
        <v>7.9117073891429007E-3</v>
      </c>
      <c r="G1241" s="7">
        <v>0</v>
      </c>
      <c r="H1241" s="2" t="s">
        <v>49</v>
      </c>
    </row>
    <row r="1242" spans="1:8" x14ac:dyDescent="0.2">
      <c r="A1242" s="2" t="s">
        <v>2715</v>
      </c>
      <c r="B1242" s="2">
        <v>0.66844605187688799</v>
      </c>
      <c r="C1242" s="2">
        <v>2.6819911379996899</v>
      </c>
      <c r="D1242" s="2">
        <v>15.984015653114801</v>
      </c>
      <c r="E1242" s="2">
        <v>1.80850534127917E-3</v>
      </c>
      <c r="F1242" s="2">
        <v>5.3233701754524597E-2</v>
      </c>
      <c r="G1242" s="7" t="s">
        <v>2417</v>
      </c>
      <c r="H1242" s="2" t="s">
        <v>49</v>
      </c>
    </row>
    <row r="1243" spans="1:8" x14ac:dyDescent="0.2">
      <c r="A1243" s="2" t="s">
        <v>3458</v>
      </c>
      <c r="B1243" s="2">
        <v>0.66813333097007899</v>
      </c>
      <c r="C1243" s="2">
        <v>6.1964152708246703</v>
      </c>
      <c r="D1243" s="2">
        <v>20.328432030645001</v>
      </c>
      <c r="E1243" s="2">
        <v>7.3682604684882202E-4</v>
      </c>
      <c r="F1243" s="2">
        <v>3.3920974604976901E-2</v>
      </c>
      <c r="G1243" s="7" t="s">
        <v>3459</v>
      </c>
      <c r="H1243" s="2" t="s">
        <v>3460</v>
      </c>
    </row>
    <row r="1244" spans="1:8" x14ac:dyDescent="0.2">
      <c r="A1244" s="2" t="s">
        <v>3461</v>
      </c>
      <c r="B1244" s="2">
        <v>0.66761558789291198</v>
      </c>
      <c r="C1244" s="2">
        <v>4.1159306034104404</v>
      </c>
      <c r="D1244" s="2">
        <v>12.8803716510574</v>
      </c>
      <c r="E1244" s="2">
        <v>3.7876671654003598E-3</v>
      </c>
      <c r="F1244" s="2">
        <v>8.0066911218681605E-2</v>
      </c>
      <c r="G1244" s="7" t="s">
        <v>3462</v>
      </c>
      <c r="H1244" s="2" t="s">
        <v>3463</v>
      </c>
    </row>
    <row r="1245" spans="1:8" x14ac:dyDescent="0.2">
      <c r="A1245" s="2" t="s">
        <v>2716</v>
      </c>
      <c r="B1245" s="2">
        <v>0.66695255397850195</v>
      </c>
      <c r="C1245" s="2">
        <v>5.4690791953509201</v>
      </c>
      <c r="D1245" s="2">
        <v>30.241633615807</v>
      </c>
      <c r="E1245" s="2">
        <v>1.4230783754922999E-4</v>
      </c>
      <c r="F1245" s="2">
        <v>1.49837499329676E-2</v>
      </c>
      <c r="G1245" s="7" t="s">
        <v>2717</v>
      </c>
      <c r="H1245" s="2" t="s">
        <v>2718</v>
      </c>
    </row>
    <row r="1246" spans="1:8" x14ac:dyDescent="0.2">
      <c r="A1246" s="2" t="s">
        <v>1064</v>
      </c>
      <c r="B1246" s="2">
        <v>0.66619343370727602</v>
      </c>
      <c r="C1246" s="2">
        <v>7.7090325503335801</v>
      </c>
      <c r="D1246" s="2">
        <v>39.903343882628803</v>
      </c>
      <c r="E1246" s="3">
        <v>4.06006176861878E-5</v>
      </c>
      <c r="F1246" s="2">
        <v>7.8591195663977702E-3</v>
      </c>
      <c r="G1246" s="7" t="s">
        <v>1066</v>
      </c>
      <c r="H1246" s="2" t="s">
        <v>1065</v>
      </c>
    </row>
    <row r="1247" spans="1:8" x14ac:dyDescent="0.2">
      <c r="A1247" s="2" t="s">
        <v>3464</v>
      </c>
      <c r="B1247" s="2">
        <v>0.66592667968064401</v>
      </c>
      <c r="C1247" s="2">
        <v>3.7202302941272101</v>
      </c>
      <c r="D1247" s="2">
        <v>19.584190039224001</v>
      </c>
      <c r="E1247" s="2">
        <v>8.5121096245329103E-4</v>
      </c>
      <c r="F1247" s="2">
        <v>3.6270152645415402E-2</v>
      </c>
      <c r="G1247" s="7" t="s">
        <v>3465</v>
      </c>
      <c r="H1247" s="2" t="s">
        <v>49</v>
      </c>
    </row>
    <row r="1248" spans="1:8" x14ac:dyDescent="0.2">
      <c r="A1248" s="2" t="s">
        <v>507</v>
      </c>
      <c r="B1248" s="2">
        <v>0.664117594002818</v>
      </c>
      <c r="C1248" s="2">
        <v>5.0120001501220797</v>
      </c>
      <c r="D1248" s="2">
        <v>27.577794145950101</v>
      </c>
      <c r="E1248" s="2">
        <v>2.1199698564602101E-4</v>
      </c>
      <c r="F1248" s="2">
        <v>1.8028613946675199E-2</v>
      </c>
      <c r="G1248" s="7" t="s">
        <v>509</v>
      </c>
      <c r="H1248" s="2" t="s">
        <v>508</v>
      </c>
    </row>
    <row r="1249" spans="1:8" x14ac:dyDescent="0.2">
      <c r="A1249" s="2" t="s">
        <v>2719</v>
      </c>
      <c r="B1249" s="2">
        <v>0.66366646154208697</v>
      </c>
      <c r="C1249" s="2">
        <v>2.3745024672875799</v>
      </c>
      <c r="D1249" s="2">
        <v>13.5630899618666</v>
      </c>
      <c r="E1249" s="2">
        <v>3.1924098010667899E-3</v>
      </c>
      <c r="F1249" s="2">
        <v>7.2417108489601104E-2</v>
      </c>
      <c r="G1249" s="7" t="s">
        <v>2720</v>
      </c>
      <c r="H1249" s="2" t="s">
        <v>2721</v>
      </c>
    </row>
    <row r="1250" spans="1:8" x14ac:dyDescent="0.2">
      <c r="A1250" s="2" t="s">
        <v>2722</v>
      </c>
      <c r="B1250" s="2">
        <v>0.66362031958577905</v>
      </c>
      <c r="C1250" s="2">
        <v>2.3082736591864101</v>
      </c>
      <c r="D1250" s="2">
        <v>14.1418515033576</v>
      </c>
      <c r="E1250" s="2">
        <v>2.7724393867187302E-3</v>
      </c>
      <c r="F1250" s="2">
        <v>6.7203137191482701E-2</v>
      </c>
      <c r="G1250" s="7" t="s">
        <v>2723</v>
      </c>
      <c r="H1250" s="2" t="s">
        <v>49</v>
      </c>
    </row>
    <row r="1251" spans="1:8" x14ac:dyDescent="0.2">
      <c r="A1251" s="2" t="s">
        <v>2724</v>
      </c>
      <c r="B1251" s="2">
        <v>0.66110734251726699</v>
      </c>
      <c r="C1251" s="2">
        <v>1.96713597123508</v>
      </c>
      <c r="D1251" s="2">
        <v>14.0163344602992</v>
      </c>
      <c r="E1251" s="2">
        <v>2.8577197011396402E-3</v>
      </c>
      <c r="F1251" s="2">
        <v>6.8648878353795295E-2</v>
      </c>
      <c r="G1251" s="7">
        <v>0</v>
      </c>
      <c r="H1251" s="2">
        <v>0</v>
      </c>
    </row>
    <row r="1252" spans="1:8" x14ac:dyDescent="0.2">
      <c r="A1252" s="2" t="s">
        <v>2725</v>
      </c>
      <c r="B1252" s="2">
        <v>0.66108338213181095</v>
      </c>
      <c r="C1252" s="2">
        <v>3.8803340047944599</v>
      </c>
      <c r="D1252" s="2">
        <v>17.595889097634199</v>
      </c>
      <c r="E1252" s="2">
        <v>1.27501427582624E-3</v>
      </c>
      <c r="F1252" s="2">
        <v>4.4488695547070099E-2</v>
      </c>
      <c r="G1252" s="7" t="s">
        <v>2726</v>
      </c>
      <c r="H1252" s="2" t="s">
        <v>49</v>
      </c>
    </row>
    <row r="1253" spans="1:8" x14ac:dyDescent="0.2">
      <c r="A1253" s="2" t="s">
        <v>3466</v>
      </c>
      <c r="B1253" s="2">
        <v>0.661022536046595</v>
      </c>
      <c r="C1253" s="2">
        <v>1.57107961183379</v>
      </c>
      <c r="D1253" s="2">
        <v>15.3438902308183</v>
      </c>
      <c r="E1253" s="2">
        <v>2.09048126044815E-3</v>
      </c>
      <c r="F1253" s="2">
        <v>5.8210179521414301E-2</v>
      </c>
      <c r="G1253" s="7" t="s">
        <v>3467</v>
      </c>
      <c r="H1253" s="2" t="s">
        <v>49</v>
      </c>
    </row>
    <row r="1254" spans="1:8" x14ac:dyDescent="0.2">
      <c r="A1254" s="2" t="s">
        <v>2727</v>
      </c>
      <c r="B1254" s="2">
        <v>0.66058841391964096</v>
      </c>
      <c r="C1254" s="2">
        <v>3.5748112541754899</v>
      </c>
      <c r="D1254" s="2">
        <v>30.400447708602599</v>
      </c>
      <c r="E1254" s="2">
        <v>1.39081775063989E-4</v>
      </c>
      <c r="F1254" s="2">
        <v>1.48001941265737E-2</v>
      </c>
      <c r="G1254" s="7" t="s">
        <v>1943</v>
      </c>
      <c r="H1254" s="2" t="s">
        <v>2728</v>
      </c>
    </row>
    <row r="1255" spans="1:8" x14ac:dyDescent="0.2">
      <c r="A1255" s="2" t="s">
        <v>1089</v>
      </c>
      <c r="B1255" s="2">
        <v>0.65919771395177895</v>
      </c>
      <c r="C1255" s="2">
        <v>4.9022284273824299</v>
      </c>
      <c r="D1255" s="2">
        <v>30.868014317226901</v>
      </c>
      <c r="E1255" s="2">
        <v>1.3006916007706301E-4</v>
      </c>
      <c r="F1255" s="2">
        <v>1.44462058938049E-2</v>
      </c>
      <c r="G1255" s="7" t="s">
        <v>1090</v>
      </c>
      <c r="H1255" s="2" t="s">
        <v>1087</v>
      </c>
    </row>
    <row r="1256" spans="1:8" x14ac:dyDescent="0.2">
      <c r="A1256" s="2" t="s">
        <v>2729</v>
      </c>
      <c r="B1256" s="2">
        <v>0.65897673802383305</v>
      </c>
      <c r="C1256" s="2">
        <v>4.2097156278231296</v>
      </c>
      <c r="D1256" s="2">
        <v>24.012024835306999</v>
      </c>
      <c r="E1256" s="2">
        <v>3.7854072232295798E-4</v>
      </c>
      <c r="F1256" s="2">
        <v>2.40808769365074E-2</v>
      </c>
      <c r="G1256" s="7" t="s">
        <v>2730</v>
      </c>
      <c r="H1256" s="2" t="s">
        <v>2731</v>
      </c>
    </row>
    <row r="1257" spans="1:8" x14ac:dyDescent="0.2">
      <c r="A1257" s="2" t="s">
        <v>320</v>
      </c>
      <c r="B1257" s="2">
        <v>0.658794152619817</v>
      </c>
      <c r="C1257" s="2">
        <v>6.4118878779902397</v>
      </c>
      <c r="D1257" s="2">
        <v>13.616610600350599</v>
      </c>
      <c r="E1257" s="2">
        <v>3.1505787292636701E-3</v>
      </c>
      <c r="F1257" s="2">
        <v>7.1828954203347201E-2</v>
      </c>
      <c r="G1257" s="7" t="s">
        <v>322</v>
      </c>
      <c r="H1257" s="2" t="s">
        <v>321</v>
      </c>
    </row>
    <row r="1258" spans="1:8" x14ac:dyDescent="0.2">
      <c r="A1258" s="2" t="s">
        <v>1142</v>
      </c>
      <c r="B1258" s="2">
        <v>0.65722282249650399</v>
      </c>
      <c r="C1258" s="2">
        <v>4.5092459033521104</v>
      </c>
      <c r="D1258" s="2">
        <v>31.062317284563299</v>
      </c>
      <c r="E1258" s="2">
        <v>1.2652604863065599E-4</v>
      </c>
      <c r="F1258" s="2">
        <v>1.43651202253719E-2</v>
      </c>
      <c r="G1258" s="7" t="s">
        <v>1143</v>
      </c>
      <c r="H1258" s="2" t="s">
        <v>49</v>
      </c>
    </row>
    <row r="1259" spans="1:8" x14ac:dyDescent="0.2">
      <c r="A1259" s="2" t="s">
        <v>855</v>
      </c>
      <c r="B1259" s="2">
        <v>0.656797437299521</v>
      </c>
      <c r="C1259" s="2">
        <v>5.8115705491624503</v>
      </c>
      <c r="D1259" s="2">
        <v>14.4814361010118</v>
      </c>
      <c r="E1259" s="2">
        <v>2.5562793543773398E-3</v>
      </c>
      <c r="F1259" s="2">
        <v>6.4743150003388594E-2</v>
      </c>
      <c r="G1259" s="7" t="s">
        <v>856</v>
      </c>
      <c r="H1259" s="2" t="s">
        <v>49</v>
      </c>
    </row>
    <row r="1260" spans="1:8" x14ac:dyDescent="0.2">
      <c r="A1260" s="2" t="s">
        <v>2732</v>
      </c>
      <c r="B1260" s="2">
        <v>0.65672704311420405</v>
      </c>
      <c r="C1260" s="2">
        <v>3.38992184845588</v>
      </c>
      <c r="D1260" s="2">
        <v>22.646578725950899</v>
      </c>
      <c r="E1260" s="2">
        <v>4.8031945563598098E-4</v>
      </c>
      <c r="F1260" s="2">
        <v>2.7212367197234601E-2</v>
      </c>
      <c r="G1260" s="7">
        <v>0</v>
      </c>
      <c r="H1260" s="2">
        <v>0</v>
      </c>
    </row>
    <row r="1261" spans="1:8" x14ac:dyDescent="0.2">
      <c r="A1261" s="2" t="s">
        <v>802</v>
      </c>
      <c r="B1261" s="2">
        <v>0.656362281867647</v>
      </c>
      <c r="C1261" s="2">
        <v>7.2560552341302698</v>
      </c>
      <c r="D1261" s="2">
        <v>22.384672960286199</v>
      </c>
      <c r="E1261" s="2">
        <v>5.0333466853390795E-4</v>
      </c>
      <c r="F1261" s="2">
        <v>2.76868122813307E-2</v>
      </c>
      <c r="G1261" s="7" t="s">
        <v>803</v>
      </c>
      <c r="H1261" s="2" t="s">
        <v>49</v>
      </c>
    </row>
    <row r="1262" spans="1:8" x14ac:dyDescent="0.2">
      <c r="A1262" s="2" t="s">
        <v>238</v>
      </c>
      <c r="B1262" s="2">
        <v>0.65538798984490099</v>
      </c>
      <c r="C1262" s="2">
        <v>1.7067150196852201</v>
      </c>
      <c r="D1262" s="2">
        <v>11.8537904747397</v>
      </c>
      <c r="E1262" s="2">
        <v>4.9474963960775701E-3</v>
      </c>
      <c r="F1262" s="2">
        <v>9.0577628533838495E-2</v>
      </c>
      <c r="G1262" s="7" t="s">
        <v>240</v>
      </c>
      <c r="H1262" s="2" t="s">
        <v>239</v>
      </c>
    </row>
    <row r="1263" spans="1:8" x14ac:dyDescent="0.2">
      <c r="A1263" s="2" t="s">
        <v>2733</v>
      </c>
      <c r="B1263" s="2">
        <v>0.65498763139304605</v>
      </c>
      <c r="C1263" s="2">
        <v>2.62111841173959</v>
      </c>
      <c r="D1263" s="2">
        <v>17.159346688153502</v>
      </c>
      <c r="E1263" s="2">
        <v>1.3987250480893101E-3</v>
      </c>
      <c r="F1263" s="2">
        <v>4.6443739319018497E-2</v>
      </c>
      <c r="G1263" s="7">
        <v>0</v>
      </c>
      <c r="H1263" s="2" t="s">
        <v>49</v>
      </c>
    </row>
    <row r="1264" spans="1:8" x14ac:dyDescent="0.2">
      <c r="A1264" s="2" t="s">
        <v>2734</v>
      </c>
      <c r="B1264" s="2">
        <v>0.65492530295360696</v>
      </c>
      <c r="C1264" s="2">
        <v>5.6194932941869</v>
      </c>
      <c r="D1264" s="2">
        <v>23.069732042344899</v>
      </c>
      <c r="E1264" s="2">
        <v>4.45685785026916E-4</v>
      </c>
      <c r="F1264" s="2">
        <v>2.63723818463606E-2</v>
      </c>
      <c r="G1264" s="7" t="s">
        <v>591</v>
      </c>
      <c r="H1264" s="2" t="s">
        <v>2735</v>
      </c>
    </row>
    <row r="1265" spans="1:8" x14ac:dyDescent="0.2">
      <c r="A1265" s="2" t="s">
        <v>2736</v>
      </c>
      <c r="B1265" s="2">
        <v>0.65492340950934602</v>
      </c>
      <c r="C1265" s="2">
        <v>2.6508672486626299</v>
      </c>
      <c r="D1265" s="2">
        <v>12.4091835107546</v>
      </c>
      <c r="E1265" s="2">
        <v>4.2750988225417697E-3</v>
      </c>
      <c r="F1265" s="2">
        <v>8.5313091377674594E-2</v>
      </c>
      <c r="G1265" s="7">
        <v>0</v>
      </c>
      <c r="H1265" s="2">
        <v>0</v>
      </c>
    </row>
    <row r="1266" spans="1:8" x14ac:dyDescent="0.2">
      <c r="A1266" s="2" t="s">
        <v>2737</v>
      </c>
      <c r="B1266" s="2">
        <v>0.65485163931741197</v>
      </c>
      <c r="C1266" s="2">
        <v>2.7581512991575701</v>
      </c>
      <c r="D1266" s="2">
        <v>12.084779060699001</v>
      </c>
      <c r="E1266" s="2">
        <v>4.6537477601137798E-3</v>
      </c>
      <c r="F1266" s="2">
        <v>8.8772804527745303E-2</v>
      </c>
      <c r="G1266" s="7" t="s">
        <v>2738</v>
      </c>
      <c r="H1266" s="2" t="s">
        <v>49</v>
      </c>
    </row>
    <row r="1267" spans="1:8" x14ac:dyDescent="0.2">
      <c r="A1267" s="2" t="s">
        <v>2739</v>
      </c>
      <c r="B1267" s="2">
        <v>0.65454910390960497</v>
      </c>
      <c r="C1267" s="2">
        <v>3.3290123193395602</v>
      </c>
      <c r="D1267" s="2">
        <v>19.441966860495601</v>
      </c>
      <c r="E1267" s="2">
        <v>8.7537151524005299E-4</v>
      </c>
      <c r="F1267" s="2">
        <v>3.6798192445199697E-2</v>
      </c>
      <c r="G1267" s="7">
        <v>0</v>
      </c>
      <c r="H1267" s="2">
        <v>0</v>
      </c>
    </row>
    <row r="1268" spans="1:8" x14ac:dyDescent="0.2">
      <c r="A1268" s="2" t="s">
        <v>2740</v>
      </c>
      <c r="B1268" s="2">
        <v>0.65452801606315503</v>
      </c>
      <c r="C1268" s="2">
        <v>1.41568082569114</v>
      </c>
      <c r="D1268" s="2">
        <v>13.4556558553755</v>
      </c>
      <c r="E1268" s="2">
        <v>3.2783644404559701E-3</v>
      </c>
      <c r="F1268" s="2">
        <v>7.3424525897815507E-2</v>
      </c>
      <c r="G1268" s="7">
        <v>0</v>
      </c>
      <c r="H1268" s="2" t="s">
        <v>49</v>
      </c>
    </row>
    <row r="1269" spans="1:8" x14ac:dyDescent="0.2">
      <c r="A1269" s="2" t="s">
        <v>673</v>
      </c>
      <c r="B1269" s="2">
        <v>0.65421601615885905</v>
      </c>
      <c r="C1269" s="2">
        <v>6.9693059604176399</v>
      </c>
      <c r="D1269" s="2">
        <v>22.832923542183899</v>
      </c>
      <c r="E1269" s="2">
        <v>4.6469310595003002E-4</v>
      </c>
      <c r="F1269" s="2">
        <v>2.6985392509812401E-2</v>
      </c>
      <c r="G1269" s="7" t="s">
        <v>675</v>
      </c>
      <c r="H1269" s="2" t="s">
        <v>674</v>
      </c>
    </row>
    <row r="1270" spans="1:8" x14ac:dyDescent="0.2">
      <c r="A1270" s="2" t="s">
        <v>2741</v>
      </c>
      <c r="B1270" s="2">
        <v>0.65396779826102303</v>
      </c>
      <c r="C1270" s="2">
        <v>2.7719248514886701</v>
      </c>
      <c r="D1270" s="2">
        <v>20.432779651947101</v>
      </c>
      <c r="E1270" s="2">
        <v>7.2227170010378595E-4</v>
      </c>
      <c r="F1270" s="2">
        <v>3.3631551671499303E-2</v>
      </c>
      <c r="G1270" s="7" t="s">
        <v>1358</v>
      </c>
      <c r="H1270" s="2" t="s">
        <v>49</v>
      </c>
    </row>
    <row r="1271" spans="1:8" x14ac:dyDescent="0.2">
      <c r="A1271" s="2" t="s">
        <v>2742</v>
      </c>
      <c r="B1271" s="2">
        <v>0.65334672967503005</v>
      </c>
      <c r="C1271" s="2">
        <v>3.1682589146559601</v>
      </c>
      <c r="D1271" s="2">
        <v>19.1280069422365</v>
      </c>
      <c r="E1271" s="2">
        <v>9.3160934567182397E-4</v>
      </c>
      <c r="F1271" s="2">
        <v>3.7616208419003101E-2</v>
      </c>
      <c r="G1271" s="7" t="s">
        <v>2743</v>
      </c>
      <c r="H1271" s="2" t="s">
        <v>49</v>
      </c>
    </row>
    <row r="1272" spans="1:8" x14ac:dyDescent="0.2">
      <c r="A1272" s="2" t="s">
        <v>3468</v>
      </c>
      <c r="B1272" s="2">
        <v>0.65250909558506298</v>
      </c>
      <c r="C1272" s="2">
        <v>2.9633726680994599</v>
      </c>
      <c r="D1272" s="2">
        <v>14.065421071033001</v>
      </c>
      <c r="E1272" s="2">
        <v>2.8240069510810902E-3</v>
      </c>
      <c r="F1272" s="2">
        <v>6.8168576342901605E-2</v>
      </c>
      <c r="G1272" s="7" t="s">
        <v>3469</v>
      </c>
      <c r="H1272" s="2" t="s">
        <v>49</v>
      </c>
    </row>
    <row r="1273" spans="1:8" x14ac:dyDescent="0.2">
      <c r="A1273" s="2" t="s">
        <v>2744</v>
      </c>
      <c r="B1273" s="2">
        <v>0.65217855367984201</v>
      </c>
      <c r="C1273" s="2">
        <v>6.3954806396717201</v>
      </c>
      <c r="D1273" s="2">
        <v>19.3717475943076</v>
      </c>
      <c r="E1273" s="2">
        <v>8.8759603857282E-4</v>
      </c>
      <c r="F1273" s="2">
        <v>3.7036569383110202E-2</v>
      </c>
      <c r="G1273" s="7" t="s">
        <v>1358</v>
      </c>
      <c r="H1273" s="2" t="s">
        <v>49</v>
      </c>
    </row>
    <row r="1274" spans="1:8" x14ac:dyDescent="0.2">
      <c r="A1274" s="2" t="s">
        <v>2745</v>
      </c>
      <c r="B1274" s="2">
        <v>0.64999837739250499</v>
      </c>
      <c r="C1274" s="2">
        <v>2.8473546100686802</v>
      </c>
      <c r="D1274" s="2">
        <v>14.3639691169965</v>
      </c>
      <c r="E1274" s="2">
        <v>2.6287351658026798E-3</v>
      </c>
      <c r="F1274" s="2">
        <v>6.5597350822516096E-2</v>
      </c>
      <c r="G1274" s="7">
        <v>0</v>
      </c>
      <c r="H1274" s="2" t="s">
        <v>49</v>
      </c>
    </row>
    <row r="1275" spans="1:8" x14ac:dyDescent="0.2">
      <c r="A1275" s="2" t="s">
        <v>2746</v>
      </c>
      <c r="B1275" s="2">
        <v>0.64970729171938701</v>
      </c>
      <c r="C1275" s="2">
        <v>2.0359272938716702</v>
      </c>
      <c r="D1275" s="2">
        <v>11.186478682595499</v>
      </c>
      <c r="E1275" s="2">
        <v>5.92696574157839E-3</v>
      </c>
      <c r="F1275" s="2">
        <v>9.9322791401539795E-2</v>
      </c>
      <c r="G1275" s="7">
        <v>0</v>
      </c>
      <c r="H1275" s="2">
        <v>0</v>
      </c>
    </row>
    <row r="1276" spans="1:8" x14ac:dyDescent="0.2">
      <c r="A1276" s="2" t="s">
        <v>2747</v>
      </c>
      <c r="B1276" s="2">
        <v>0.64939958501812201</v>
      </c>
      <c r="C1276" s="2">
        <v>3.84222729959049</v>
      </c>
      <c r="D1276" s="2">
        <v>14.187091485753401</v>
      </c>
      <c r="E1276" s="2">
        <v>2.7424369648301299E-3</v>
      </c>
      <c r="F1276" s="2">
        <v>6.6949292096513499E-2</v>
      </c>
      <c r="G1276" s="7" t="s">
        <v>2748</v>
      </c>
      <c r="H1276" s="2" t="s">
        <v>2749</v>
      </c>
    </row>
    <row r="1277" spans="1:8" x14ac:dyDescent="0.2">
      <c r="A1277" s="2" t="s">
        <v>2750</v>
      </c>
      <c r="B1277" s="2">
        <v>0.64920519466049798</v>
      </c>
      <c r="C1277" s="2">
        <v>4.30658402419997</v>
      </c>
      <c r="D1277" s="2">
        <v>29.010973629658299</v>
      </c>
      <c r="E1277" s="2">
        <v>1.7050751009875799E-4</v>
      </c>
      <c r="F1277" s="2">
        <v>1.60826216899135E-2</v>
      </c>
      <c r="G1277" s="7" t="s">
        <v>2751</v>
      </c>
      <c r="H1277" s="2" t="s">
        <v>2752</v>
      </c>
    </row>
    <row r="1278" spans="1:8" x14ac:dyDescent="0.2">
      <c r="A1278" s="2" t="s">
        <v>2753</v>
      </c>
      <c r="B1278" s="2">
        <v>0.64830049615141705</v>
      </c>
      <c r="C1278" s="2">
        <v>1.6966370226519101</v>
      </c>
      <c r="D1278" s="2">
        <v>13.4277245626925</v>
      </c>
      <c r="E1278" s="2">
        <v>3.30115473672779E-3</v>
      </c>
      <c r="F1278" s="2">
        <v>7.3731835191200398E-2</v>
      </c>
      <c r="G1278" s="7">
        <v>0</v>
      </c>
      <c r="H1278" s="2">
        <v>0</v>
      </c>
    </row>
    <row r="1279" spans="1:8" x14ac:dyDescent="0.2">
      <c r="A1279" s="2" t="s">
        <v>3470</v>
      </c>
      <c r="B1279" s="2">
        <v>0.64647818611414298</v>
      </c>
      <c r="C1279" s="2">
        <v>3.6948769574059299</v>
      </c>
      <c r="D1279" s="2">
        <v>25.544377089665598</v>
      </c>
      <c r="E1279" s="2">
        <v>2.9298787953682399E-4</v>
      </c>
      <c r="F1279" s="2">
        <v>2.0806091541002301E-2</v>
      </c>
      <c r="G1279" s="7">
        <v>0</v>
      </c>
      <c r="H1279" s="2">
        <v>0</v>
      </c>
    </row>
    <row r="1280" spans="1:8" x14ac:dyDescent="0.2">
      <c r="A1280" s="2" t="s">
        <v>3471</v>
      </c>
      <c r="B1280" s="2">
        <v>0.64608582957128202</v>
      </c>
      <c r="C1280" s="2">
        <v>4.70510439704461</v>
      </c>
      <c r="D1280" s="2">
        <v>15.453598966077999</v>
      </c>
      <c r="E1280" s="2">
        <v>2.0386787176570201E-3</v>
      </c>
      <c r="F1280" s="2">
        <v>5.7390782460358697E-2</v>
      </c>
      <c r="G1280" s="7">
        <v>0</v>
      </c>
      <c r="H1280" s="2" t="s">
        <v>49</v>
      </c>
    </row>
    <row r="1281" spans="1:8" x14ac:dyDescent="0.2">
      <c r="A1281" s="2" t="s">
        <v>2754</v>
      </c>
      <c r="B1281" s="2">
        <v>0.64607702174745996</v>
      </c>
      <c r="C1281" s="2">
        <v>2.4801317678944699</v>
      </c>
      <c r="D1281" s="2">
        <v>16.876028990847399</v>
      </c>
      <c r="E1281" s="2">
        <v>1.4865567094507E-3</v>
      </c>
      <c r="F1281" s="2">
        <v>4.7807381518331298E-2</v>
      </c>
      <c r="G1281" s="7">
        <v>0</v>
      </c>
      <c r="H1281" s="2" t="s">
        <v>2755</v>
      </c>
    </row>
    <row r="1282" spans="1:8" x14ac:dyDescent="0.2">
      <c r="A1282" s="2" t="s">
        <v>2756</v>
      </c>
      <c r="B1282" s="2">
        <v>0.64573554901452401</v>
      </c>
      <c r="C1282" s="2">
        <v>6.5444984050310699</v>
      </c>
      <c r="D1282" s="2">
        <v>44.375819531502998</v>
      </c>
      <c r="E1282" s="3">
        <v>2.4598135343273498E-5</v>
      </c>
      <c r="F1282" s="2">
        <v>6.0250373333841098E-3</v>
      </c>
      <c r="G1282" s="7" t="s">
        <v>2675</v>
      </c>
      <c r="H1282" s="2" t="s">
        <v>2757</v>
      </c>
    </row>
    <row r="1283" spans="1:8" x14ac:dyDescent="0.2">
      <c r="A1283" s="2" t="s">
        <v>713</v>
      </c>
      <c r="B1283" s="2">
        <v>0.64537810575861199</v>
      </c>
      <c r="C1283" s="2">
        <v>6.1496131226969197</v>
      </c>
      <c r="D1283" s="2">
        <v>18.3843541131764</v>
      </c>
      <c r="E1283" s="2">
        <v>1.0825879723898701E-3</v>
      </c>
      <c r="F1283" s="2">
        <v>4.0736326118743602E-2</v>
      </c>
      <c r="G1283" s="7" t="s">
        <v>714</v>
      </c>
      <c r="H1283" s="2" t="s">
        <v>49</v>
      </c>
    </row>
    <row r="1284" spans="1:8" x14ac:dyDescent="0.2">
      <c r="A1284" s="2" t="s">
        <v>2758</v>
      </c>
      <c r="B1284" s="2">
        <v>0.64516960742472096</v>
      </c>
      <c r="C1284" s="2">
        <v>4.53033242899338</v>
      </c>
      <c r="D1284" s="2">
        <v>15.1117552950272</v>
      </c>
      <c r="E1284" s="2">
        <v>2.2052709827307302E-3</v>
      </c>
      <c r="F1284" s="2">
        <v>5.9842633810416601E-2</v>
      </c>
      <c r="G1284" s="7" t="s">
        <v>2759</v>
      </c>
      <c r="H1284" s="2" t="s">
        <v>49</v>
      </c>
    </row>
    <row r="1285" spans="1:8" x14ac:dyDescent="0.2">
      <c r="A1285" s="2" t="s">
        <v>2760</v>
      </c>
      <c r="B1285" s="2">
        <v>0.64254654552470103</v>
      </c>
      <c r="C1285" s="2">
        <v>2.15697471479562</v>
      </c>
      <c r="D1285" s="2">
        <v>13.0161496697523</v>
      </c>
      <c r="E1285" s="2">
        <v>3.6595405891237001E-3</v>
      </c>
      <c r="F1285" s="2">
        <v>7.8709166639089195E-2</v>
      </c>
      <c r="G1285" s="7" t="s">
        <v>2761</v>
      </c>
      <c r="H1285" s="2" t="s">
        <v>2762</v>
      </c>
    </row>
    <row r="1286" spans="1:8" x14ac:dyDescent="0.2">
      <c r="A1286" s="2" t="s">
        <v>1181</v>
      </c>
      <c r="B1286" s="2">
        <v>0.64020870482636305</v>
      </c>
      <c r="C1286" s="2">
        <v>4.3983645991493701</v>
      </c>
      <c r="D1286" s="2">
        <v>22.454875925004899</v>
      </c>
      <c r="E1286" s="2">
        <v>4.9704118215967801E-4</v>
      </c>
      <c r="F1286" s="2">
        <v>2.7570174197502899E-2</v>
      </c>
      <c r="G1286" s="7" t="s">
        <v>1183</v>
      </c>
      <c r="H1286" s="2" t="s">
        <v>1182</v>
      </c>
    </row>
    <row r="1287" spans="1:8" x14ac:dyDescent="0.2">
      <c r="A1287" s="2" t="s">
        <v>2763</v>
      </c>
      <c r="B1287" s="2">
        <v>0.64006383451325</v>
      </c>
      <c r="C1287" s="2">
        <v>3.9040970192158699</v>
      </c>
      <c r="D1287" s="2">
        <v>24.135565303238199</v>
      </c>
      <c r="E1287" s="2">
        <v>3.7064654944038401E-4</v>
      </c>
      <c r="F1287" s="2">
        <v>2.38904702271561E-2</v>
      </c>
      <c r="G1287" s="7" t="s">
        <v>2603</v>
      </c>
      <c r="H1287" s="2" t="s">
        <v>49</v>
      </c>
    </row>
    <row r="1288" spans="1:8" x14ac:dyDescent="0.2">
      <c r="A1288" s="2" t="s">
        <v>2764</v>
      </c>
      <c r="B1288" s="2">
        <v>0.63973226528277705</v>
      </c>
      <c r="C1288" s="2">
        <v>2.1619537660225099</v>
      </c>
      <c r="D1288" s="2">
        <v>12.6900607303836</v>
      </c>
      <c r="E1288" s="2">
        <v>3.97623708025901E-3</v>
      </c>
      <c r="F1288" s="2">
        <v>8.2215087748142804E-2</v>
      </c>
      <c r="G1288" s="7" t="s">
        <v>2765</v>
      </c>
      <c r="H1288" s="2" t="s">
        <v>49</v>
      </c>
    </row>
    <row r="1289" spans="1:8" x14ac:dyDescent="0.2">
      <c r="A1289" s="2" t="s">
        <v>352</v>
      </c>
      <c r="B1289" s="2">
        <v>0.63961969172491795</v>
      </c>
      <c r="C1289" s="2">
        <v>6.50581826255977</v>
      </c>
      <c r="D1289" s="2">
        <v>21.9724502769357</v>
      </c>
      <c r="E1289" s="2">
        <v>5.4222923512264605E-4</v>
      </c>
      <c r="F1289" s="2">
        <v>2.9040340458149599E-2</v>
      </c>
      <c r="G1289" s="7" t="s">
        <v>354</v>
      </c>
      <c r="H1289" s="2" t="s">
        <v>353</v>
      </c>
    </row>
    <row r="1290" spans="1:8" x14ac:dyDescent="0.2">
      <c r="A1290" s="2" t="s">
        <v>3472</v>
      </c>
      <c r="B1290" s="2">
        <v>0.63902840277902195</v>
      </c>
      <c r="C1290" s="2">
        <v>4.9142337362303596</v>
      </c>
      <c r="D1290" s="2">
        <v>34.804826594229603</v>
      </c>
      <c r="E1290" s="3">
        <v>7.6119620454963795E-5</v>
      </c>
      <c r="F1290" s="2">
        <v>1.10878660149045E-2</v>
      </c>
      <c r="G1290" s="7" t="s">
        <v>3473</v>
      </c>
      <c r="H1290" s="2" t="s">
        <v>49</v>
      </c>
    </row>
    <row r="1291" spans="1:8" x14ac:dyDescent="0.2">
      <c r="A1291" s="2" t="s">
        <v>884</v>
      </c>
      <c r="B1291" s="2">
        <v>0.63901704045320296</v>
      </c>
      <c r="C1291" s="2">
        <v>3.5375173728655902</v>
      </c>
      <c r="D1291" s="2">
        <v>16.243236500017101</v>
      </c>
      <c r="E1291" s="2">
        <v>1.70718157140014E-3</v>
      </c>
      <c r="F1291" s="2">
        <v>5.1481402728053099E-2</v>
      </c>
      <c r="G1291" s="7" t="s">
        <v>885</v>
      </c>
      <c r="H1291" s="2" t="s">
        <v>49</v>
      </c>
    </row>
    <row r="1292" spans="1:8" x14ac:dyDescent="0.2">
      <c r="A1292" s="2" t="s">
        <v>452</v>
      </c>
      <c r="B1292" s="2">
        <v>0.63898557140869106</v>
      </c>
      <c r="C1292" s="2">
        <v>1.88339451937235</v>
      </c>
      <c r="D1292" s="2">
        <v>13.329210319661</v>
      </c>
      <c r="E1292" s="2">
        <v>3.3830359179217299E-3</v>
      </c>
      <c r="F1292" s="2">
        <v>7.5053999098418103E-2</v>
      </c>
      <c r="G1292" s="7" t="s">
        <v>454</v>
      </c>
      <c r="H1292" s="2" t="s">
        <v>453</v>
      </c>
    </row>
    <row r="1293" spans="1:8" x14ac:dyDescent="0.2">
      <c r="A1293" s="2" t="s">
        <v>75</v>
      </c>
      <c r="B1293" s="2">
        <v>0.63894749853289701</v>
      </c>
      <c r="C1293" s="2">
        <v>2.59486451094905</v>
      </c>
      <c r="D1293" s="2">
        <v>14.3853328479591</v>
      </c>
      <c r="E1293" s="2">
        <v>2.6153800516871802E-3</v>
      </c>
      <c r="F1293" s="2">
        <v>6.5505359889762096E-2</v>
      </c>
      <c r="G1293" s="7" t="s">
        <v>76</v>
      </c>
      <c r="H1293" s="2" t="s">
        <v>49</v>
      </c>
    </row>
    <row r="1294" spans="1:8" x14ac:dyDescent="0.2">
      <c r="A1294" s="2" t="s">
        <v>2766</v>
      </c>
      <c r="B1294" s="2">
        <v>0.63772655989607396</v>
      </c>
      <c r="C1294" s="2">
        <v>1.9142505330517801</v>
      </c>
      <c r="D1294" s="2">
        <v>14.4000650139982</v>
      </c>
      <c r="E1294" s="2">
        <v>2.60621692203729E-3</v>
      </c>
      <c r="F1294" s="2">
        <v>6.5410533314065003E-2</v>
      </c>
      <c r="G1294" s="7" t="s">
        <v>1851</v>
      </c>
      <c r="H1294" s="2" t="s">
        <v>49</v>
      </c>
    </row>
    <row r="1295" spans="1:8" x14ac:dyDescent="0.2">
      <c r="A1295" s="2" t="s">
        <v>2767</v>
      </c>
      <c r="B1295" s="2">
        <v>0.63759256368720996</v>
      </c>
      <c r="C1295" s="2">
        <v>3.3866367181907999</v>
      </c>
      <c r="D1295" s="2">
        <v>30.9158319027426</v>
      </c>
      <c r="E1295" s="2">
        <v>1.2918655394677099E-4</v>
      </c>
      <c r="F1295" s="2">
        <v>1.44462058938049E-2</v>
      </c>
      <c r="G1295" s="7" t="s">
        <v>2768</v>
      </c>
      <c r="H1295" s="2" t="s">
        <v>49</v>
      </c>
    </row>
    <row r="1296" spans="1:8" x14ac:dyDescent="0.2">
      <c r="A1296" s="2" t="s">
        <v>732</v>
      </c>
      <c r="B1296" s="2">
        <v>0.63722232525579503</v>
      </c>
      <c r="C1296" s="2">
        <v>3.0139311678035199</v>
      </c>
      <c r="D1296" s="2">
        <v>19.400726231280899</v>
      </c>
      <c r="E1296" s="2">
        <v>8.8252704029434601E-4</v>
      </c>
      <c r="F1296" s="2">
        <v>3.6939947469134898E-2</v>
      </c>
      <c r="G1296" s="7" t="s">
        <v>733</v>
      </c>
      <c r="H1296" s="2" t="s">
        <v>49</v>
      </c>
    </row>
    <row r="1297" spans="1:8" x14ac:dyDescent="0.2">
      <c r="A1297" s="2" t="s">
        <v>2769</v>
      </c>
      <c r="B1297" s="2">
        <v>0.63668068976848902</v>
      </c>
      <c r="C1297" s="2">
        <v>3.98105480504071</v>
      </c>
      <c r="D1297" s="2">
        <v>12.526822907526499</v>
      </c>
      <c r="E1297" s="2">
        <v>4.1468208915120004E-3</v>
      </c>
      <c r="F1297" s="2">
        <v>8.4001773342505401E-2</v>
      </c>
      <c r="G1297" s="7" t="s">
        <v>2770</v>
      </c>
      <c r="H1297" s="2" t="s">
        <v>2549</v>
      </c>
    </row>
    <row r="1298" spans="1:8" x14ac:dyDescent="0.2">
      <c r="A1298" s="2" t="s">
        <v>3474</v>
      </c>
      <c r="B1298" s="2">
        <v>0.63601531622961704</v>
      </c>
      <c r="C1298" s="2">
        <v>3.5927354443538499</v>
      </c>
      <c r="D1298" s="2">
        <v>17.583737327758499</v>
      </c>
      <c r="E1298" s="2">
        <v>1.2782797534018899E-3</v>
      </c>
      <c r="F1298" s="2">
        <v>4.4498772685629899E-2</v>
      </c>
      <c r="G1298" s="7" t="s">
        <v>1992</v>
      </c>
      <c r="H1298" s="2" t="s">
        <v>49</v>
      </c>
    </row>
    <row r="1299" spans="1:8" x14ac:dyDescent="0.2">
      <c r="A1299" s="2" t="s">
        <v>2771</v>
      </c>
      <c r="B1299" s="2">
        <v>0.63494990390490003</v>
      </c>
      <c r="C1299" s="2">
        <v>4.4675996753915701</v>
      </c>
      <c r="D1299" s="2">
        <v>23.776611350556198</v>
      </c>
      <c r="E1299" s="2">
        <v>3.9413516655243698E-4</v>
      </c>
      <c r="F1299" s="2">
        <v>2.4535366799933501E-2</v>
      </c>
      <c r="G1299" s="7" t="s">
        <v>1305</v>
      </c>
      <c r="H1299" s="2" t="s">
        <v>49</v>
      </c>
    </row>
    <row r="1300" spans="1:8" x14ac:dyDescent="0.2">
      <c r="A1300" s="2" t="s">
        <v>2772</v>
      </c>
      <c r="B1300" s="2">
        <v>0.63480270527712002</v>
      </c>
      <c r="C1300" s="2">
        <v>5.0737093365221</v>
      </c>
      <c r="D1300" s="2">
        <v>20.160021066305401</v>
      </c>
      <c r="E1300" s="2">
        <v>7.6104717615236705E-4</v>
      </c>
      <c r="F1300" s="2">
        <v>3.4468148724315799E-2</v>
      </c>
      <c r="G1300" s="7" t="s">
        <v>2773</v>
      </c>
      <c r="H1300" s="2" t="s">
        <v>49</v>
      </c>
    </row>
    <row r="1301" spans="1:8" x14ac:dyDescent="0.2">
      <c r="A1301" s="2" t="s">
        <v>2774</v>
      </c>
      <c r="B1301" s="2">
        <v>0.63317033962502101</v>
      </c>
      <c r="C1301" s="2">
        <v>7.1128955364539301</v>
      </c>
      <c r="D1301" s="2">
        <v>33.9503936548385</v>
      </c>
      <c r="E1301" s="3">
        <v>8.5158692359462798E-5</v>
      </c>
      <c r="F1301" s="2">
        <v>1.16240917492892E-2</v>
      </c>
      <c r="G1301" s="7" t="s">
        <v>2675</v>
      </c>
      <c r="H1301" s="2" t="s">
        <v>2757</v>
      </c>
    </row>
    <row r="1302" spans="1:8" x14ac:dyDescent="0.2">
      <c r="A1302" s="2" t="s">
        <v>1270</v>
      </c>
      <c r="B1302" s="2">
        <v>0.632833677313279</v>
      </c>
      <c r="C1302" s="2">
        <v>7.0352118865281801</v>
      </c>
      <c r="D1302" s="2">
        <v>42.505406197486401</v>
      </c>
      <c r="E1302" s="3">
        <v>3.0177316656486899E-5</v>
      </c>
      <c r="F1302" s="2">
        <v>6.81504401158996E-3</v>
      </c>
      <c r="G1302" s="7" t="s">
        <v>1272</v>
      </c>
      <c r="H1302" s="2" t="s">
        <v>1271</v>
      </c>
    </row>
    <row r="1303" spans="1:8" x14ac:dyDescent="0.2">
      <c r="A1303" s="2" t="s">
        <v>409</v>
      </c>
      <c r="B1303" s="2">
        <v>0.63269785019934799</v>
      </c>
      <c r="C1303" s="2">
        <v>2.6866334930619602</v>
      </c>
      <c r="D1303" s="2">
        <v>12.926426165489</v>
      </c>
      <c r="E1303" s="2">
        <v>3.7436258944172798E-3</v>
      </c>
      <c r="F1303" s="2">
        <v>7.9658526255853998E-2</v>
      </c>
      <c r="G1303" s="7" t="s">
        <v>410</v>
      </c>
      <c r="H1303" s="2" t="s">
        <v>49</v>
      </c>
    </row>
    <row r="1304" spans="1:8" x14ac:dyDescent="0.2">
      <c r="A1304" s="2" t="s">
        <v>772</v>
      </c>
      <c r="B1304" s="2">
        <v>0.632357683374136</v>
      </c>
      <c r="C1304" s="2">
        <v>4.5228050989417703</v>
      </c>
      <c r="D1304" s="2">
        <v>29.577095884416501</v>
      </c>
      <c r="E1304" s="2">
        <v>1.5679260193016801E-4</v>
      </c>
      <c r="F1304" s="2">
        <v>1.54699496807313E-2</v>
      </c>
      <c r="G1304" s="7" t="s">
        <v>774</v>
      </c>
      <c r="H1304" s="2" t="s">
        <v>773</v>
      </c>
    </row>
    <row r="1305" spans="1:8" x14ac:dyDescent="0.2">
      <c r="A1305" s="2" t="s">
        <v>1157</v>
      </c>
      <c r="B1305" s="2">
        <v>0.63220531059110496</v>
      </c>
      <c r="C1305" s="2">
        <v>2.8260023471870102</v>
      </c>
      <c r="D1305" s="2">
        <v>14.005367432581</v>
      </c>
      <c r="E1305" s="2">
        <v>2.8653163197485498E-3</v>
      </c>
      <c r="F1305" s="2">
        <v>6.8648878353795295E-2</v>
      </c>
      <c r="G1305" s="7" t="s">
        <v>1160</v>
      </c>
      <c r="H1305" s="2" t="s">
        <v>1159</v>
      </c>
    </row>
    <row r="1306" spans="1:8" x14ac:dyDescent="0.2">
      <c r="A1306" s="2" t="s">
        <v>3475</v>
      </c>
      <c r="B1306" s="2">
        <v>0.63180399215057803</v>
      </c>
      <c r="C1306" s="2">
        <v>3.7410334560354599</v>
      </c>
      <c r="D1306" s="2">
        <v>26.1541853951862</v>
      </c>
      <c r="E1306" s="2">
        <v>2.6539305411737898E-4</v>
      </c>
      <c r="F1306" s="2">
        <v>1.9739425461821301E-2</v>
      </c>
      <c r="G1306" s="7">
        <v>0</v>
      </c>
      <c r="H1306" s="2" t="s">
        <v>49</v>
      </c>
    </row>
    <row r="1307" spans="1:8" x14ac:dyDescent="0.2">
      <c r="A1307" s="2" t="s">
        <v>2775</v>
      </c>
      <c r="B1307" s="2">
        <v>0.63162662099748301</v>
      </c>
      <c r="C1307" s="2">
        <v>2.1171591131989902</v>
      </c>
      <c r="D1307" s="2">
        <v>12.1742928262245</v>
      </c>
      <c r="E1307" s="2">
        <v>4.5454602194966104E-3</v>
      </c>
      <c r="F1307" s="2">
        <v>8.7945244132573597E-2</v>
      </c>
      <c r="G1307" s="7" t="s">
        <v>2776</v>
      </c>
      <c r="H1307" s="2" t="s">
        <v>49</v>
      </c>
    </row>
    <row r="1308" spans="1:8" x14ac:dyDescent="0.2">
      <c r="A1308" s="2" t="s">
        <v>2777</v>
      </c>
      <c r="B1308" s="2">
        <v>0.6313148401159</v>
      </c>
      <c r="C1308" s="2">
        <v>5.0839565367353901</v>
      </c>
      <c r="D1308" s="2">
        <v>11.514267482172199</v>
      </c>
      <c r="E1308" s="2">
        <v>5.4198360849004304E-3</v>
      </c>
      <c r="F1308" s="2">
        <v>9.5046576582196798E-2</v>
      </c>
      <c r="G1308" s="7" t="s">
        <v>2778</v>
      </c>
      <c r="H1308" s="2" t="s">
        <v>49</v>
      </c>
    </row>
    <row r="1309" spans="1:8" x14ac:dyDescent="0.2">
      <c r="A1309" s="2" t="s">
        <v>2779</v>
      </c>
      <c r="B1309" s="2">
        <v>0.63119425892931103</v>
      </c>
      <c r="C1309" s="2">
        <v>3.1982109050814298</v>
      </c>
      <c r="D1309" s="2">
        <v>25.963253840563901</v>
      </c>
      <c r="E1309" s="2">
        <v>2.7369236379022198E-4</v>
      </c>
      <c r="F1309" s="2">
        <v>2.01068019265471E-2</v>
      </c>
      <c r="G1309" s="7">
        <v>0</v>
      </c>
      <c r="H1309" s="2" t="s">
        <v>49</v>
      </c>
    </row>
    <row r="1310" spans="1:8" x14ac:dyDescent="0.2">
      <c r="A1310" s="2" t="s">
        <v>2780</v>
      </c>
      <c r="B1310" s="2">
        <v>0.63093099700681898</v>
      </c>
      <c r="C1310" s="2">
        <v>4.2421763015605896</v>
      </c>
      <c r="D1310" s="2">
        <v>21.544845745707001</v>
      </c>
      <c r="E1310" s="2">
        <v>5.86348698037566E-4</v>
      </c>
      <c r="F1310" s="2">
        <v>3.0247556567547001E-2</v>
      </c>
      <c r="G1310" s="7" t="s">
        <v>2781</v>
      </c>
      <c r="H1310" s="2" t="s">
        <v>49</v>
      </c>
    </row>
    <row r="1311" spans="1:8" x14ac:dyDescent="0.2">
      <c r="A1311" s="2" t="s">
        <v>2782</v>
      </c>
      <c r="B1311" s="2">
        <v>0.630701740097102</v>
      </c>
      <c r="C1311" s="2">
        <v>3.2456782771242798</v>
      </c>
      <c r="D1311" s="2">
        <v>18.812347234169302</v>
      </c>
      <c r="E1311" s="2">
        <v>9.9246781011351893E-4</v>
      </c>
      <c r="F1311" s="2">
        <v>3.8643502376546499E-2</v>
      </c>
      <c r="G1311" s="7">
        <v>0</v>
      </c>
      <c r="H1311" s="2">
        <v>0</v>
      </c>
    </row>
    <row r="1312" spans="1:8" x14ac:dyDescent="0.2">
      <c r="A1312" s="2" t="s">
        <v>2783</v>
      </c>
      <c r="B1312" s="2">
        <v>0.62959062920840803</v>
      </c>
      <c r="C1312" s="2">
        <v>1.53212601513727</v>
      </c>
      <c r="D1312" s="2">
        <v>11.296198913185901</v>
      </c>
      <c r="E1312" s="2">
        <v>5.7512333737609203E-3</v>
      </c>
      <c r="F1312" s="2">
        <v>9.8065283826921701E-2</v>
      </c>
      <c r="G1312" s="7">
        <v>0</v>
      </c>
      <c r="H1312" s="2">
        <v>0</v>
      </c>
    </row>
    <row r="1313" spans="1:8" x14ac:dyDescent="0.2">
      <c r="A1313" s="2" t="s">
        <v>2784</v>
      </c>
      <c r="B1313" s="2">
        <v>0.62952139756761205</v>
      </c>
      <c r="C1313" s="2">
        <v>3.92095254586902</v>
      </c>
      <c r="D1313" s="2">
        <v>17.469850727316601</v>
      </c>
      <c r="E1313" s="2">
        <v>1.3093652273735801E-3</v>
      </c>
      <c r="F1313" s="2">
        <v>4.4754302705650902E-2</v>
      </c>
      <c r="G1313" s="7">
        <v>0</v>
      </c>
      <c r="H1313" s="2">
        <v>0</v>
      </c>
    </row>
    <row r="1314" spans="1:8" x14ac:dyDescent="0.2">
      <c r="A1314" s="2" t="s">
        <v>2785</v>
      </c>
      <c r="B1314" s="2">
        <v>0.62940619605636505</v>
      </c>
      <c r="C1314" s="2">
        <v>5.07229016808098</v>
      </c>
      <c r="D1314" s="2">
        <v>23.234146947429402</v>
      </c>
      <c r="E1314" s="2">
        <v>4.3302377771325701E-4</v>
      </c>
      <c r="F1314" s="2">
        <v>2.60979547864067E-2</v>
      </c>
      <c r="G1314" s="7" t="s">
        <v>2786</v>
      </c>
      <c r="H1314" s="2" t="s">
        <v>49</v>
      </c>
    </row>
    <row r="1315" spans="1:8" x14ac:dyDescent="0.2">
      <c r="A1315" s="2" t="s">
        <v>2787</v>
      </c>
      <c r="B1315" s="2">
        <v>0.62815470043284904</v>
      </c>
      <c r="C1315" s="2">
        <v>5.2434741214136897</v>
      </c>
      <c r="D1315" s="2">
        <v>43.706590065313002</v>
      </c>
      <c r="E1315" s="3">
        <v>2.6443264057022302E-5</v>
      </c>
      <c r="F1315" s="2">
        <v>6.2353464710217001E-3</v>
      </c>
      <c r="G1315" s="7" t="s">
        <v>2788</v>
      </c>
      <c r="H1315" s="2" t="s">
        <v>2789</v>
      </c>
    </row>
    <row r="1316" spans="1:8" x14ac:dyDescent="0.2">
      <c r="A1316" s="2" t="s">
        <v>2790</v>
      </c>
      <c r="B1316" s="2">
        <v>0.62635495655239404</v>
      </c>
      <c r="C1316" s="2">
        <v>3.4219940591821199</v>
      </c>
      <c r="D1316" s="2">
        <v>16.358881816247699</v>
      </c>
      <c r="E1316" s="2">
        <v>1.66413550755508E-3</v>
      </c>
      <c r="F1316" s="2">
        <v>5.07099762984363E-2</v>
      </c>
      <c r="G1316" s="7">
        <v>0</v>
      </c>
      <c r="H1316" s="2" t="s">
        <v>49</v>
      </c>
    </row>
    <row r="1317" spans="1:8" x14ac:dyDescent="0.2">
      <c r="A1317" s="2" t="s">
        <v>2791</v>
      </c>
      <c r="B1317" s="2">
        <v>0.62361536863994005</v>
      </c>
      <c r="C1317" s="2">
        <v>2.8088269911539201</v>
      </c>
      <c r="D1317" s="2">
        <v>18.929494955947401</v>
      </c>
      <c r="E1317" s="2">
        <v>9.6935348338764095E-4</v>
      </c>
      <c r="F1317" s="2">
        <v>3.8330952431622198E-2</v>
      </c>
      <c r="G1317" s="7">
        <v>0</v>
      </c>
      <c r="H1317" s="2" t="s">
        <v>49</v>
      </c>
    </row>
    <row r="1318" spans="1:8" x14ac:dyDescent="0.2">
      <c r="A1318" s="2" t="s">
        <v>2792</v>
      </c>
      <c r="B1318" s="2">
        <v>0.62309479249676303</v>
      </c>
      <c r="C1318" s="2">
        <v>6.8142753023902403</v>
      </c>
      <c r="D1318" s="2">
        <v>17.122632791927298</v>
      </c>
      <c r="E1318" s="2">
        <v>1.4097566343853399E-3</v>
      </c>
      <c r="F1318" s="2">
        <v>4.6552889673244599E-2</v>
      </c>
      <c r="G1318" s="7" t="s">
        <v>1888</v>
      </c>
      <c r="H1318" s="2" t="s">
        <v>49</v>
      </c>
    </row>
    <row r="1319" spans="1:8" x14ac:dyDescent="0.2">
      <c r="A1319" s="2" t="s">
        <v>2793</v>
      </c>
      <c r="B1319" s="2">
        <v>0.62278277486031697</v>
      </c>
      <c r="C1319" s="2">
        <v>2.7612385280877101</v>
      </c>
      <c r="D1319" s="2">
        <v>13.6944842821488</v>
      </c>
      <c r="E1319" s="2">
        <v>3.0908576915031098E-3</v>
      </c>
      <c r="F1319" s="2">
        <v>7.1186042583343503E-2</v>
      </c>
      <c r="G1319" s="7" t="s">
        <v>2794</v>
      </c>
      <c r="H1319" s="2" t="s">
        <v>2795</v>
      </c>
    </row>
    <row r="1320" spans="1:8" x14ac:dyDescent="0.2">
      <c r="A1320" s="2" t="s">
        <v>3476</v>
      </c>
      <c r="B1320" s="2">
        <v>0.62108695059678498</v>
      </c>
      <c r="C1320" s="2">
        <v>5.5675610362215204</v>
      </c>
      <c r="D1320" s="2">
        <v>17.966695071678799</v>
      </c>
      <c r="E1320" s="2">
        <v>1.1799151501578E-3</v>
      </c>
      <c r="F1320" s="2">
        <v>4.2730729985697297E-2</v>
      </c>
      <c r="G1320" s="7">
        <v>0</v>
      </c>
      <c r="H1320" s="2" t="s">
        <v>49</v>
      </c>
    </row>
    <row r="1321" spans="1:8" x14ac:dyDescent="0.2">
      <c r="A1321" s="2" t="s">
        <v>2796</v>
      </c>
      <c r="B1321" s="2">
        <v>0.62086173274568801</v>
      </c>
      <c r="C1321" s="2">
        <v>2.5147982909072799</v>
      </c>
      <c r="D1321" s="2">
        <v>18.605933961470601</v>
      </c>
      <c r="E1321" s="2">
        <v>1.0347861142881499E-3</v>
      </c>
      <c r="F1321" s="2">
        <v>3.9758086527233803E-2</v>
      </c>
      <c r="G1321" s="7" t="s">
        <v>2697</v>
      </c>
      <c r="H1321" s="2" t="s">
        <v>2698</v>
      </c>
    </row>
    <row r="1322" spans="1:8" x14ac:dyDescent="0.2">
      <c r="A1322" s="2" t="s">
        <v>2797</v>
      </c>
      <c r="B1322" s="2">
        <v>0.62066417176008104</v>
      </c>
      <c r="C1322" s="2">
        <v>3.1559237063571</v>
      </c>
      <c r="D1322" s="2">
        <v>19.461376959344399</v>
      </c>
      <c r="E1322" s="2">
        <v>8.7202727201300299E-4</v>
      </c>
      <c r="F1322" s="2">
        <v>3.6751737258224101E-2</v>
      </c>
      <c r="G1322" s="7" t="s">
        <v>2798</v>
      </c>
      <c r="H1322" s="2" t="s">
        <v>2799</v>
      </c>
    </row>
    <row r="1323" spans="1:8" x14ac:dyDescent="0.2">
      <c r="A1323" s="2" t="s">
        <v>3477</v>
      </c>
      <c r="B1323" s="2">
        <v>0.620575156320613</v>
      </c>
      <c r="C1323" s="2">
        <v>5.6539586498685397</v>
      </c>
      <c r="D1323" s="2">
        <v>34.042894062410198</v>
      </c>
      <c r="E1323" s="3">
        <v>8.4121736940976196E-5</v>
      </c>
      <c r="F1323" s="2">
        <v>1.1592707433399E-2</v>
      </c>
      <c r="G1323" s="7" t="s">
        <v>3478</v>
      </c>
      <c r="H1323" s="2" t="s">
        <v>49</v>
      </c>
    </row>
    <row r="1324" spans="1:8" x14ac:dyDescent="0.2">
      <c r="A1324" s="2" t="s">
        <v>683</v>
      </c>
      <c r="B1324" s="2">
        <v>0.62003387052834003</v>
      </c>
      <c r="C1324" s="2">
        <v>8.3035295095756894</v>
      </c>
      <c r="D1324" s="2">
        <v>24.4521972757464</v>
      </c>
      <c r="E1324" s="2">
        <v>3.5127813681809598E-4</v>
      </c>
      <c r="F1324" s="2">
        <v>2.3263444727539401E-2</v>
      </c>
      <c r="G1324" s="7" t="s">
        <v>684</v>
      </c>
      <c r="H1324" s="2" t="s">
        <v>263</v>
      </c>
    </row>
    <row r="1325" spans="1:8" x14ac:dyDescent="0.2">
      <c r="A1325" s="2" t="s">
        <v>751</v>
      </c>
      <c r="B1325" s="2">
        <v>0.61968710907592095</v>
      </c>
      <c r="C1325" s="2">
        <v>2.22771456677554</v>
      </c>
      <c r="D1325" s="2">
        <v>16.140492283582699</v>
      </c>
      <c r="E1325" s="2">
        <v>1.74652456870393E-3</v>
      </c>
      <c r="F1325" s="2">
        <v>5.2164870132225302E-2</v>
      </c>
      <c r="G1325" s="7" t="s">
        <v>753</v>
      </c>
      <c r="H1325" s="2" t="s">
        <v>49</v>
      </c>
    </row>
    <row r="1326" spans="1:8" x14ac:dyDescent="0.2">
      <c r="A1326" s="2" t="s">
        <v>2800</v>
      </c>
      <c r="B1326" s="2">
        <v>0.61857848269220805</v>
      </c>
      <c r="C1326" s="2">
        <v>5.9559813544036802</v>
      </c>
      <c r="D1326" s="2">
        <v>16.294716170736699</v>
      </c>
      <c r="E1326" s="2">
        <v>1.6878602329055E-3</v>
      </c>
      <c r="F1326" s="2">
        <v>5.1164443301721499E-2</v>
      </c>
      <c r="G1326" s="7" t="s">
        <v>2801</v>
      </c>
      <c r="H1326" s="2" t="s">
        <v>1531</v>
      </c>
    </row>
    <row r="1327" spans="1:8" x14ac:dyDescent="0.2">
      <c r="A1327" s="2" t="s">
        <v>3479</v>
      </c>
      <c r="B1327" s="2">
        <v>0.61828705829486397</v>
      </c>
      <c r="C1327" s="2">
        <v>1.4334358958721101</v>
      </c>
      <c r="D1327" s="2">
        <v>11.1723130437955</v>
      </c>
      <c r="E1327" s="2">
        <v>5.9501115877317696E-3</v>
      </c>
      <c r="F1327" s="2">
        <v>9.9413085097121406E-2</v>
      </c>
      <c r="G1327" s="7" t="s">
        <v>1954</v>
      </c>
      <c r="H1327" s="2" t="s">
        <v>3480</v>
      </c>
    </row>
    <row r="1328" spans="1:8" x14ac:dyDescent="0.2">
      <c r="A1328" s="2" t="s">
        <v>2802</v>
      </c>
      <c r="B1328" s="2">
        <v>0.61741996678792499</v>
      </c>
      <c r="C1328" s="2">
        <v>7.1968575820670697</v>
      </c>
      <c r="D1328" s="2">
        <v>26.5816382290893</v>
      </c>
      <c r="E1328" s="2">
        <v>2.4785751770856101E-4</v>
      </c>
      <c r="F1328" s="2">
        <v>1.92278780436126E-2</v>
      </c>
      <c r="G1328" s="7" t="s">
        <v>2595</v>
      </c>
      <c r="H1328" s="2" t="s">
        <v>2803</v>
      </c>
    </row>
    <row r="1329" spans="1:8" x14ac:dyDescent="0.2">
      <c r="A1329" s="2" t="s">
        <v>2804</v>
      </c>
      <c r="B1329" s="2">
        <v>0.61665399827756595</v>
      </c>
      <c r="C1329" s="2">
        <v>4.2889737632657798</v>
      </c>
      <c r="D1329" s="2">
        <v>40.221702607602403</v>
      </c>
      <c r="E1329" s="3">
        <v>3.9121514834224E-5</v>
      </c>
      <c r="F1329" s="2">
        <v>7.6825583478802098E-3</v>
      </c>
      <c r="G1329" s="7" t="s">
        <v>2805</v>
      </c>
      <c r="H1329" s="2" t="s">
        <v>49</v>
      </c>
    </row>
    <row r="1330" spans="1:8" x14ac:dyDescent="0.2">
      <c r="A1330" s="2" t="s">
        <v>59</v>
      </c>
      <c r="B1330" s="2">
        <v>0.61647803544940405</v>
      </c>
      <c r="C1330" s="2">
        <v>4.28760232760881</v>
      </c>
      <c r="D1330" s="2">
        <v>26.049092903318599</v>
      </c>
      <c r="E1330" s="2">
        <v>2.6992412453570602E-4</v>
      </c>
      <c r="F1330" s="2">
        <v>1.9877564605754398E-2</v>
      </c>
      <c r="G1330" s="7" t="s">
        <v>61</v>
      </c>
      <c r="H1330" s="2" t="s">
        <v>60</v>
      </c>
    </row>
    <row r="1331" spans="1:8" x14ac:dyDescent="0.2">
      <c r="A1331" s="2" t="s">
        <v>2806</v>
      </c>
      <c r="B1331" s="2">
        <v>0.61642902639783903</v>
      </c>
      <c r="C1331" s="2">
        <v>3.18978257593285</v>
      </c>
      <c r="D1331" s="2">
        <v>17.522968092292199</v>
      </c>
      <c r="E1331" s="2">
        <v>1.2947577884511001E-3</v>
      </c>
      <c r="F1331" s="2">
        <v>4.45894716873644E-2</v>
      </c>
      <c r="G1331" s="7" t="s">
        <v>2807</v>
      </c>
      <c r="H1331" s="2" t="s">
        <v>49</v>
      </c>
    </row>
    <row r="1332" spans="1:8" x14ac:dyDescent="0.2">
      <c r="A1332" s="2" t="s">
        <v>2808</v>
      </c>
      <c r="B1332" s="2">
        <v>0.61616702043293303</v>
      </c>
      <c r="C1332" s="2">
        <v>2.6212203229472402</v>
      </c>
      <c r="D1332" s="2">
        <v>22.225059692572501</v>
      </c>
      <c r="E1332" s="2">
        <v>5.1799406005164695E-4</v>
      </c>
      <c r="F1332" s="2">
        <v>2.81880301755012E-2</v>
      </c>
      <c r="G1332" s="7" t="s">
        <v>1025</v>
      </c>
      <c r="H1332" s="2" t="s">
        <v>49</v>
      </c>
    </row>
    <row r="1333" spans="1:8" x14ac:dyDescent="0.2">
      <c r="A1333" s="2" t="s">
        <v>2809</v>
      </c>
      <c r="B1333" s="2">
        <v>0.61577442245305902</v>
      </c>
      <c r="C1333" s="2">
        <v>7.9088722307496804</v>
      </c>
      <c r="D1333" s="2">
        <v>21.076334428483001</v>
      </c>
      <c r="E1333" s="2">
        <v>6.39600567353462E-4</v>
      </c>
      <c r="F1333" s="2">
        <v>3.1668311161069003E-2</v>
      </c>
      <c r="G1333" s="7" t="s">
        <v>1888</v>
      </c>
      <c r="H1333" s="2" t="s">
        <v>49</v>
      </c>
    </row>
    <row r="1334" spans="1:8" x14ac:dyDescent="0.2">
      <c r="A1334" s="2" t="s">
        <v>2810</v>
      </c>
      <c r="B1334" s="2">
        <v>0.61575455395992196</v>
      </c>
      <c r="C1334" s="2">
        <v>6.4768729272269896</v>
      </c>
      <c r="D1334" s="2">
        <v>31.882396533872999</v>
      </c>
      <c r="E1334" s="2">
        <v>1.12763151997863E-4</v>
      </c>
      <c r="F1334" s="2">
        <v>1.34818297903328E-2</v>
      </c>
      <c r="G1334" s="7" t="s">
        <v>2811</v>
      </c>
      <c r="H1334" s="2" t="s">
        <v>49</v>
      </c>
    </row>
    <row r="1335" spans="1:8" x14ac:dyDescent="0.2">
      <c r="A1335" s="2" t="s">
        <v>2812</v>
      </c>
      <c r="B1335" s="2">
        <v>0.61476915423184497</v>
      </c>
      <c r="C1335" s="2">
        <v>4.3377591427735904</v>
      </c>
      <c r="D1335" s="2">
        <v>16.6748626439059</v>
      </c>
      <c r="E1335" s="2">
        <v>1.55285742569502E-3</v>
      </c>
      <c r="F1335" s="2">
        <v>4.8895162164603101E-2</v>
      </c>
      <c r="G1335" s="7" t="s">
        <v>1992</v>
      </c>
      <c r="H1335" s="2" t="s">
        <v>49</v>
      </c>
    </row>
    <row r="1336" spans="1:8" x14ac:dyDescent="0.2">
      <c r="A1336" s="2" t="s">
        <v>2813</v>
      </c>
      <c r="B1336" s="2">
        <v>0.61465913584932097</v>
      </c>
      <c r="C1336" s="2">
        <v>4.3338600239642799</v>
      </c>
      <c r="D1336" s="2">
        <v>22.0182381026858</v>
      </c>
      <c r="E1336" s="2">
        <v>5.3773946317865902E-4</v>
      </c>
      <c r="F1336" s="2">
        <v>2.8875969852328199E-2</v>
      </c>
      <c r="G1336" s="7" t="s">
        <v>2814</v>
      </c>
      <c r="H1336" s="2" t="s">
        <v>2815</v>
      </c>
    </row>
    <row r="1337" spans="1:8" x14ac:dyDescent="0.2">
      <c r="A1337" s="2" t="s">
        <v>860</v>
      </c>
      <c r="B1337" s="2">
        <v>0.61446321015614103</v>
      </c>
      <c r="C1337" s="2">
        <v>7.2175485886584401</v>
      </c>
      <c r="D1337" s="2">
        <v>25.519682323748398</v>
      </c>
      <c r="E1337" s="2">
        <v>2.9417429316880501E-4</v>
      </c>
      <c r="F1337" s="2">
        <v>2.0821902099793899E-2</v>
      </c>
      <c r="G1337" s="7" t="s">
        <v>862</v>
      </c>
      <c r="H1337" s="2" t="s">
        <v>861</v>
      </c>
    </row>
    <row r="1338" spans="1:8" x14ac:dyDescent="0.2">
      <c r="A1338" s="2" t="s">
        <v>2816</v>
      </c>
      <c r="B1338" s="2">
        <v>0.61443591071315595</v>
      </c>
      <c r="C1338" s="2">
        <v>3.90527410108617</v>
      </c>
      <c r="D1338" s="2">
        <v>22.731152132125199</v>
      </c>
      <c r="E1338" s="2">
        <v>4.7315231790195499E-4</v>
      </c>
      <c r="F1338" s="2">
        <v>2.7212367197234601E-2</v>
      </c>
      <c r="G1338" s="7" t="s">
        <v>2817</v>
      </c>
      <c r="H1338" s="2" t="s">
        <v>49</v>
      </c>
    </row>
    <row r="1339" spans="1:8" x14ac:dyDescent="0.2">
      <c r="A1339" s="2" t="s">
        <v>892</v>
      </c>
      <c r="B1339" s="2">
        <v>0.61427817684077901</v>
      </c>
      <c r="C1339" s="2">
        <v>6.2353504821188297</v>
      </c>
      <c r="D1339" s="2">
        <v>18.474953797258799</v>
      </c>
      <c r="E1339" s="2">
        <v>1.0627364293256201E-3</v>
      </c>
      <c r="F1339" s="2">
        <v>4.02736689993606E-2</v>
      </c>
      <c r="G1339" s="7" t="s">
        <v>893</v>
      </c>
      <c r="H1339" s="2" t="s">
        <v>49</v>
      </c>
    </row>
    <row r="1340" spans="1:8" x14ac:dyDescent="0.2">
      <c r="A1340" s="2" t="s">
        <v>3481</v>
      </c>
      <c r="B1340" s="2">
        <v>0.61299657426246901</v>
      </c>
      <c r="C1340" s="2">
        <v>6.9429765856212997</v>
      </c>
      <c r="D1340" s="2">
        <v>21.470707602485401</v>
      </c>
      <c r="E1340" s="2">
        <v>5.9441910509229598E-4</v>
      </c>
      <c r="F1340" s="2">
        <v>3.0432161992445701E-2</v>
      </c>
      <c r="G1340" s="7" t="s">
        <v>2285</v>
      </c>
      <c r="H1340" s="2" t="s">
        <v>49</v>
      </c>
    </row>
    <row r="1341" spans="1:8" x14ac:dyDescent="0.2">
      <c r="A1341" s="2" t="s">
        <v>609</v>
      </c>
      <c r="B1341" s="2">
        <v>0.61274582247431997</v>
      </c>
      <c r="C1341" s="2">
        <v>6.6797491813019096</v>
      </c>
      <c r="D1341" s="2">
        <v>16.503770313965401</v>
      </c>
      <c r="E1341" s="2">
        <v>1.6119880012727E-3</v>
      </c>
      <c r="F1341" s="2">
        <v>4.9944509127340997E-2</v>
      </c>
      <c r="G1341" s="7" t="s">
        <v>611</v>
      </c>
      <c r="H1341" s="2" t="s">
        <v>610</v>
      </c>
    </row>
    <row r="1342" spans="1:8" x14ac:dyDescent="0.2">
      <c r="A1342" s="2" t="s">
        <v>3482</v>
      </c>
      <c r="B1342" s="2">
        <v>0.61194015844888305</v>
      </c>
      <c r="C1342" s="2">
        <v>3.7176017090648799</v>
      </c>
      <c r="D1342" s="2">
        <v>19.238931320086401</v>
      </c>
      <c r="E1342" s="2">
        <v>9.1126948956170805E-4</v>
      </c>
      <c r="F1342" s="2">
        <v>3.7350123639940801E-2</v>
      </c>
      <c r="G1342" s="7" t="s">
        <v>1883</v>
      </c>
      <c r="H1342" s="2" t="s">
        <v>49</v>
      </c>
    </row>
    <row r="1343" spans="1:8" x14ac:dyDescent="0.2">
      <c r="A1343" s="2" t="s">
        <v>2818</v>
      </c>
      <c r="B1343" s="2">
        <v>0.61005274223345496</v>
      </c>
      <c r="C1343" s="2">
        <v>2.7234913306965498</v>
      </c>
      <c r="D1343" s="2">
        <v>11.6465913948576</v>
      </c>
      <c r="E1343" s="2">
        <v>5.2296979653960697E-3</v>
      </c>
      <c r="F1343" s="2">
        <v>9.3083246503571804E-2</v>
      </c>
      <c r="G1343" s="7" t="s">
        <v>2819</v>
      </c>
      <c r="H1343" s="2" t="s">
        <v>49</v>
      </c>
    </row>
    <row r="1344" spans="1:8" x14ac:dyDescent="0.2">
      <c r="A1344" s="2" t="s">
        <v>2820</v>
      </c>
      <c r="B1344" s="2">
        <v>0.60962845509567698</v>
      </c>
      <c r="C1344" s="2">
        <v>3.38032709042503</v>
      </c>
      <c r="D1344" s="2">
        <v>13.045258945147999</v>
      </c>
      <c r="E1344" s="2">
        <v>3.6327386839139801E-3</v>
      </c>
      <c r="F1344" s="2">
        <v>7.8381543259608999E-2</v>
      </c>
      <c r="G1344" s="7">
        <v>0</v>
      </c>
      <c r="H1344" s="2" t="s">
        <v>49</v>
      </c>
    </row>
    <row r="1345" spans="1:8" x14ac:dyDescent="0.2">
      <c r="A1345" s="2" t="s">
        <v>2821</v>
      </c>
      <c r="B1345" s="2">
        <v>0.608341743796185</v>
      </c>
      <c r="C1345" s="2">
        <v>3.0396740202551298</v>
      </c>
      <c r="D1345" s="2">
        <v>11.645882146578201</v>
      </c>
      <c r="E1345" s="2">
        <v>5.23069597125125E-3</v>
      </c>
      <c r="F1345" s="2">
        <v>9.3083246503571804E-2</v>
      </c>
      <c r="G1345" s="7" t="s">
        <v>1885</v>
      </c>
      <c r="H1345" s="2" t="s">
        <v>1886</v>
      </c>
    </row>
    <row r="1346" spans="1:8" x14ac:dyDescent="0.2">
      <c r="A1346" s="2" t="s">
        <v>2822</v>
      </c>
      <c r="B1346" s="2">
        <v>0.60809797137202104</v>
      </c>
      <c r="C1346" s="2">
        <v>3.07050781952963</v>
      </c>
      <c r="D1346" s="2">
        <v>22.630039543080901</v>
      </c>
      <c r="E1346" s="2">
        <v>4.8173588041902702E-4</v>
      </c>
      <c r="F1346" s="2">
        <v>2.7212367197234601E-2</v>
      </c>
      <c r="G1346" s="7" t="s">
        <v>2295</v>
      </c>
      <c r="H1346" s="2" t="s">
        <v>49</v>
      </c>
    </row>
    <row r="1347" spans="1:8" x14ac:dyDescent="0.2">
      <c r="A1347" s="2" t="s">
        <v>1353</v>
      </c>
      <c r="B1347" s="2">
        <v>0.60721752447080302</v>
      </c>
      <c r="C1347" s="2">
        <v>1.5183240322657801</v>
      </c>
      <c r="D1347" s="2">
        <v>11.212178508159999</v>
      </c>
      <c r="E1347" s="2">
        <v>5.88524362427014E-3</v>
      </c>
      <c r="F1347" s="2">
        <v>9.8925499379989096E-2</v>
      </c>
      <c r="G1347" s="7" t="s">
        <v>1354</v>
      </c>
      <c r="H1347" s="2" t="s">
        <v>1355</v>
      </c>
    </row>
    <row r="1348" spans="1:8" x14ac:dyDescent="0.2">
      <c r="A1348" s="2" t="s">
        <v>2823</v>
      </c>
      <c r="B1348" s="2">
        <v>0.60582168364860101</v>
      </c>
      <c r="C1348" s="2">
        <v>3.3189095723196398</v>
      </c>
      <c r="D1348" s="2">
        <v>27.447147964891698</v>
      </c>
      <c r="E1348" s="2">
        <v>2.16336072577596E-4</v>
      </c>
      <c r="F1348" s="2">
        <v>1.8085404229762701E-2</v>
      </c>
      <c r="G1348" s="7" t="s">
        <v>2824</v>
      </c>
      <c r="H1348" s="2" t="s">
        <v>2825</v>
      </c>
    </row>
    <row r="1349" spans="1:8" x14ac:dyDescent="0.2">
      <c r="A1349" s="2" t="s">
        <v>765</v>
      </c>
      <c r="B1349" s="2">
        <v>0.60503230768030802</v>
      </c>
      <c r="C1349" s="2">
        <v>4.71681194340605</v>
      </c>
      <c r="D1349" s="2">
        <v>37.182705072593798</v>
      </c>
      <c r="E1349" s="3">
        <v>5.6307150908582798E-5</v>
      </c>
      <c r="F1349" s="2">
        <v>9.2529283090539202E-3</v>
      </c>
      <c r="G1349" s="7" t="s">
        <v>768</v>
      </c>
      <c r="H1349" s="2" t="s">
        <v>767</v>
      </c>
    </row>
    <row r="1350" spans="1:8" x14ac:dyDescent="0.2">
      <c r="A1350" s="2" t="s">
        <v>2826</v>
      </c>
      <c r="B1350" s="2">
        <v>0.60477330065630497</v>
      </c>
      <c r="C1350" s="2">
        <v>2.3274663538623002</v>
      </c>
      <c r="D1350" s="2">
        <v>11.254609162380101</v>
      </c>
      <c r="E1350" s="2">
        <v>5.8171139064431302E-3</v>
      </c>
      <c r="F1350" s="2">
        <v>9.8733060666769706E-2</v>
      </c>
      <c r="G1350" s="7" t="s">
        <v>2827</v>
      </c>
      <c r="H1350" s="2" t="s">
        <v>49</v>
      </c>
    </row>
    <row r="1351" spans="1:8" x14ac:dyDescent="0.2">
      <c r="A1351" s="2" t="s">
        <v>2828</v>
      </c>
      <c r="B1351" s="2">
        <v>0.60394697571207401</v>
      </c>
      <c r="C1351" s="2">
        <v>4.0519413040491497</v>
      </c>
      <c r="D1351" s="2">
        <v>14.3017161214356</v>
      </c>
      <c r="E1351" s="2">
        <v>2.6681103506112302E-3</v>
      </c>
      <c r="F1351" s="2">
        <v>6.6029568403693006E-2</v>
      </c>
      <c r="G1351" s="7" t="s">
        <v>2829</v>
      </c>
      <c r="H1351" s="2" t="s">
        <v>49</v>
      </c>
    </row>
    <row r="1352" spans="1:8" x14ac:dyDescent="0.2">
      <c r="A1352" s="2" t="s">
        <v>2830</v>
      </c>
      <c r="B1352" s="2">
        <v>0.60282320401008105</v>
      </c>
      <c r="C1352" s="2">
        <v>3.5021028734854598</v>
      </c>
      <c r="D1352" s="2">
        <v>17.1977145685008</v>
      </c>
      <c r="E1352" s="2">
        <v>1.3873044741082299E-3</v>
      </c>
      <c r="F1352" s="2">
        <v>4.6300432571838801E-2</v>
      </c>
      <c r="G1352" s="7" t="s">
        <v>2831</v>
      </c>
      <c r="H1352" s="2" t="s">
        <v>49</v>
      </c>
    </row>
    <row r="1353" spans="1:8" x14ac:dyDescent="0.2">
      <c r="A1353" s="2" t="s">
        <v>538</v>
      </c>
      <c r="B1353" s="2">
        <v>0.60222543102424198</v>
      </c>
      <c r="C1353" s="2">
        <v>3.8149177760740498</v>
      </c>
      <c r="D1353" s="2">
        <v>26.7961178110681</v>
      </c>
      <c r="E1353" s="2">
        <v>2.39571585521719E-4</v>
      </c>
      <c r="F1353" s="2">
        <v>1.9057896186805999E-2</v>
      </c>
      <c r="G1353" s="7" t="s">
        <v>539</v>
      </c>
      <c r="H1353" s="2" t="s">
        <v>49</v>
      </c>
    </row>
    <row r="1354" spans="1:8" x14ac:dyDescent="0.2">
      <c r="A1354" s="2" t="s">
        <v>2832</v>
      </c>
      <c r="B1354" s="2">
        <v>0.60188305042123003</v>
      </c>
      <c r="C1354" s="2">
        <v>2.5684949224535001</v>
      </c>
      <c r="D1354" s="2">
        <v>12.023726967484601</v>
      </c>
      <c r="E1354" s="2">
        <v>4.7293456638698604E-3</v>
      </c>
      <c r="F1354" s="2">
        <v>8.9235584634028406E-2</v>
      </c>
      <c r="G1354" s="7" t="s">
        <v>2833</v>
      </c>
      <c r="H1354" s="2" t="s">
        <v>49</v>
      </c>
    </row>
    <row r="1355" spans="1:8" x14ac:dyDescent="0.2">
      <c r="A1355" s="2" t="s">
        <v>2834</v>
      </c>
      <c r="B1355" s="2">
        <v>0.60161934063441302</v>
      </c>
      <c r="C1355" s="2">
        <v>2.7313423709997502</v>
      </c>
      <c r="D1355" s="2">
        <v>11.220859797737001</v>
      </c>
      <c r="E1355" s="2">
        <v>5.8712282384233401E-3</v>
      </c>
      <c r="F1355" s="2">
        <v>9.8855467339400899E-2</v>
      </c>
      <c r="G1355" s="7" t="s">
        <v>2835</v>
      </c>
      <c r="H1355" s="2" t="s">
        <v>2836</v>
      </c>
    </row>
    <row r="1356" spans="1:8" x14ac:dyDescent="0.2">
      <c r="A1356" s="2" t="s">
        <v>1292</v>
      </c>
      <c r="B1356" s="2">
        <v>0.60147340997881604</v>
      </c>
      <c r="C1356" s="2">
        <v>4.6553666873815196</v>
      </c>
      <c r="D1356" s="2">
        <v>26.676921552808899</v>
      </c>
      <c r="E1356" s="2">
        <v>2.4413572589049E-4</v>
      </c>
      <c r="F1356" s="2">
        <v>1.92278780436126E-2</v>
      </c>
      <c r="G1356" s="7" t="s">
        <v>1293</v>
      </c>
      <c r="H1356" s="2" t="s">
        <v>49</v>
      </c>
    </row>
    <row r="1357" spans="1:8" x14ac:dyDescent="0.2">
      <c r="A1357" s="2" t="s">
        <v>2837</v>
      </c>
      <c r="B1357" s="2">
        <v>0.60037924271291698</v>
      </c>
      <c r="C1357" s="2">
        <v>3.6329449927680701</v>
      </c>
      <c r="D1357" s="2">
        <v>16.5414446657215</v>
      </c>
      <c r="E1357" s="2">
        <v>1.598743977113E-3</v>
      </c>
      <c r="F1357" s="2">
        <v>4.9647778968405901E-2</v>
      </c>
      <c r="G1357" s="7" t="s">
        <v>1777</v>
      </c>
      <c r="H1357" s="2" t="s">
        <v>49</v>
      </c>
    </row>
    <row r="1358" spans="1:8" x14ac:dyDescent="0.2">
      <c r="A1358" s="2" t="s">
        <v>2838</v>
      </c>
      <c r="B1358" s="2">
        <v>0.60032090241346903</v>
      </c>
      <c r="C1358" s="2">
        <v>2.5046736061999502</v>
      </c>
      <c r="D1358" s="2">
        <v>16.649889565541301</v>
      </c>
      <c r="E1358" s="2">
        <v>1.5613277146946101E-3</v>
      </c>
      <c r="F1358" s="2">
        <v>4.90100166813403E-2</v>
      </c>
      <c r="G1358" s="7" t="s">
        <v>2839</v>
      </c>
      <c r="H1358" s="2" t="s">
        <v>2840</v>
      </c>
    </row>
    <row r="1359" spans="1:8" x14ac:dyDescent="0.2">
      <c r="A1359" s="2" t="s">
        <v>2841</v>
      </c>
      <c r="B1359" s="2">
        <v>0.59952684982857296</v>
      </c>
      <c r="C1359" s="2">
        <v>4.9749441042809597</v>
      </c>
      <c r="D1359" s="2">
        <v>29.819276636930301</v>
      </c>
      <c r="E1359" s="2">
        <v>1.5132252609132801E-4</v>
      </c>
      <c r="F1359" s="2">
        <v>1.5164893584202799E-2</v>
      </c>
      <c r="G1359" s="7" t="s">
        <v>2842</v>
      </c>
      <c r="H1359" s="2" t="s">
        <v>49</v>
      </c>
    </row>
    <row r="1360" spans="1:8" x14ac:dyDescent="0.2">
      <c r="A1360" s="2" t="s">
        <v>2843</v>
      </c>
      <c r="B1360" s="2">
        <v>0.59864963819778105</v>
      </c>
      <c r="C1360" s="2">
        <v>3.1188129471199302</v>
      </c>
      <c r="D1360" s="2">
        <v>19.277724535962701</v>
      </c>
      <c r="E1360" s="2">
        <v>9.0427923539684505E-4</v>
      </c>
      <c r="F1360" s="2">
        <v>3.7350123639940801E-2</v>
      </c>
      <c r="G1360" s="7">
        <v>0</v>
      </c>
      <c r="H1360" s="2">
        <v>0</v>
      </c>
    </row>
    <row r="1361" spans="1:8" x14ac:dyDescent="0.2">
      <c r="A1361" s="2" t="s">
        <v>2844</v>
      </c>
      <c r="B1361" s="2">
        <v>0.59760266328879597</v>
      </c>
      <c r="C1361" s="2">
        <v>5.26106303349213</v>
      </c>
      <c r="D1361" s="2">
        <v>28.692633896495199</v>
      </c>
      <c r="E1361" s="2">
        <v>1.7883494832952399E-4</v>
      </c>
      <c r="F1361" s="2">
        <v>1.6447150790939301E-2</v>
      </c>
      <c r="G1361" s="7" t="s">
        <v>2845</v>
      </c>
      <c r="H1361" s="2" t="s">
        <v>49</v>
      </c>
    </row>
    <row r="1362" spans="1:8" x14ac:dyDescent="0.2">
      <c r="A1362" s="2" t="s">
        <v>2846</v>
      </c>
      <c r="B1362" s="2">
        <v>0.59729581208720095</v>
      </c>
      <c r="C1362" s="2">
        <v>8.0065151986716394</v>
      </c>
      <c r="D1362" s="2">
        <v>19.019638105619599</v>
      </c>
      <c r="E1362" s="2">
        <v>9.5199619497018397E-4</v>
      </c>
      <c r="F1362" s="2">
        <v>3.7977080790518099E-2</v>
      </c>
      <c r="G1362" s="7" t="s">
        <v>1888</v>
      </c>
      <c r="H1362" s="2" t="s">
        <v>49</v>
      </c>
    </row>
    <row r="1363" spans="1:8" x14ac:dyDescent="0.2">
      <c r="A1363" s="2" t="s">
        <v>2847</v>
      </c>
      <c r="B1363" s="2">
        <v>0.59715178140414804</v>
      </c>
      <c r="C1363" s="2">
        <v>7.8116486225522896</v>
      </c>
      <c r="D1363" s="2">
        <v>29.088649107043</v>
      </c>
      <c r="E1363" s="2">
        <v>1.68545009394416E-4</v>
      </c>
      <c r="F1363" s="2">
        <v>1.6018730685581101E-2</v>
      </c>
      <c r="G1363" s="7" t="s">
        <v>2848</v>
      </c>
      <c r="H1363" s="2" t="s">
        <v>2849</v>
      </c>
    </row>
    <row r="1364" spans="1:8" x14ac:dyDescent="0.2">
      <c r="A1364" s="2" t="s">
        <v>2850</v>
      </c>
      <c r="B1364" s="2">
        <v>0.59649606434682401</v>
      </c>
      <c r="C1364" s="2">
        <v>5.76561306308328</v>
      </c>
      <c r="D1364" s="2">
        <v>19.0285529157713</v>
      </c>
      <c r="E1364" s="2">
        <v>9.5029949904142401E-4</v>
      </c>
      <c r="F1364" s="2">
        <v>3.7977080790518099E-2</v>
      </c>
      <c r="G1364" s="7" t="s">
        <v>1677</v>
      </c>
      <c r="H1364" s="2" t="s">
        <v>49</v>
      </c>
    </row>
    <row r="1365" spans="1:8" x14ac:dyDescent="0.2">
      <c r="A1365" s="2" t="s">
        <v>502</v>
      </c>
      <c r="B1365" s="2">
        <v>0.59637417783847002</v>
      </c>
      <c r="C1365" s="2">
        <v>1.8678404769674799</v>
      </c>
      <c r="D1365" s="2">
        <v>13.9574170872965</v>
      </c>
      <c r="E1365" s="2">
        <v>2.8988101968732802E-3</v>
      </c>
      <c r="F1365" s="2">
        <v>6.88092840843013E-2</v>
      </c>
      <c r="G1365" s="7" t="s">
        <v>501</v>
      </c>
      <c r="H1365" s="2" t="s">
        <v>503</v>
      </c>
    </row>
    <row r="1366" spans="1:8" x14ac:dyDescent="0.2">
      <c r="A1366" s="2" t="s">
        <v>3483</v>
      </c>
      <c r="B1366" s="2">
        <v>0.59285478680006698</v>
      </c>
      <c r="C1366" s="2">
        <v>3.9200693128937698</v>
      </c>
      <c r="D1366" s="2">
        <v>26.164229658010601</v>
      </c>
      <c r="E1366" s="2">
        <v>2.6496467415899801E-4</v>
      </c>
      <c r="F1366" s="2">
        <v>1.9739425461821301E-2</v>
      </c>
      <c r="G1366" s="7" t="s">
        <v>3484</v>
      </c>
      <c r="H1366" s="2" t="s">
        <v>3485</v>
      </c>
    </row>
    <row r="1367" spans="1:8" x14ac:dyDescent="0.2">
      <c r="A1367" s="2" t="s">
        <v>2851</v>
      </c>
      <c r="B1367" s="2">
        <v>0.59203498056266701</v>
      </c>
      <c r="C1367" s="2">
        <v>4.5084703184938899</v>
      </c>
      <c r="D1367" s="2">
        <v>12.8182240839797</v>
      </c>
      <c r="E1367" s="2">
        <v>3.8480668811826301E-3</v>
      </c>
      <c r="F1367" s="2">
        <v>8.0714096346787501E-2</v>
      </c>
      <c r="G1367" s="7" t="s">
        <v>2852</v>
      </c>
      <c r="H1367" s="2" t="s">
        <v>2853</v>
      </c>
    </row>
    <row r="1368" spans="1:8" x14ac:dyDescent="0.2">
      <c r="A1368" s="2" t="s">
        <v>2854</v>
      </c>
      <c r="B1368" s="2">
        <v>0.59157359439166701</v>
      </c>
      <c r="C1368" s="2">
        <v>3.65837164852991</v>
      </c>
      <c r="D1368" s="2">
        <v>15.8008894643462</v>
      </c>
      <c r="E1368" s="2">
        <v>1.88434788345357E-3</v>
      </c>
      <c r="F1368" s="2">
        <v>5.4591238640760098E-2</v>
      </c>
      <c r="G1368" s="7" t="s">
        <v>2295</v>
      </c>
      <c r="H1368" s="2" t="s">
        <v>49</v>
      </c>
    </row>
    <row r="1369" spans="1:8" x14ac:dyDescent="0.2">
      <c r="A1369" s="2" t="s">
        <v>3486</v>
      </c>
      <c r="B1369" s="2">
        <v>0.59122375839379704</v>
      </c>
      <c r="C1369" s="2">
        <v>6.6486524363211199</v>
      </c>
      <c r="D1369" s="2">
        <v>28.962355795026198</v>
      </c>
      <c r="E1369" s="2">
        <v>1.7174946387651301E-4</v>
      </c>
      <c r="F1369" s="2">
        <v>1.6086672134977598E-2</v>
      </c>
      <c r="G1369" s="7">
        <v>0</v>
      </c>
      <c r="H1369" s="2" t="s">
        <v>49</v>
      </c>
    </row>
    <row r="1370" spans="1:8" x14ac:dyDescent="0.2">
      <c r="A1370" s="2" t="s">
        <v>2855</v>
      </c>
      <c r="B1370" s="2">
        <v>0.59061460635902296</v>
      </c>
      <c r="C1370" s="2">
        <v>2.0178416677591402</v>
      </c>
      <c r="D1370" s="2">
        <v>14.2851525505331</v>
      </c>
      <c r="E1370" s="2">
        <v>2.6787032025805098E-3</v>
      </c>
      <c r="F1370" s="2">
        <v>6.6194094337323803E-2</v>
      </c>
      <c r="G1370" s="7">
        <v>0</v>
      </c>
      <c r="H1370" s="2">
        <v>0</v>
      </c>
    </row>
    <row r="1371" spans="1:8" x14ac:dyDescent="0.2">
      <c r="A1371" s="2" t="s">
        <v>3487</v>
      </c>
      <c r="B1371" s="2">
        <v>0.58975478997402198</v>
      </c>
      <c r="C1371" s="2">
        <v>3.9553917877046301</v>
      </c>
      <c r="D1371" s="2">
        <v>19.175929540581699</v>
      </c>
      <c r="E1371" s="2">
        <v>9.2275733589210803E-4</v>
      </c>
      <c r="F1371" s="2">
        <v>3.7473453696807102E-2</v>
      </c>
      <c r="G1371" s="7" t="s">
        <v>3488</v>
      </c>
      <c r="H1371" s="2" t="s">
        <v>49</v>
      </c>
    </row>
    <row r="1372" spans="1:8" x14ac:dyDescent="0.2">
      <c r="A1372" s="2" t="s">
        <v>956</v>
      </c>
      <c r="B1372" s="2">
        <v>0.58953340837385204</v>
      </c>
      <c r="C1372" s="2">
        <v>2.2443781790177599</v>
      </c>
      <c r="D1372" s="2">
        <v>12.440249712026</v>
      </c>
      <c r="E1372" s="2">
        <v>4.2407753869573303E-3</v>
      </c>
      <c r="F1372" s="2">
        <v>8.5003707830283798E-2</v>
      </c>
      <c r="G1372" s="7" t="s">
        <v>958</v>
      </c>
      <c r="H1372" s="2" t="s">
        <v>957</v>
      </c>
    </row>
    <row r="1373" spans="1:8" x14ac:dyDescent="0.2">
      <c r="A1373" s="2" t="s">
        <v>702</v>
      </c>
      <c r="B1373" s="2">
        <v>0.58930358652622905</v>
      </c>
      <c r="C1373" s="2">
        <v>3.7985470565272101</v>
      </c>
      <c r="D1373" s="2">
        <v>17.5623144073313</v>
      </c>
      <c r="E1373" s="2">
        <v>1.28406052546726E-3</v>
      </c>
      <c r="F1373" s="2">
        <v>4.4498772685629899E-2</v>
      </c>
      <c r="G1373" s="7" t="s">
        <v>704</v>
      </c>
      <c r="H1373" s="2" t="s">
        <v>703</v>
      </c>
    </row>
    <row r="1374" spans="1:8" x14ac:dyDescent="0.2">
      <c r="A1374" s="2" t="s">
        <v>685</v>
      </c>
      <c r="B1374" s="2">
        <v>0.589088574256032</v>
      </c>
      <c r="C1374" s="2">
        <v>7.0982532233811897</v>
      </c>
      <c r="D1374" s="2">
        <v>19.668752583232301</v>
      </c>
      <c r="E1374" s="2">
        <v>8.3721615310487904E-4</v>
      </c>
      <c r="F1374" s="2">
        <v>3.6013583728797198E-2</v>
      </c>
      <c r="G1374" s="7" t="s">
        <v>687</v>
      </c>
      <c r="H1374" s="2" t="s">
        <v>686</v>
      </c>
    </row>
    <row r="1375" spans="1:8" x14ac:dyDescent="0.2">
      <c r="A1375" s="2" t="s">
        <v>2856</v>
      </c>
      <c r="B1375" s="2">
        <v>0.58888835626120595</v>
      </c>
      <c r="C1375" s="2">
        <v>7.3452986821858799</v>
      </c>
      <c r="D1375" s="2">
        <v>28.157256707768301</v>
      </c>
      <c r="E1375" s="2">
        <v>1.9393827850673601E-4</v>
      </c>
      <c r="F1375" s="2">
        <v>1.73257337051917E-2</v>
      </c>
      <c r="G1375" s="7" t="s">
        <v>2857</v>
      </c>
      <c r="H1375" s="2" t="s">
        <v>2858</v>
      </c>
    </row>
    <row r="1376" spans="1:8" x14ac:dyDescent="0.2">
      <c r="A1376" s="2" t="s">
        <v>2859</v>
      </c>
      <c r="B1376" s="2">
        <v>0.58818532261909295</v>
      </c>
      <c r="C1376" s="2">
        <v>3.97984262146471</v>
      </c>
      <c r="D1376" s="2">
        <v>19.8402155043097</v>
      </c>
      <c r="E1376" s="2">
        <v>8.0965856195409805E-4</v>
      </c>
      <c r="F1376" s="2">
        <v>3.5429474943167297E-2</v>
      </c>
      <c r="G1376" s="7" t="s">
        <v>2860</v>
      </c>
      <c r="H1376" s="2" t="s">
        <v>2861</v>
      </c>
    </row>
    <row r="1377" spans="1:8" x14ac:dyDescent="0.2">
      <c r="A1377" s="2" t="s">
        <v>2862</v>
      </c>
      <c r="B1377" s="2">
        <v>0.58805183156608098</v>
      </c>
      <c r="C1377" s="2">
        <v>2.9464856844996001</v>
      </c>
      <c r="D1377" s="2">
        <v>11.643515573450401</v>
      </c>
      <c r="E1377" s="2">
        <v>5.23402767303747E-3</v>
      </c>
      <c r="F1377" s="2">
        <v>9.3083246503571804E-2</v>
      </c>
      <c r="G1377" s="7" t="s">
        <v>2863</v>
      </c>
      <c r="H1377" s="2" t="s">
        <v>49</v>
      </c>
    </row>
    <row r="1378" spans="1:8" x14ac:dyDescent="0.2">
      <c r="A1378" s="2" t="s">
        <v>2864</v>
      </c>
      <c r="B1378" s="2">
        <v>0.58796233197206405</v>
      </c>
      <c r="C1378" s="2">
        <v>4.06064910778443</v>
      </c>
      <c r="D1378" s="2">
        <v>21.029047953883499</v>
      </c>
      <c r="E1378" s="2">
        <v>6.4528358494208497E-4</v>
      </c>
      <c r="F1378" s="2">
        <v>3.1813022253741698E-2</v>
      </c>
      <c r="G1378" s="7" t="s">
        <v>2147</v>
      </c>
      <c r="H1378" s="2" t="s">
        <v>49</v>
      </c>
    </row>
    <row r="1379" spans="1:8" x14ac:dyDescent="0.2">
      <c r="A1379" s="2" t="s">
        <v>326</v>
      </c>
      <c r="B1379" s="2">
        <v>0.58782982039489795</v>
      </c>
      <c r="C1379" s="2">
        <v>3.1630411582587601</v>
      </c>
      <c r="D1379" s="2">
        <v>11.3196023205576</v>
      </c>
      <c r="E1379" s="2">
        <v>5.7145471754283996E-3</v>
      </c>
      <c r="F1379" s="2">
        <v>9.7808986392069197E-2</v>
      </c>
      <c r="G1379" s="7" t="s">
        <v>327</v>
      </c>
      <c r="H1379" s="2" t="s">
        <v>287</v>
      </c>
    </row>
    <row r="1380" spans="1:8" x14ac:dyDescent="0.2">
      <c r="A1380" s="2" t="s">
        <v>2865</v>
      </c>
      <c r="B1380" s="2">
        <v>0.58758231737532995</v>
      </c>
      <c r="C1380" s="2">
        <v>2.1015199550230999</v>
      </c>
      <c r="D1380" s="2">
        <v>11.895815398997801</v>
      </c>
      <c r="E1380" s="2">
        <v>4.8924659733587802E-3</v>
      </c>
      <c r="F1380" s="2">
        <v>9.0475665367610106E-2</v>
      </c>
      <c r="G1380" s="7">
        <v>0</v>
      </c>
      <c r="H1380" s="2">
        <v>0</v>
      </c>
    </row>
    <row r="1381" spans="1:8" x14ac:dyDescent="0.2">
      <c r="A1381" s="2" t="s">
        <v>2866</v>
      </c>
      <c r="B1381" s="2">
        <v>0.58755181552833102</v>
      </c>
      <c r="C1381" s="2">
        <v>2.5549846773852001</v>
      </c>
      <c r="D1381" s="2">
        <v>14.440555539237501</v>
      </c>
      <c r="E1381" s="2">
        <v>2.5812260569587301E-3</v>
      </c>
      <c r="F1381" s="2">
        <v>6.5253009462296396E-2</v>
      </c>
      <c r="G1381" s="7">
        <v>0</v>
      </c>
      <c r="H1381" s="2">
        <v>0</v>
      </c>
    </row>
    <row r="1382" spans="1:8" x14ac:dyDescent="0.2">
      <c r="A1382" s="2" t="s">
        <v>2867</v>
      </c>
      <c r="B1382" s="2">
        <v>0.58573181364861704</v>
      </c>
      <c r="C1382" s="2">
        <v>4.8770659202434103</v>
      </c>
      <c r="D1382" s="2">
        <v>25.4137329633256</v>
      </c>
      <c r="E1382" s="2">
        <v>2.9932867456605099E-4</v>
      </c>
      <c r="F1382" s="2">
        <v>2.1051402458667798E-2</v>
      </c>
      <c r="G1382" s="7" t="s">
        <v>2868</v>
      </c>
      <c r="H1382" s="2" t="s">
        <v>2869</v>
      </c>
    </row>
    <row r="1383" spans="1:8" x14ac:dyDescent="0.2">
      <c r="A1383" s="2" t="s">
        <v>2870</v>
      </c>
      <c r="B1383" s="2">
        <v>0.58459362293099704</v>
      </c>
      <c r="C1383" s="2">
        <v>7.8041717376223696</v>
      </c>
      <c r="D1383" s="2">
        <v>23.6875857373938</v>
      </c>
      <c r="E1383" s="2">
        <v>4.0022761252261001E-4</v>
      </c>
      <c r="F1383" s="2">
        <v>2.4838553357319201E-2</v>
      </c>
      <c r="G1383" s="7" t="s">
        <v>2871</v>
      </c>
      <c r="H1383" s="2" t="s">
        <v>2872</v>
      </c>
    </row>
    <row r="1384" spans="1:8" x14ac:dyDescent="0.2">
      <c r="A1384" s="2" t="s">
        <v>2873</v>
      </c>
      <c r="B1384" s="2">
        <v>0.58333343316009001</v>
      </c>
      <c r="C1384" s="2">
        <v>5.7621970762099197</v>
      </c>
      <c r="D1384" s="2">
        <v>30.208484385262</v>
      </c>
      <c r="E1384" s="2">
        <v>1.4299221054671899E-4</v>
      </c>
      <c r="F1384" s="2">
        <v>1.49837499329676E-2</v>
      </c>
      <c r="G1384" s="7" t="s">
        <v>2874</v>
      </c>
      <c r="H1384" s="2" t="s">
        <v>49</v>
      </c>
    </row>
    <row r="1385" spans="1:8" x14ac:dyDescent="0.2">
      <c r="A1385" s="2" t="s">
        <v>2875</v>
      </c>
      <c r="B1385" s="2">
        <v>0.58314660324944201</v>
      </c>
      <c r="C1385" s="2">
        <v>2.2936146346042601</v>
      </c>
      <c r="D1385" s="2">
        <v>12.1212853193973</v>
      </c>
      <c r="E1385" s="2">
        <v>4.6092226966900204E-3</v>
      </c>
      <c r="F1385" s="2">
        <v>8.8696296747731704E-2</v>
      </c>
      <c r="G1385" s="7">
        <v>0</v>
      </c>
      <c r="H1385" s="2">
        <v>0</v>
      </c>
    </row>
    <row r="1386" spans="1:8" x14ac:dyDescent="0.2">
      <c r="A1386" s="2" t="s">
        <v>2876</v>
      </c>
      <c r="B1386" s="2">
        <v>0.582951307607534</v>
      </c>
      <c r="C1386" s="2">
        <v>2.2329717797762498</v>
      </c>
      <c r="D1386" s="2">
        <v>11.8620192913318</v>
      </c>
      <c r="E1386" s="2">
        <v>4.9366639164360997E-3</v>
      </c>
      <c r="F1386" s="2">
        <v>9.0577628533838495E-2</v>
      </c>
      <c r="G1386" s="7">
        <v>0</v>
      </c>
      <c r="H1386" s="2">
        <v>0</v>
      </c>
    </row>
    <row r="1387" spans="1:8" x14ac:dyDescent="0.2">
      <c r="A1387" s="2" t="s">
        <v>2877</v>
      </c>
      <c r="B1387" s="2">
        <v>0.58265837533486697</v>
      </c>
      <c r="C1387" s="2">
        <v>1.9866165538570899</v>
      </c>
      <c r="D1387" s="2">
        <v>14.004844428834801</v>
      </c>
      <c r="E1387" s="2">
        <v>2.8656791848674901E-3</v>
      </c>
      <c r="F1387" s="2">
        <v>6.8648878353795295E-2</v>
      </c>
      <c r="G1387" s="7">
        <v>0</v>
      </c>
      <c r="H1387" s="2">
        <v>0</v>
      </c>
    </row>
    <row r="1388" spans="1:8" x14ac:dyDescent="0.2">
      <c r="A1388" s="2" t="s">
        <v>946</v>
      </c>
      <c r="B1388" s="2">
        <v>0.58197270210702801</v>
      </c>
      <c r="C1388" s="2">
        <v>2.4001686917449399</v>
      </c>
      <c r="D1388" s="2">
        <v>14.889496117346001</v>
      </c>
      <c r="E1388" s="2">
        <v>2.3221675229334799E-3</v>
      </c>
      <c r="F1388" s="2">
        <v>6.1486546136126599E-2</v>
      </c>
      <c r="G1388" s="7" t="s">
        <v>947</v>
      </c>
      <c r="H1388" s="2" t="s">
        <v>49</v>
      </c>
    </row>
    <row r="1389" spans="1:8" x14ac:dyDescent="0.2">
      <c r="A1389" s="2" t="s">
        <v>1311</v>
      </c>
      <c r="B1389" s="2">
        <v>0.58173154562025697</v>
      </c>
      <c r="C1389" s="2">
        <v>1.92458799854753</v>
      </c>
      <c r="D1389" s="2">
        <v>14.004712994178099</v>
      </c>
      <c r="E1389" s="2">
        <v>2.8657703840025599E-3</v>
      </c>
      <c r="F1389" s="2">
        <v>6.8648878353795295E-2</v>
      </c>
      <c r="G1389" s="7" t="s">
        <v>1312</v>
      </c>
      <c r="H1389" s="2" t="s">
        <v>49</v>
      </c>
    </row>
    <row r="1390" spans="1:8" x14ac:dyDescent="0.2">
      <c r="A1390" s="2" t="s">
        <v>1190</v>
      </c>
      <c r="B1390" s="2">
        <v>0.58158719194800201</v>
      </c>
      <c r="C1390" s="2">
        <v>2.0770816778079499</v>
      </c>
      <c r="D1390" s="2">
        <v>13.2548866026581</v>
      </c>
      <c r="E1390" s="2">
        <v>3.4463923281171198E-3</v>
      </c>
      <c r="F1390" s="2">
        <v>7.5645706337992002E-2</v>
      </c>
      <c r="G1390" s="7" t="s">
        <v>1192</v>
      </c>
      <c r="H1390" s="2" t="s">
        <v>1191</v>
      </c>
    </row>
    <row r="1391" spans="1:8" x14ac:dyDescent="0.2">
      <c r="A1391" s="2" t="s">
        <v>901</v>
      </c>
      <c r="B1391" s="2">
        <v>0.58147667444635198</v>
      </c>
      <c r="C1391" s="2">
        <v>2.7307996028802202</v>
      </c>
      <c r="D1391" s="2">
        <v>12.674878724274601</v>
      </c>
      <c r="E1391" s="2">
        <v>3.9917498308940803E-3</v>
      </c>
      <c r="F1391" s="2">
        <v>8.2326042935486704E-2</v>
      </c>
      <c r="G1391" s="7" t="s">
        <v>903</v>
      </c>
      <c r="H1391" s="2" t="s">
        <v>902</v>
      </c>
    </row>
    <row r="1392" spans="1:8" x14ac:dyDescent="0.2">
      <c r="A1392" s="2" t="s">
        <v>364</v>
      </c>
      <c r="B1392" s="2">
        <v>0.58132189565532399</v>
      </c>
      <c r="C1392" s="2">
        <v>3.7761022826606601</v>
      </c>
      <c r="D1392" s="2">
        <v>14.2044622508075</v>
      </c>
      <c r="E1392" s="2">
        <v>2.7310183504894599E-3</v>
      </c>
      <c r="F1392" s="2">
        <v>6.6796567958722394E-2</v>
      </c>
      <c r="G1392" s="7" t="s">
        <v>365</v>
      </c>
      <c r="H1392" s="2" t="s">
        <v>49</v>
      </c>
    </row>
    <row r="1393" spans="1:8" x14ac:dyDescent="0.2">
      <c r="A1393" s="2" t="s">
        <v>2878</v>
      </c>
      <c r="B1393" s="2">
        <v>0.58111597744363896</v>
      </c>
      <c r="C1393" s="2">
        <v>7.2065142766054402</v>
      </c>
      <c r="D1393" s="2">
        <v>16.099472198830298</v>
      </c>
      <c r="E1393" s="2">
        <v>1.76252844470013E-3</v>
      </c>
      <c r="F1393" s="2">
        <v>5.2526965745645297E-2</v>
      </c>
      <c r="G1393" s="7" t="s">
        <v>1888</v>
      </c>
      <c r="H1393" s="2" t="s">
        <v>49</v>
      </c>
    </row>
    <row r="1394" spans="1:8" x14ac:dyDescent="0.2">
      <c r="A1394" s="2" t="s">
        <v>21</v>
      </c>
      <c r="B1394" s="2">
        <v>0.57835045868899704</v>
      </c>
      <c r="C1394" s="2">
        <v>5.1183673565932404</v>
      </c>
      <c r="D1394" s="2">
        <v>18.138397693455399</v>
      </c>
      <c r="E1394" s="2">
        <v>1.1387106064893601E-3</v>
      </c>
      <c r="F1394" s="2">
        <v>4.2023775098664999E-2</v>
      </c>
      <c r="G1394" s="7" t="s">
        <v>23</v>
      </c>
      <c r="H1394" s="2" t="s">
        <v>22</v>
      </c>
    </row>
    <row r="1395" spans="1:8" x14ac:dyDescent="0.2">
      <c r="A1395" s="2" t="s">
        <v>2879</v>
      </c>
      <c r="B1395" s="2">
        <v>0.57782099891495797</v>
      </c>
      <c r="C1395" s="2">
        <v>8.4728576696381595</v>
      </c>
      <c r="D1395" s="2">
        <v>16.5872198686275</v>
      </c>
      <c r="E1395" s="2">
        <v>1.5828235208321299E-3</v>
      </c>
      <c r="F1395" s="2">
        <v>4.9379720738162797E-2</v>
      </c>
      <c r="G1395" s="7" t="s">
        <v>2536</v>
      </c>
      <c r="H1395" s="2" t="s">
        <v>2880</v>
      </c>
    </row>
    <row r="1396" spans="1:8" x14ac:dyDescent="0.2">
      <c r="A1396" s="2" t="s">
        <v>2881</v>
      </c>
      <c r="B1396" s="2">
        <v>0.57774512417882695</v>
      </c>
      <c r="C1396" s="2">
        <v>5.2266941418232804</v>
      </c>
      <c r="D1396" s="2">
        <v>16.011048895229901</v>
      </c>
      <c r="E1396" s="2">
        <v>1.79761531448933E-3</v>
      </c>
      <c r="F1396" s="2">
        <v>5.3014516423136801E-2</v>
      </c>
      <c r="G1396" s="7" t="s">
        <v>1928</v>
      </c>
      <c r="H1396" s="2" t="s">
        <v>49</v>
      </c>
    </row>
    <row r="1397" spans="1:8" x14ac:dyDescent="0.2">
      <c r="A1397" s="2" t="s">
        <v>2882</v>
      </c>
      <c r="B1397" s="2">
        <v>0.57774325039610197</v>
      </c>
      <c r="C1397" s="2">
        <v>5.3945165497800103</v>
      </c>
      <c r="D1397" s="2">
        <v>30.184688094732099</v>
      </c>
      <c r="E1397" s="2">
        <v>1.4348586484505999E-4</v>
      </c>
      <c r="F1397" s="2">
        <v>1.49837499329676E-2</v>
      </c>
      <c r="G1397" s="7" t="s">
        <v>2883</v>
      </c>
      <c r="H1397" s="2" t="s">
        <v>2884</v>
      </c>
    </row>
    <row r="1398" spans="1:8" x14ac:dyDescent="0.2">
      <c r="A1398" s="2" t="s">
        <v>2885</v>
      </c>
      <c r="B1398" s="2">
        <v>0.57727875948837504</v>
      </c>
      <c r="C1398" s="2">
        <v>3.82314728485991</v>
      </c>
      <c r="D1398" s="2">
        <v>15.916621010239099</v>
      </c>
      <c r="E1398" s="2">
        <v>1.83599316251121E-3</v>
      </c>
      <c r="F1398" s="2">
        <v>5.3615748603506402E-2</v>
      </c>
      <c r="G1398" s="7">
        <v>0</v>
      </c>
      <c r="H1398" s="2" t="s">
        <v>49</v>
      </c>
    </row>
    <row r="1399" spans="1:8" x14ac:dyDescent="0.2">
      <c r="A1399" s="2" t="s">
        <v>1204</v>
      </c>
      <c r="B1399" s="2">
        <v>0.57709411796300802</v>
      </c>
      <c r="C1399" s="2">
        <v>6.0075971072176397</v>
      </c>
      <c r="D1399" s="2">
        <v>30.2540128830504</v>
      </c>
      <c r="E1399" s="2">
        <v>1.4205324820347701E-4</v>
      </c>
      <c r="F1399" s="2">
        <v>1.49837499329676E-2</v>
      </c>
      <c r="G1399" s="7" t="s">
        <v>1206</v>
      </c>
      <c r="H1399" s="2" t="s">
        <v>1205</v>
      </c>
    </row>
    <row r="1400" spans="1:8" x14ac:dyDescent="0.2">
      <c r="A1400" s="2" t="s">
        <v>2886</v>
      </c>
      <c r="B1400" s="2">
        <v>0.57699381509187597</v>
      </c>
      <c r="C1400" s="2">
        <v>4.1968367072590098</v>
      </c>
      <c r="D1400" s="2">
        <v>14.672635169652599</v>
      </c>
      <c r="E1400" s="2">
        <v>2.4432949811538799E-3</v>
      </c>
      <c r="F1400" s="2">
        <v>6.3341799096878398E-2</v>
      </c>
      <c r="G1400" s="7" t="s">
        <v>1657</v>
      </c>
      <c r="H1400" s="2" t="s">
        <v>49</v>
      </c>
    </row>
    <row r="1401" spans="1:8" x14ac:dyDescent="0.2">
      <c r="A1401" s="2" t="s">
        <v>3489</v>
      </c>
      <c r="B1401" s="2">
        <v>0.57690324232228996</v>
      </c>
      <c r="C1401" s="2">
        <v>3.25383935096872</v>
      </c>
      <c r="D1401" s="2">
        <v>17.657897483869501</v>
      </c>
      <c r="E1401" s="2">
        <v>1.2585025987913901E-3</v>
      </c>
      <c r="F1401" s="2">
        <v>4.4264709702666799E-2</v>
      </c>
      <c r="G1401" s="7" t="s">
        <v>3490</v>
      </c>
      <c r="H1401" s="2" t="s">
        <v>3491</v>
      </c>
    </row>
    <row r="1402" spans="1:8" x14ac:dyDescent="0.2">
      <c r="A1402" s="2" t="s">
        <v>694</v>
      </c>
      <c r="B1402" s="2">
        <v>0.57688288632603602</v>
      </c>
      <c r="C1402" s="2">
        <v>5.5928869630421501</v>
      </c>
      <c r="D1402" s="2">
        <v>32.891207051497702</v>
      </c>
      <c r="E1402" s="3">
        <v>9.8165054543208606E-5</v>
      </c>
      <c r="F1402" s="2">
        <v>1.2470029584942E-2</v>
      </c>
      <c r="G1402" s="7" t="s">
        <v>696</v>
      </c>
      <c r="H1402" s="2" t="s">
        <v>695</v>
      </c>
    </row>
    <row r="1403" spans="1:8" x14ac:dyDescent="0.2">
      <c r="A1403" s="2" t="s">
        <v>1201</v>
      </c>
      <c r="B1403" s="2">
        <v>0.57676507539407096</v>
      </c>
      <c r="C1403" s="2">
        <v>4.7398892616102799</v>
      </c>
      <c r="D1403" s="2">
        <v>35.830338101232002</v>
      </c>
      <c r="E1403" s="3">
        <v>6.6712312373460697E-5</v>
      </c>
      <c r="F1403" s="2">
        <v>1.02721799165954E-2</v>
      </c>
      <c r="G1403" s="7" t="s">
        <v>1203</v>
      </c>
      <c r="H1403" s="2" t="s">
        <v>1202</v>
      </c>
    </row>
    <row r="1404" spans="1:8" x14ac:dyDescent="0.2">
      <c r="A1404" s="2" t="s">
        <v>2887</v>
      </c>
      <c r="B1404" s="2">
        <v>0.57651389371855699</v>
      </c>
      <c r="C1404" s="2">
        <v>8.1369516192433995</v>
      </c>
      <c r="D1404" s="2">
        <v>18.097071042543199</v>
      </c>
      <c r="E1404" s="2">
        <v>1.14847179437505E-3</v>
      </c>
      <c r="F1404" s="2">
        <v>4.2155587979924802E-2</v>
      </c>
      <c r="G1404" s="7" t="s">
        <v>2536</v>
      </c>
      <c r="H1404" s="2" t="s">
        <v>49</v>
      </c>
    </row>
    <row r="1405" spans="1:8" x14ac:dyDescent="0.2">
      <c r="A1405" s="2" t="s">
        <v>3492</v>
      </c>
      <c r="B1405" s="2">
        <v>0.57647032737276305</v>
      </c>
      <c r="C1405" s="2">
        <v>4.4395535102699304</v>
      </c>
      <c r="D1405" s="2">
        <v>20.375076968413801</v>
      </c>
      <c r="E1405" s="2">
        <v>7.3027797726168096E-4</v>
      </c>
      <c r="F1405" s="2">
        <v>3.3820807858633797E-2</v>
      </c>
      <c r="G1405" s="7" t="s">
        <v>3493</v>
      </c>
      <c r="H1405" s="2" t="s">
        <v>49</v>
      </c>
    </row>
    <row r="1406" spans="1:8" x14ac:dyDescent="0.2">
      <c r="A1406" s="2" t="s">
        <v>449</v>
      </c>
      <c r="B1406" s="2">
        <v>0.57442494652271603</v>
      </c>
      <c r="C1406" s="2">
        <v>7.0093548140500896</v>
      </c>
      <c r="D1406" s="2">
        <v>44.010134836388502</v>
      </c>
      <c r="E1406" s="3">
        <v>2.5586997591301099E-5</v>
      </c>
      <c r="F1406" s="2">
        <v>6.13979801111161E-3</v>
      </c>
      <c r="G1406" s="7" t="s">
        <v>451</v>
      </c>
      <c r="H1406" s="2" t="s">
        <v>450</v>
      </c>
    </row>
    <row r="1407" spans="1:8" x14ac:dyDescent="0.2">
      <c r="A1407" s="2" t="s">
        <v>729</v>
      </c>
      <c r="B1407" s="2">
        <v>0.57438265811054101</v>
      </c>
      <c r="C1407" s="2">
        <v>4.1395904321416301</v>
      </c>
      <c r="D1407" s="2">
        <v>31.373388918317701</v>
      </c>
      <c r="E1407" s="2">
        <v>1.21085964459321E-4</v>
      </c>
      <c r="F1407" s="2">
        <v>1.40270119810971E-2</v>
      </c>
      <c r="G1407" s="7" t="s">
        <v>731</v>
      </c>
      <c r="H1407" s="2" t="s">
        <v>730</v>
      </c>
    </row>
    <row r="1408" spans="1:8" x14ac:dyDescent="0.2">
      <c r="A1408" s="2" t="s">
        <v>2888</v>
      </c>
      <c r="B1408" s="2">
        <v>0.57427787783793005</v>
      </c>
      <c r="C1408" s="2">
        <v>3.6152778372264902</v>
      </c>
      <c r="D1408" s="2">
        <v>17.206983781542299</v>
      </c>
      <c r="E1408" s="2">
        <v>1.3845618219552401E-3</v>
      </c>
      <c r="F1408" s="2">
        <v>4.6269182277066001E-2</v>
      </c>
      <c r="G1408" s="7">
        <v>0</v>
      </c>
      <c r="H1408" s="2">
        <v>0</v>
      </c>
    </row>
    <row r="1409" spans="1:8" x14ac:dyDescent="0.2">
      <c r="A1409" s="2" t="s">
        <v>2889</v>
      </c>
      <c r="B1409" s="2">
        <v>0.57339600326443996</v>
      </c>
      <c r="C1409" s="2">
        <v>3.0835679493397601</v>
      </c>
      <c r="D1409" s="2">
        <v>14.106799739104201</v>
      </c>
      <c r="E1409" s="2">
        <v>2.7959503181741699E-3</v>
      </c>
      <c r="F1409" s="2">
        <v>6.7692305201774994E-2</v>
      </c>
      <c r="G1409" s="7" t="s">
        <v>2353</v>
      </c>
      <c r="H1409" s="2" t="s">
        <v>49</v>
      </c>
    </row>
    <row r="1410" spans="1:8" x14ac:dyDescent="0.2">
      <c r="A1410" s="2" t="s">
        <v>1029</v>
      </c>
      <c r="B1410" s="2">
        <v>0.57330761653353002</v>
      </c>
      <c r="C1410" s="2">
        <v>2.7359077041947901</v>
      </c>
      <c r="D1410" s="2">
        <v>14.661920279215501</v>
      </c>
      <c r="E1410" s="2">
        <v>2.4494695395269801E-3</v>
      </c>
      <c r="F1410" s="2">
        <v>6.3407312974213897E-2</v>
      </c>
      <c r="G1410" s="7" t="s">
        <v>1030</v>
      </c>
      <c r="H1410" s="2" t="s">
        <v>1030</v>
      </c>
    </row>
    <row r="1411" spans="1:8" x14ac:dyDescent="0.2">
      <c r="A1411" s="2" t="s">
        <v>3494</v>
      </c>
      <c r="B1411" s="2">
        <v>0.572248495095801</v>
      </c>
      <c r="C1411" s="2">
        <v>6.8371519688610602</v>
      </c>
      <c r="D1411" s="2">
        <v>29.142017528967799</v>
      </c>
      <c r="E1411" s="2">
        <v>1.67211948224597E-4</v>
      </c>
      <c r="F1411" s="2">
        <v>1.5981642410801099E-2</v>
      </c>
      <c r="G1411" s="7" t="s">
        <v>2611</v>
      </c>
      <c r="H1411" s="2" t="s">
        <v>49</v>
      </c>
    </row>
    <row r="1412" spans="1:8" x14ac:dyDescent="0.2">
      <c r="A1412" s="2" t="s">
        <v>2890</v>
      </c>
      <c r="B1412" s="2">
        <v>0.57169861351124995</v>
      </c>
      <c r="C1412" s="2">
        <v>5.1391546635178598</v>
      </c>
      <c r="D1412" s="2">
        <v>26.690501081145602</v>
      </c>
      <c r="E1412" s="2">
        <v>2.4361064798865799E-4</v>
      </c>
      <c r="F1412" s="2">
        <v>1.92278780436126E-2</v>
      </c>
      <c r="G1412" s="7" t="s">
        <v>1704</v>
      </c>
      <c r="H1412" s="2" t="s">
        <v>49</v>
      </c>
    </row>
    <row r="1413" spans="1:8" x14ac:dyDescent="0.2">
      <c r="A1413" s="2" t="s">
        <v>1296</v>
      </c>
      <c r="B1413" s="2">
        <v>0.57021349349152795</v>
      </c>
      <c r="C1413" s="2">
        <v>6.2854246081345302</v>
      </c>
      <c r="D1413" s="2">
        <v>20.368616232616301</v>
      </c>
      <c r="E1413" s="2">
        <v>7.31180863375773E-4</v>
      </c>
      <c r="F1413" s="2">
        <v>3.3820807858633797E-2</v>
      </c>
      <c r="G1413" s="7" t="s">
        <v>1297</v>
      </c>
      <c r="H1413" s="2" t="s">
        <v>1298</v>
      </c>
    </row>
    <row r="1414" spans="1:8" x14ac:dyDescent="0.2">
      <c r="A1414" s="2" t="s">
        <v>2891</v>
      </c>
      <c r="B1414" s="2">
        <v>0.57007879607272405</v>
      </c>
      <c r="C1414" s="2">
        <v>4.2571447195831498</v>
      </c>
      <c r="D1414" s="2">
        <v>12.313919585178001</v>
      </c>
      <c r="E1414" s="2">
        <v>4.38240543253594E-3</v>
      </c>
      <c r="F1414" s="2">
        <v>8.6394171111826401E-2</v>
      </c>
      <c r="G1414" s="7" t="s">
        <v>2892</v>
      </c>
      <c r="H1414" s="2" t="s">
        <v>49</v>
      </c>
    </row>
    <row r="1415" spans="1:8" x14ac:dyDescent="0.2">
      <c r="A1415" s="2" t="s">
        <v>132</v>
      </c>
      <c r="B1415" s="2">
        <v>0.56966733305750805</v>
      </c>
      <c r="C1415" s="2">
        <v>5.1172071053171999</v>
      </c>
      <c r="D1415" s="2">
        <v>32.2364974690297</v>
      </c>
      <c r="E1415" s="2">
        <v>1.07367057860714E-4</v>
      </c>
      <c r="F1415" s="2">
        <v>1.31459966928856E-2</v>
      </c>
      <c r="G1415" s="7" t="s">
        <v>134</v>
      </c>
      <c r="H1415" s="2" t="s">
        <v>133</v>
      </c>
    </row>
    <row r="1416" spans="1:8" x14ac:dyDescent="0.2">
      <c r="A1416" s="2" t="s">
        <v>2893</v>
      </c>
      <c r="B1416" s="2">
        <v>0.56934735576014095</v>
      </c>
      <c r="C1416" s="2">
        <v>1.89194612922408</v>
      </c>
      <c r="D1416" s="2">
        <v>11.458603135745101</v>
      </c>
      <c r="E1416" s="2">
        <v>5.50224375243661E-3</v>
      </c>
      <c r="F1416" s="2">
        <v>9.5752946659604404E-2</v>
      </c>
      <c r="G1416" s="7" t="s">
        <v>752</v>
      </c>
      <c r="H1416" s="2" t="s">
        <v>49</v>
      </c>
    </row>
    <row r="1417" spans="1:8" x14ac:dyDescent="0.2">
      <c r="A1417" s="2" t="s">
        <v>736</v>
      </c>
      <c r="B1417" s="2">
        <v>0.56929066778565196</v>
      </c>
      <c r="C1417" s="2">
        <v>6.3526028134358103</v>
      </c>
      <c r="D1417" s="2">
        <v>15.931740209621699</v>
      </c>
      <c r="E1417" s="2">
        <v>1.8297841938747601E-3</v>
      </c>
      <c r="F1417" s="2">
        <v>5.3511314734538698E-2</v>
      </c>
      <c r="G1417" s="7" t="s">
        <v>737</v>
      </c>
      <c r="H1417" s="2" t="s">
        <v>49</v>
      </c>
    </row>
    <row r="1418" spans="1:8" x14ac:dyDescent="0.2">
      <c r="A1418" s="2" t="s">
        <v>1306</v>
      </c>
      <c r="B1418" s="2">
        <v>0.56891121453531601</v>
      </c>
      <c r="C1418" s="2">
        <v>3.8140179752308501</v>
      </c>
      <c r="D1418" s="2">
        <v>17.650991182705098</v>
      </c>
      <c r="E1418" s="2">
        <v>1.26032916067555E-3</v>
      </c>
      <c r="F1418" s="2">
        <v>4.4264709702666799E-2</v>
      </c>
      <c r="G1418" s="7" t="s">
        <v>1307</v>
      </c>
      <c r="H1418" s="2" t="s">
        <v>49</v>
      </c>
    </row>
    <row r="1419" spans="1:8" x14ac:dyDescent="0.2">
      <c r="A1419" s="2" t="s">
        <v>2894</v>
      </c>
      <c r="B1419" s="2">
        <v>0.56884128005821899</v>
      </c>
      <c r="C1419" s="2">
        <v>4.4001607404115299</v>
      </c>
      <c r="D1419" s="2">
        <v>21.865104581776301</v>
      </c>
      <c r="E1419" s="2">
        <v>5.52928344564036E-4</v>
      </c>
      <c r="F1419" s="2">
        <v>2.9244003612788502E-2</v>
      </c>
      <c r="G1419" s="7" t="s">
        <v>2895</v>
      </c>
      <c r="H1419" s="2" t="s">
        <v>49</v>
      </c>
    </row>
    <row r="1420" spans="1:8" x14ac:dyDescent="0.2">
      <c r="A1420" s="2" t="s">
        <v>2896</v>
      </c>
      <c r="B1420" s="2">
        <v>0.56690456444109805</v>
      </c>
      <c r="C1420" s="2">
        <v>4.61372899799869</v>
      </c>
      <c r="D1420" s="2">
        <v>11.3781609481207</v>
      </c>
      <c r="E1420" s="2">
        <v>5.62395306745791E-3</v>
      </c>
      <c r="F1420" s="2">
        <v>9.68729166360702E-2</v>
      </c>
      <c r="G1420" s="7" t="s">
        <v>2897</v>
      </c>
      <c r="H1420" s="2" t="s">
        <v>2898</v>
      </c>
    </row>
    <row r="1421" spans="1:8" x14ac:dyDescent="0.2">
      <c r="A1421" s="2" t="s">
        <v>2899</v>
      </c>
      <c r="B1421" s="2">
        <v>0.56682045437656003</v>
      </c>
      <c r="C1421" s="2">
        <v>3.0246137578252701</v>
      </c>
      <c r="D1421" s="2">
        <v>13.825827088343701</v>
      </c>
      <c r="E1421" s="2">
        <v>2.9931160328088998E-3</v>
      </c>
      <c r="F1421" s="2">
        <v>7.0086501574701393E-2</v>
      </c>
      <c r="G1421" s="7">
        <v>0</v>
      </c>
      <c r="H1421" s="2">
        <v>0</v>
      </c>
    </row>
    <row r="1422" spans="1:8" x14ac:dyDescent="0.2">
      <c r="A1422" s="2" t="s">
        <v>2900</v>
      </c>
      <c r="B1422" s="2">
        <v>0.56670353135470697</v>
      </c>
      <c r="C1422" s="2">
        <v>6.5800932611441603</v>
      </c>
      <c r="D1422" s="2">
        <v>30.556532962713799</v>
      </c>
      <c r="E1422" s="2">
        <v>1.3599420975846701E-4</v>
      </c>
      <c r="F1422" s="2">
        <v>1.46823800634795E-2</v>
      </c>
      <c r="G1422" s="7" t="s">
        <v>2901</v>
      </c>
      <c r="H1422" s="2" t="s">
        <v>2858</v>
      </c>
    </row>
    <row r="1423" spans="1:8" x14ac:dyDescent="0.2">
      <c r="A1423" s="2" t="s">
        <v>2902</v>
      </c>
      <c r="B1423" s="2">
        <v>0.56650058158549099</v>
      </c>
      <c r="C1423" s="2">
        <v>4.4251417843077903</v>
      </c>
      <c r="D1423" s="2">
        <v>37.3553084990847</v>
      </c>
      <c r="E1423" s="3">
        <v>5.5120744798445202E-5</v>
      </c>
      <c r="F1423" s="2">
        <v>9.1830257215442506E-3</v>
      </c>
      <c r="G1423" s="7" t="s">
        <v>2903</v>
      </c>
      <c r="H1423" s="2" t="s">
        <v>49</v>
      </c>
    </row>
    <row r="1424" spans="1:8" x14ac:dyDescent="0.2">
      <c r="A1424" s="2" t="s">
        <v>2904</v>
      </c>
      <c r="B1424" s="2">
        <v>0.566214998229154</v>
      </c>
      <c r="C1424" s="2">
        <v>3.8481861567418099</v>
      </c>
      <c r="D1424" s="2">
        <v>11.867606064969401</v>
      </c>
      <c r="E1424" s="2">
        <v>4.9293253396041903E-3</v>
      </c>
      <c r="F1424" s="2">
        <v>9.0577628533838495E-2</v>
      </c>
      <c r="G1424" s="7" t="s">
        <v>2905</v>
      </c>
      <c r="H1424" s="2" t="s">
        <v>49</v>
      </c>
    </row>
    <row r="1425" spans="1:8" x14ac:dyDescent="0.2">
      <c r="A1425" s="2" t="s">
        <v>2906</v>
      </c>
      <c r="B1425" s="2">
        <v>0.56442362165293802</v>
      </c>
      <c r="C1425" s="2">
        <v>2.3304331814985901</v>
      </c>
      <c r="D1425" s="2">
        <v>11.3950550231581</v>
      </c>
      <c r="E1425" s="2">
        <v>5.5981316248945503E-3</v>
      </c>
      <c r="F1425" s="2">
        <v>9.65907695415201E-2</v>
      </c>
      <c r="G1425" s="7">
        <v>0</v>
      </c>
      <c r="H1425" s="2">
        <v>0</v>
      </c>
    </row>
    <row r="1426" spans="1:8" x14ac:dyDescent="0.2">
      <c r="A1426" s="2" t="s">
        <v>2907</v>
      </c>
      <c r="B1426" s="2">
        <v>0.56235707833236603</v>
      </c>
      <c r="C1426" s="2">
        <v>2.4078027188025999</v>
      </c>
      <c r="D1426" s="2">
        <v>13.952900397815</v>
      </c>
      <c r="E1426" s="2">
        <v>2.9019887846465798E-3</v>
      </c>
      <c r="F1426" s="2">
        <v>6.88092840843013E-2</v>
      </c>
      <c r="G1426" s="7" t="s">
        <v>2908</v>
      </c>
      <c r="H1426" s="2" t="s">
        <v>2909</v>
      </c>
    </row>
    <row r="1427" spans="1:8" x14ac:dyDescent="0.2">
      <c r="A1427" s="2" t="s">
        <v>3495</v>
      </c>
      <c r="B1427" s="2">
        <v>0.55976218391861499</v>
      </c>
      <c r="C1427" s="2">
        <v>5.3328334129005599</v>
      </c>
      <c r="D1427" s="2">
        <v>17.257091483490701</v>
      </c>
      <c r="E1427" s="2">
        <v>1.3698451414197101E-3</v>
      </c>
      <c r="F1427" s="2">
        <v>4.6061174951936498E-2</v>
      </c>
      <c r="G1427" s="7" t="s">
        <v>3496</v>
      </c>
      <c r="H1427" s="2" t="s">
        <v>49</v>
      </c>
    </row>
    <row r="1428" spans="1:8" x14ac:dyDescent="0.2">
      <c r="A1428" s="2" t="s">
        <v>2910</v>
      </c>
      <c r="B1428" s="2">
        <v>0.55907811513155603</v>
      </c>
      <c r="C1428" s="2">
        <v>3.0284745823085402</v>
      </c>
      <c r="D1428" s="2">
        <v>17.630780607347099</v>
      </c>
      <c r="E1428" s="2">
        <v>1.2656922862003699E-3</v>
      </c>
      <c r="F1428" s="2">
        <v>4.4323433682604101E-2</v>
      </c>
      <c r="G1428" s="7" t="s">
        <v>766</v>
      </c>
      <c r="H1428" s="2" t="s">
        <v>2911</v>
      </c>
    </row>
    <row r="1429" spans="1:8" x14ac:dyDescent="0.2">
      <c r="A1429" s="2" t="s">
        <v>665</v>
      </c>
      <c r="B1429" s="2">
        <v>0.55839451071565505</v>
      </c>
      <c r="C1429" s="2">
        <v>7.1263007725841696</v>
      </c>
      <c r="D1429" s="2">
        <v>18.836993596192201</v>
      </c>
      <c r="E1429" s="2">
        <v>9.8755167422981101E-4</v>
      </c>
      <c r="F1429" s="2">
        <v>3.8643502376546499E-2</v>
      </c>
      <c r="G1429" s="7" t="s">
        <v>666</v>
      </c>
      <c r="H1429" s="2">
        <v>0</v>
      </c>
    </row>
    <row r="1430" spans="1:8" x14ac:dyDescent="0.2">
      <c r="A1430" s="2" t="s">
        <v>2912</v>
      </c>
      <c r="B1430" s="2">
        <v>0.55731292875562899</v>
      </c>
      <c r="C1430" s="2">
        <v>7.17003114213834</v>
      </c>
      <c r="D1430" s="2">
        <v>22.2621058284859</v>
      </c>
      <c r="E1430" s="2">
        <v>5.1454755680899905E-4</v>
      </c>
      <c r="F1430" s="2">
        <v>2.80756485695111E-2</v>
      </c>
      <c r="G1430" s="7" t="s">
        <v>1888</v>
      </c>
      <c r="H1430" s="2" t="s">
        <v>49</v>
      </c>
    </row>
    <row r="1431" spans="1:8" x14ac:dyDescent="0.2">
      <c r="A1431" s="2" t="s">
        <v>2913</v>
      </c>
      <c r="B1431" s="2">
        <v>0.55720961572447403</v>
      </c>
      <c r="C1431" s="2">
        <v>2.6611590692880198</v>
      </c>
      <c r="D1431" s="2">
        <v>14.0387463658112</v>
      </c>
      <c r="E1431" s="2">
        <v>2.8422688852146201E-3</v>
      </c>
      <c r="F1431" s="2">
        <v>6.8446818829368594E-2</v>
      </c>
      <c r="G1431" s="7" t="s">
        <v>2914</v>
      </c>
      <c r="H1431" s="2" t="s">
        <v>49</v>
      </c>
    </row>
    <row r="1432" spans="1:8" x14ac:dyDescent="0.2">
      <c r="A1432" s="2" t="s">
        <v>2915</v>
      </c>
      <c r="B1432" s="2">
        <v>0.55657898213586898</v>
      </c>
      <c r="C1432" s="2">
        <v>5.68404859675839</v>
      </c>
      <c r="D1432" s="2">
        <v>34.238308700097903</v>
      </c>
      <c r="E1432" s="3">
        <v>8.1979251580182206E-5</v>
      </c>
      <c r="F1432" s="2">
        <v>1.1522971652105401E-2</v>
      </c>
      <c r="G1432" s="7" t="s">
        <v>2916</v>
      </c>
      <c r="H1432" s="2" t="s">
        <v>2917</v>
      </c>
    </row>
    <row r="1433" spans="1:8" x14ac:dyDescent="0.2">
      <c r="A1433" s="2" t="s">
        <v>2918</v>
      </c>
      <c r="B1433" s="2">
        <v>0.55649483514617404</v>
      </c>
      <c r="C1433" s="2">
        <v>4.6113786049367498</v>
      </c>
      <c r="D1433" s="2">
        <v>25.130334964687499</v>
      </c>
      <c r="E1433" s="2">
        <v>3.1364385496126601E-4</v>
      </c>
      <c r="F1433" s="2">
        <v>2.16462185130313E-2</v>
      </c>
      <c r="G1433" s="7" t="s">
        <v>2919</v>
      </c>
      <c r="H1433" s="2" t="s">
        <v>49</v>
      </c>
    </row>
    <row r="1434" spans="1:8" x14ac:dyDescent="0.2">
      <c r="A1434" s="2" t="s">
        <v>2920</v>
      </c>
      <c r="B1434" s="2">
        <v>0.55621126325988302</v>
      </c>
      <c r="C1434" s="2">
        <v>4.2947262626547902</v>
      </c>
      <c r="D1434" s="2">
        <v>29.050800372949901</v>
      </c>
      <c r="E1434" s="2">
        <v>1.6949795167051199E-4</v>
      </c>
      <c r="F1434" s="2">
        <v>1.6060819896052E-2</v>
      </c>
      <c r="G1434" s="7">
        <v>0</v>
      </c>
      <c r="H1434" s="2" t="s">
        <v>49</v>
      </c>
    </row>
    <row r="1435" spans="1:8" x14ac:dyDescent="0.2">
      <c r="A1435" s="2" t="s">
        <v>3497</v>
      </c>
      <c r="B1435" s="2">
        <v>0.55523282321216505</v>
      </c>
      <c r="C1435" s="2">
        <v>7.3936197453058199</v>
      </c>
      <c r="D1435" s="2">
        <v>19.6824284387429</v>
      </c>
      <c r="E1435" s="2">
        <v>8.3497825598102999E-4</v>
      </c>
      <c r="F1435" s="2">
        <v>3.59553666373187E-2</v>
      </c>
      <c r="G1435" s="7" t="s">
        <v>3498</v>
      </c>
      <c r="H1435" s="2" t="s">
        <v>3499</v>
      </c>
    </row>
    <row r="1436" spans="1:8" x14ac:dyDescent="0.2">
      <c r="A1436" s="2" t="s">
        <v>2921</v>
      </c>
      <c r="B1436" s="2">
        <v>0.55514260205583299</v>
      </c>
      <c r="C1436" s="2">
        <v>2.5305093099703102</v>
      </c>
      <c r="D1436" s="2">
        <v>13.3391042874548</v>
      </c>
      <c r="E1436" s="2">
        <v>3.3747055176436501E-3</v>
      </c>
      <c r="F1436" s="2">
        <v>7.4962720924707293E-2</v>
      </c>
      <c r="G1436" s="7" t="s">
        <v>2922</v>
      </c>
      <c r="H1436" s="2" t="s">
        <v>49</v>
      </c>
    </row>
    <row r="1437" spans="1:8" x14ac:dyDescent="0.2">
      <c r="A1437" s="2" t="s">
        <v>2923</v>
      </c>
      <c r="B1437" s="2">
        <v>0.55332224232990601</v>
      </c>
      <c r="C1437" s="2">
        <v>5.7440053673310203</v>
      </c>
      <c r="D1437" s="2">
        <v>19.254833722216802</v>
      </c>
      <c r="E1437" s="2">
        <v>9.08396362210267E-4</v>
      </c>
      <c r="F1437" s="2">
        <v>3.7350123639940801E-2</v>
      </c>
      <c r="G1437" s="7">
        <v>0</v>
      </c>
      <c r="H1437" s="2">
        <v>0</v>
      </c>
    </row>
    <row r="1438" spans="1:8" x14ac:dyDescent="0.2">
      <c r="A1438" s="2" t="s">
        <v>2924</v>
      </c>
      <c r="B1438" s="2">
        <v>0.55250318534392195</v>
      </c>
      <c r="C1438" s="2">
        <v>4.1621577370821496</v>
      </c>
      <c r="D1438" s="2">
        <v>13.3309993780839</v>
      </c>
      <c r="E1438" s="2">
        <v>3.3815278012439198E-3</v>
      </c>
      <c r="F1438" s="2">
        <v>7.5053999098418103E-2</v>
      </c>
      <c r="G1438" s="7" t="s">
        <v>2925</v>
      </c>
      <c r="H1438" s="2" t="s">
        <v>49</v>
      </c>
    </row>
    <row r="1439" spans="1:8" x14ac:dyDescent="0.2">
      <c r="A1439" s="2" t="s">
        <v>2926</v>
      </c>
      <c r="B1439" s="2">
        <v>0.55229813086636403</v>
      </c>
      <c r="C1439" s="2">
        <v>4.3814749622505804</v>
      </c>
      <c r="D1439" s="2">
        <v>16.452340180141402</v>
      </c>
      <c r="E1439" s="2">
        <v>1.6302760206120901E-3</v>
      </c>
      <c r="F1439" s="2">
        <v>5.02109538161465E-2</v>
      </c>
      <c r="G1439" s="7">
        <v>0</v>
      </c>
      <c r="H1439" s="2" t="s">
        <v>2681</v>
      </c>
    </row>
    <row r="1440" spans="1:8" x14ac:dyDescent="0.2">
      <c r="A1440" s="2" t="s">
        <v>2927</v>
      </c>
      <c r="B1440" s="2">
        <v>0.55163315471335805</v>
      </c>
      <c r="C1440" s="2">
        <v>2.4502484746233</v>
      </c>
      <c r="D1440" s="2">
        <v>11.863595424119</v>
      </c>
      <c r="E1440" s="2">
        <v>4.9345922670156897E-3</v>
      </c>
      <c r="F1440" s="2">
        <v>9.0577628533838495E-2</v>
      </c>
      <c r="G1440" s="7" t="s">
        <v>2928</v>
      </c>
      <c r="H1440" s="2" t="s">
        <v>2929</v>
      </c>
    </row>
    <row r="1441" spans="1:8" x14ac:dyDescent="0.2">
      <c r="A1441" s="2" t="s">
        <v>2930</v>
      </c>
      <c r="B1441" s="2">
        <v>0.551360083213003</v>
      </c>
      <c r="C1441" s="2">
        <v>3.37646635650569</v>
      </c>
      <c r="D1441" s="2">
        <v>17.9089572123649</v>
      </c>
      <c r="E1441" s="2">
        <v>1.1941617615001199E-3</v>
      </c>
      <c r="F1441" s="2">
        <v>4.29108556811756E-2</v>
      </c>
      <c r="G1441" s="7" t="s">
        <v>1937</v>
      </c>
      <c r="H1441" s="2" t="s">
        <v>49</v>
      </c>
    </row>
    <row r="1442" spans="1:8" x14ac:dyDescent="0.2">
      <c r="A1442" s="2" t="s">
        <v>3500</v>
      </c>
      <c r="B1442" s="2">
        <v>0.55130827921104197</v>
      </c>
      <c r="C1442" s="2">
        <v>4.9830246277552703</v>
      </c>
      <c r="D1442" s="2">
        <v>24.362865085345799</v>
      </c>
      <c r="E1442" s="2">
        <v>3.5662001403137002E-4</v>
      </c>
      <c r="F1442" s="2">
        <v>2.34572873307042E-2</v>
      </c>
      <c r="G1442" s="7" t="s">
        <v>3501</v>
      </c>
      <c r="H1442" s="2" t="s">
        <v>49</v>
      </c>
    </row>
    <row r="1443" spans="1:8" x14ac:dyDescent="0.2">
      <c r="A1443" s="2" t="s">
        <v>3502</v>
      </c>
      <c r="B1443" s="2">
        <v>0.550673898655612</v>
      </c>
      <c r="C1443" s="2">
        <v>5.8343919708577001</v>
      </c>
      <c r="D1443" s="2">
        <v>18.920175692913499</v>
      </c>
      <c r="E1443" s="2">
        <v>9.7116899433345998E-4</v>
      </c>
      <c r="F1443" s="2">
        <v>3.8365422370899099E-2</v>
      </c>
      <c r="G1443" s="7">
        <v>0</v>
      </c>
      <c r="H1443" s="2" t="s">
        <v>49</v>
      </c>
    </row>
    <row r="1444" spans="1:8" x14ac:dyDescent="0.2">
      <c r="A1444" s="2" t="s">
        <v>2931</v>
      </c>
      <c r="B1444" s="2">
        <v>0.550179818726238</v>
      </c>
      <c r="C1444" s="2">
        <v>7.9242946108718897</v>
      </c>
      <c r="D1444" s="2">
        <v>15.4097419963057</v>
      </c>
      <c r="E1444" s="2">
        <v>2.0592044421750399E-3</v>
      </c>
      <c r="F1444" s="2">
        <v>5.7728731430631203E-2</v>
      </c>
      <c r="G1444" s="7" t="s">
        <v>2932</v>
      </c>
      <c r="H1444" s="2" t="s">
        <v>49</v>
      </c>
    </row>
    <row r="1445" spans="1:8" x14ac:dyDescent="0.2">
      <c r="A1445" s="2" t="s">
        <v>3503</v>
      </c>
      <c r="B1445" s="2">
        <v>0.54964438595342102</v>
      </c>
      <c r="C1445" s="2">
        <v>3.8852812727611599</v>
      </c>
      <c r="D1445" s="2">
        <v>14.3270098681345</v>
      </c>
      <c r="E1445" s="2">
        <v>2.65202904738028E-3</v>
      </c>
      <c r="F1445" s="2">
        <v>6.5895465022009894E-2</v>
      </c>
      <c r="G1445" s="7" t="s">
        <v>3504</v>
      </c>
      <c r="H1445" s="2" t="s">
        <v>49</v>
      </c>
    </row>
    <row r="1446" spans="1:8" x14ac:dyDescent="0.2">
      <c r="A1446" s="2" t="s">
        <v>1031</v>
      </c>
      <c r="B1446" s="2">
        <v>0.54878802078524103</v>
      </c>
      <c r="C1446" s="2">
        <v>8.0285923248751008</v>
      </c>
      <c r="D1446" s="2">
        <v>47.206552581442601</v>
      </c>
      <c r="E1446" s="3">
        <v>1.8286355664994401E-5</v>
      </c>
      <c r="F1446" s="2">
        <v>5.38652433175378E-3</v>
      </c>
      <c r="G1446" s="7" t="s">
        <v>1033</v>
      </c>
      <c r="H1446" s="2" t="s">
        <v>1032</v>
      </c>
    </row>
    <row r="1447" spans="1:8" x14ac:dyDescent="0.2">
      <c r="A1447" s="2" t="s">
        <v>2933</v>
      </c>
      <c r="B1447" s="2">
        <v>0.54711817594788403</v>
      </c>
      <c r="C1447" s="2">
        <v>4.2779182482740001</v>
      </c>
      <c r="D1447" s="2">
        <v>21.019532196637002</v>
      </c>
      <c r="E1447" s="2">
        <v>6.4643435133064403E-4</v>
      </c>
      <c r="F1447" s="2">
        <v>3.1813022253741698E-2</v>
      </c>
      <c r="G1447" s="7" t="s">
        <v>1952</v>
      </c>
      <c r="H1447" s="2" t="s">
        <v>49</v>
      </c>
    </row>
    <row r="1448" spans="1:8" x14ac:dyDescent="0.2">
      <c r="A1448" s="2" t="s">
        <v>2934</v>
      </c>
      <c r="B1448" s="2">
        <v>0.54634529090779305</v>
      </c>
      <c r="C1448" s="2">
        <v>2.47395915702237</v>
      </c>
      <c r="D1448" s="2">
        <v>11.301776503835701</v>
      </c>
      <c r="E1448" s="2">
        <v>5.7424650844778904E-3</v>
      </c>
      <c r="F1448" s="2">
        <v>9.8065283826921701E-2</v>
      </c>
      <c r="G1448" s="7" t="s">
        <v>2935</v>
      </c>
      <c r="H1448" s="2" t="s">
        <v>2936</v>
      </c>
    </row>
    <row r="1449" spans="1:8" x14ac:dyDescent="0.2">
      <c r="A1449" s="2" t="s">
        <v>554</v>
      </c>
      <c r="B1449" s="2">
        <v>0.54613936055982704</v>
      </c>
      <c r="C1449" s="2">
        <v>4.9328737243192604</v>
      </c>
      <c r="D1449" s="2">
        <v>31.504611579319299</v>
      </c>
      <c r="E1449" s="2">
        <v>1.18873496408096E-4</v>
      </c>
      <c r="F1449" s="2">
        <v>1.3968419036906101E-2</v>
      </c>
      <c r="G1449" s="7" t="s">
        <v>555</v>
      </c>
      <c r="H1449" s="2" t="s">
        <v>49</v>
      </c>
    </row>
    <row r="1450" spans="1:8" x14ac:dyDescent="0.2">
      <c r="A1450" s="2" t="s">
        <v>2937</v>
      </c>
      <c r="B1450" s="2">
        <v>0.54606346500703995</v>
      </c>
      <c r="C1450" s="2">
        <v>3.9948005512853699</v>
      </c>
      <c r="D1450" s="2">
        <v>23.0342504097793</v>
      </c>
      <c r="E1450" s="2">
        <v>4.4847489104834001E-4</v>
      </c>
      <c r="F1450" s="2">
        <v>2.63723818463606E-2</v>
      </c>
      <c r="G1450" s="7" t="s">
        <v>2938</v>
      </c>
      <c r="H1450" s="2" t="s">
        <v>49</v>
      </c>
    </row>
    <row r="1451" spans="1:8" x14ac:dyDescent="0.2">
      <c r="A1451" s="2" t="s">
        <v>2939</v>
      </c>
      <c r="B1451" s="2">
        <v>0.545339686805004</v>
      </c>
      <c r="C1451" s="2">
        <v>7.1296755513707799</v>
      </c>
      <c r="D1451" s="2">
        <v>23.523709660113301</v>
      </c>
      <c r="E1451" s="2">
        <v>4.1173316076170702E-4</v>
      </c>
      <c r="F1451" s="2">
        <v>2.5206254495426801E-2</v>
      </c>
      <c r="G1451" s="7" t="s">
        <v>2940</v>
      </c>
      <c r="H1451" s="2" t="s">
        <v>49</v>
      </c>
    </row>
    <row r="1452" spans="1:8" x14ac:dyDescent="0.2">
      <c r="A1452" s="2" t="s">
        <v>2941</v>
      </c>
      <c r="B1452" s="2">
        <v>0.54532977750497402</v>
      </c>
      <c r="C1452" s="2">
        <v>4.9058425759022199</v>
      </c>
      <c r="D1452" s="2">
        <v>20.974032691813498</v>
      </c>
      <c r="E1452" s="2">
        <v>6.5197006545332297E-4</v>
      </c>
      <c r="F1452" s="2">
        <v>3.1870284512889299E-2</v>
      </c>
      <c r="G1452" s="7" t="s">
        <v>2942</v>
      </c>
      <c r="H1452" s="2" t="s">
        <v>49</v>
      </c>
    </row>
    <row r="1453" spans="1:8" x14ac:dyDescent="0.2">
      <c r="A1453" s="2" t="s">
        <v>1356</v>
      </c>
      <c r="B1453" s="2">
        <v>0.54514365174281898</v>
      </c>
      <c r="C1453" s="2">
        <v>2.0451762257750801</v>
      </c>
      <c r="D1453" s="2">
        <v>11.236348584919</v>
      </c>
      <c r="E1453" s="2">
        <v>5.84632001702356E-3</v>
      </c>
      <c r="F1453" s="2">
        <v>9.8816178250315106E-2</v>
      </c>
      <c r="G1453" s="7" t="s">
        <v>1357</v>
      </c>
      <c r="H1453" s="2" t="s">
        <v>1358</v>
      </c>
    </row>
    <row r="1454" spans="1:8" x14ac:dyDescent="0.2">
      <c r="A1454" s="2" t="s">
        <v>3505</v>
      </c>
      <c r="B1454" s="2">
        <v>0.54474435939056898</v>
      </c>
      <c r="C1454" s="2">
        <v>5.5325638368749699</v>
      </c>
      <c r="D1454" s="2">
        <v>24.5500648493555</v>
      </c>
      <c r="E1454" s="2">
        <v>3.45533041763989E-4</v>
      </c>
      <c r="F1454" s="2">
        <v>2.31868934141648E-2</v>
      </c>
      <c r="G1454" s="7" t="s">
        <v>3506</v>
      </c>
      <c r="H1454" s="2" t="s">
        <v>3507</v>
      </c>
    </row>
    <row r="1455" spans="1:8" x14ac:dyDescent="0.2">
      <c r="A1455" s="2" t="s">
        <v>734</v>
      </c>
      <c r="B1455" s="2">
        <v>0.54414339615524698</v>
      </c>
      <c r="C1455" s="2">
        <v>8.1918722612349395</v>
      </c>
      <c r="D1455" s="2">
        <v>18.566539000955999</v>
      </c>
      <c r="E1455" s="2">
        <v>1.0431011578867599E-3</v>
      </c>
      <c r="F1455" s="2">
        <v>3.99275325679758E-2</v>
      </c>
      <c r="G1455" s="7" t="s">
        <v>735</v>
      </c>
      <c r="H1455" s="2" t="s">
        <v>49</v>
      </c>
    </row>
    <row r="1456" spans="1:8" x14ac:dyDescent="0.2">
      <c r="A1456" s="2" t="s">
        <v>229</v>
      </c>
      <c r="B1456" s="2">
        <v>0.54406139183806401</v>
      </c>
      <c r="C1456" s="2">
        <v>3.3532211637483802</v>
      </c>
      <c r="D1456" s="2">
        <v>20.7541809240216</v>
      </c>
      <c r="E1456" s="2">
        <v>6.7951355975780301E-4</v>
      </c>
      <c r="F1456" s="2">
        <v>3.2376457487346397E-2</v>
      </c>
      <c r="G1456" s="7" t="s">
        <v>231</v>
      </c>
      <c r="H1456" s="2" t="s">
        <v>230</v>
      </c>
    </row>
    <row r="1457" spans="1:8" x14ac:dyDescent="0.2">
      <c r="A1457" s="2" t="s">
        <v>2943</v>
      </c>
      <c r="B1457" s="2">
        <v>0.54396024390870201</v>
      </c>
      <c r="C1457" s="2">
        <v>2.8911947960343598</v>
      </c>
      <c r="D1457" s="2">
        <v>11.3497783649459</v>
      </c>
      <c r="E1457" s="2">
        <v>5.6676501083924502E-3</v>
      </c>
      <c r="F1457" s="2">
        <v>9.73884557827078E-2</v>
      </c>
      <c r="G1457" s="7">
        <v>0</v>
      </c>
      <c r="H1457" s="2">
        <v>0</v>
      </c>
    </row>
    <row r="1458" spans="1:8" x14ac:dyDescent="0.2">
      <c r="A1458" s="2" t="s">
        <v>2944</v>
      </c>
      <c r="B1458" s="2">
        <v>0.54348969083380505</v>
      </c>
      <c r="C1458" s="2">
        <v>2.8227645704530002</v>
      </c>
      <c r="D1458" s="2">
        <v>11.669674247690001</v>
      </c>
      <c r="E1458" s="2">
        <v>5.1973392831362398E-3</v>
      </c>
      <c r="F1458" s="2">
        <v>9.30303134564016E-2</v>
      </c>
      <c r="G1458" s="7" t="s">
        <v>2603</v>
      </c>
      <c r="H1458" s="2" t="s">
        <v>49</v>
      </c>
    </row>
    <row r="1459" spans="1:8" x14ac:dyDescent="0.2">
      <c r="A1459" s="2" t="s">
        <v>2945</v>
      </c>
      <c r="B1459" s="2">
        <v>0.54197233240989096</v>
      </c>
      <c r="C1459" s="2">
        <v>2.0192808357156</v>
      </c>
      <c r="D1459" s="2">
        <v>11.418848979842</v>
      </c>
      <c r="E1459" s="2">
        <v>5.5620003764121698E-3</v>
      </c>
      <c r="F1459" s="2">
        <v>9.64982139569589E-2</v>
      </c>
      <c r="G1459" s="7">
        <v>0</v>
      </c>
      <c r="H1459" s="2">
        <v>0</v>
      </c>
    </row>
    <row r="1460" spans="1:8" x14ac:dyDescent="0.2">
      <c r="A1460" s="2" t="s">
        <v>2946</v>
      </c>
      <c r="B1460" s="2">
        <v>0.54179417129664798</v>
      </c>
      <c r="C1460" s="2">
        <v>4.4642389061285703</v>
      </c>
      <c r="D1460" s="2">
        <v>26.988128346837598</v>
      </c>
      <c r="E1460" s="2">
        <v>2.3242757936996799E-4</v>
      </c>
      <c r="F1460" s="2">
        <v>1.8783660241330401E-2</v>
      </c>
      <c r="G1460" s="7">
        <v>0</v>
      </c>
      <c r="H1460" s="2" t="s">
        <v>2629</v>
      </c>
    </row>
    <row r="1461" spans="1:8" x14ac:dyDescent="0.2">
      <c r="A1461" s="2" t="s">
        <v>2947</v>
      </c>
      <c r="B1461" s="2">
        <v>0.54058170129626004</v>
      </c>
      <c r="C1461" s="2">
        <v>5.6683526980807297</v>
      </c>
      <c r="D1461" s="2">
        <v>11.1422221143608</v>
      </c>
      <c r="E1461" s="2">
        <v>5.9996323873282098E-3</v>
      </c>
      <c r="F1461" s="2">
        <v>9.9824632464841398E-2</v>
      </c>
      <c r="G1461" s="7" t="s">
        <v>2948</v>
      </c>
      <c r="H1461" s="2" t="s">
        <v>1162</v>
      </c>
    </row>
    <row r="1462" spans="1:8" x14ac:dyDescent="0.2">
      <c r="A1462" s="2" t="s">
        <v>3508</v>
      </c>
      <c r="B1462" s="2">
        <v>0.53872199793375697</v>
      </c>
      <c r="C1462" s="2">
        <v>7.1296104754061203</v>
      </c>
      <c r="D1462" s="2">
        <v>22.656774997654399</v>
      </c>
      <c r="E1462" s="2">
        <v>4.7944867116336799E-4</v>
      </c>
      <c r="F1462" s="2">
        <v>2.7212367197234601E-2</v>
      </c>
      <c r="G1462" s="7" t="s">
        <v>3509</v>
      </c>
      <c r="H1462" s="2" t="s">
        <v>3510</v>
      </c>
    </row>
    <row r="1463" spans="1:8" x14ac:dyDescent="0.2">
      <c r="A1463" s="2" t="s">
        <v>38</v>
      </c>
      <c r="B1463" s="2">
        <v>0.538380452696547</v>
      </c>
      <c r="C1463" s="2">
        <v>3.1912890240262901</v>
      </c>
      <c r="D1463" s="2">
        <v>14.904246949634301</v>
      </c>
      <c r="E1463" s="2">
        <v>2.3141876318113698E-3</v>
      </c>
      <c r="F1463" s="2">
        <v>6.1428662017438899E-2</v>
      </c>
      <c r="G1463" s="7" t="s">
        <v>39</v>
      </c>
      <c r="H1463" s="2" t="s">
        <v>19</v>
      </c>
    </row>
    <row r="1464" spans="1:8" x14ac:dyDescent="0.2">
      <c r="A1464" s="2" t="s">
        <v>2949</v>
      </c>
      <c r="B1464" s="2">
        <v>0.53824083233746001</v>
      </c>
      <c r="C1464" s="2">
        <v>7.8201383636913198</v>
      </c>
      <c r="D1464" s="2">
        <v>19.049238304809101</v>
      </c>
      <c r="E1464" s="2">
        <v>9.4637621945724705E-4</v>
      </c>
      <c r="F1464" s="2">
        <v>3.7901668296489797E-2</v>
      </c>
      <c r="G1464" s="7" t="s">
        <v>2950</v>
      </c>
      <c r="H1464" s="2" t="s">
        <v>49</v>
      </c>
    </row>
    <row r="1465" spans="1:8" x14ac:dyDescent="0.2">
      <c r="A1465" s="2" t="s">
        <v>2951</v>
      </c>
      <c r="B1465" s="2">
        <v>0.53808111225602695</v>
      </c>
      <c r="C1465" s="2">
        <v>3.4220407017316301</v>
      </c>
      <c r="D1465" s="2">
        <v>14.3495210697802</v>
      </c>
      <c r="E1465" s="2">
        <v>2.6378124623041201E-3</v>
      </c>
      <c r="F1465" s="2">
        <v>6.5728839001355802E-2</v>
      </c>
      <c r="G1465" s="7" t="s">
        <v>1764</v>
      </c>
      <c r="H1465" s="2" t="s">
        <v>49</v>
      </c>
    </row>
    <row r="1466" spans="1:8" x14ac:dyDescent="0.2">
      <c r="A1466" s="2" t="s">
        <v>3511</v>
      </c>
      <c r="B1466" s="2">
        <v>0.53802884088594305</v>
      </c>
      <c r="C1466" s="2">
        <v>3.9325890869314799</v>
      </c>
      <c r="D1466" s="2">
        <v>20.218973173244699</v>
      </c>
      <c r="E1466" s="2">
        <v>7.5246396873554305E-4</v>
      </c>
      <c r="F1466" s="2">
        <v>3.43495138018204E-2</v>
      </c>
      <c r="G1466" s="7">
        <v>0</v>
      </c>
      <c r="H1466" s="2">
        <v>0</v>
      </c>
    </row>
    <row r="1467" spans="1:8" x14ac:dyDescent="0.2">
      <c r="A1467" s="2" t="s">
        <v>2952</v>
      </c>
      <c r="B1467" s="2">
        <v>0.53796699171036799</v>
      </c>
      <c r="C1467" s="2">
        <v>9.5800896637113606</v>
      </c>
      <c r="D1467" s="2">
        <v>13.053296845625599</v>
      </c>
      <c r="E1467" s="2">
        <v>3.6253785932571299E-3</v>
      </c>
      <c r="F1467" s="2">
        <v>7.8305866002073607E-2</v>
      </c>
      <c r="G1467" s="7" t="s">
        <v>1731</v>
      </c>
      <c r="H1467" s="2" t="s">
        <v>49</v>
      </c>
    </row>
    <row r="1468" spans="1:8" x14ac:dyDescent="0.2">
      <c r="A1468" s="2" t="s">
        <v>1359</v>
      </c>
      <c r="B1468" s="2">
        <v>0.53782154371940205</v>
      </c>
      <c r="C1468" s="2">
        <v>3.6188531146145002</v>
      </c>
      <c r="D1468" s="2">
        <v>12.2912411137072</v>
      </c>
      <c r="E1468" s="2">
        <v>4.4084154440091E-3</v>
      </c>
      <c r="F1468" s="2">
        <v>8.67964882612456E-2</v>
      </c>
      <c r="G1468" s="7" t="s">
        <v>1360</v>
      </c>
      <c r="H1468" s="2" t="s">
        <v>1361</v>
      </c>
    </row>
    <row r="1469" spans="1:8" x14ac:dyDescent="0.2">
      <c r="A1469" s="2" t="s">
        <v>2953</v>
      </c>
      <c r="B1469" s="2">
        <v>0.53764317302574705</v>
      </c>
      <c r="C1469" s="2">
        <v>4.3032077990867199</v>
      </c>
      <c r="D1469" s="2">
        <v>12.2772675107684</v>
      </c>
      <c r="E1469" s="2">
        <v>4.4245321769563698E-3</v>
      </c>
      <c r="F1469" s="2">
        <v>8.6845597775604202E-2</v>
      </c>
      <c r="G1469" s="7">
        <v>0</v>
      </c>
      <c r="H1469" s="2">
        <v>0</v>
      </c>
    </row>
    <row r="1470" spans="1:8" x14ac:dyDescent="0.2">
      <c r="A1470" s="2" t="s">
        <v>1137</v>
      </c>
      <c r="B1470" s="2">
        <v>0.53741718834949204</v>
      </c>
      <c r="C1470" s="2">
        <v>5.0940904047044304</v>
      </c>
      <c r="D1470" s="2">
        <v>18.821627926314701</v>
      </c>
      <c r="E1470" s="2">
        <v>9.9061325931758303E-4</v>
      </c>
      <c r="F1470" s="2">
        <v>3.8643502376546499E-2</v>
      </c>
      <c r="G1470" s="7" t="s">
        <v>1139</v>
      </c>
      <c r="H1470" s="2" t="s">
        <v>1138</v>
      </c>
    </row>
    <row r="1471" spans="1:8" x14ac:dyDescent="0.2">
      <c r="A1471" s="2" t="s">
        <v>3512</v>
      </c>
      <c r="B1471" s="2">
        <v>0.53642480014109095</v>
      </c>
      <c r="C1471" s="2">
        <v>3.3835409026690502</v>
      </c>
      <c r="D1471" s="2">
        <v>12.6247780733302</v>
      </c>
      <c r="E1471" s="2">
        <v>4.0434489838295203E-3</v>
      </c>
      <c r="F1471" s="2">
        <v>8.2804131583208998E-2</v>
      </c>
      <c r="G1471" s="7" t="s">
        <v>3513</v>
      </c>
      <c r="H1471" s="2" t="s">
        <v>49</v>
      </c>
    </row>
    <row r="1472" spans="1:8" x14ac:dyDescent="0.2">
      <c r="A1472" s="2" t="s">
        <v>2954</v>
      </c>
      <c r="B1472" s="2">
        <v>0.53590584199610103</v>
      </c>
      <c r="C1472" s="2">
        <v>4.8809844763113102</v>
      </c>
      <c r="D1472" s="2">
        <v>29.581472428735101</v>
      </c>
      <c r="E1472" s="2">
        <v>1.5669171812348199E-4</v>
      </c>
      <c r="F1472" s="2">
        <v>1.54699496807313E-2</v>
      </c>
      <c r="G1472" s="7" t="s">
        <v>1121</v>
      </c>
      <c r="H1472" s="2" t="s">
        <v>49</v>
      </c>
    </row>
    <row r="1473" spans="1:8" x14ac:dyDescent="0.2">
      <c r="A1473" s="2" t="s">
        <v>762</v>
      </c>
      <c r="B1473" s="2">
        <v>0.53578432951107702</v>
      </c>
      <c r="C1473" s="2">
        <v>4.9093863863305103</v>
      </c>
      <c r="D1473" s="2">
        <v>16.708504323702002</v>
      </c>
      <c r="E1473" s="2">
        <v>1.5415319872790899E-3</v>
      </c>
      <c r="F1473" s="2">
        <v>4.8705180616818201E-2</v>
      </c>
      <c r="G1473" s="7" t="s">
        <v>764</v>
      </c>
      <c r="H1473" s="2" t="s">
        <v>763</v>
      </c>
    </row>
    <row r="1474" spans="1:8" x14ac:dyDescent="0.2">
      <c r="A1474" s="2" t="s">
        <v>2955</v>
      </c>
      <c r="B1474" s="2">
        <v>0.534669573836282</v>
      </c>
      <c r="C1474" s="2">
        <v>2.97210891023885</v>
      </c>
      <c r="D1474" s="2">
        <v>16.9044699076547</v>
      </c>
      <c r="E1474" s="2">
        <v>1.4774534063327299E-3</v>
      </c>
      <c r="F1474" s="2">
        <v>4.7779221135581203E-2</v>
      </c>
      <c r="G1474" s="7" t="s">
        <v>2038</v>
      </c>
      <c r="H1474" s="2" t="s">
        <v>49</v>
      </c>
    </row>
    <row r="1475" spans="1:8" x14ac:dyDescent="0.2">
      <c r="A1475" s="2" t="s">
        <v>411</v>
      </c>
      <c r="B1475" s="2">
        <v>0.53424236260489899</v>
      </c>
      <c r="C1475" s="2">
        <v>4.7964970117686896</v>
      </c>
      <c r="D1475" s="2">
        <v>15.2262783784736</v>
      </c>
      <c r="E1475" s="2">
        <v>2.1477398640887099E-3</v>
      </c>
      <c r="F1475" s="2">
        <v>5.8831284012942103E-2</v>
      </c>
      <c r="G1475" s="7" t="s">
        <v>413</v>
      </c>
      <c r="H1475" s="2" t="s">
        <v>412</v>
      </c>
    </row>
    <row r="1476" spans="1:8" x14ac:dyDescent="0.2">
      <c r="A1476" s="2" t="s">
        <v>578</v>
      </c>
      <c r="B1476" s="2">
        <v>0.53354862160198602</v>
      </c>
      <c r="C1476" s="2">
        <v>8.4814944288321197</v>
      </c>
      <c r="D1476" s="2">
        <v>32.726201273056702</v>
      </c>
      <c r="E1476" s="2">
        <v>1.00394226537697E-4</v>
      </c>
      <c r="F1476" s="2">
        <v>1.26347532778867E-2</v>
      </c>
      <c r="G1476" s="7" t="s">
        <v>580</v>
      </c>
      <c r="H1476" s="2" t="s">
        <v>579</v>
      </c>
    </row>
    <row r="1477" spans="1:8" x14ac:dyDescent="0.2">
      <c r="A1477" s="2" t="s">
        <v>2956</v>
      </c>
      <c r="B1477" s="2">
        <v>0.53353292169701105</v>
      </c>
      <c r="C1477" s="2">
        <v>3.4486213194857802</v>
      </c>
      <c r="D1477" s="2">
        <v>21.167007764829101</v>
      </c>
      <c r="E1477" s="2">
        <v>6.2886634105946198E-4</v>
      </c>
      <c r="F1477" s="2">
        <v>3.1417342048680998E-2</v>
      </c>
      <c r="G1477" s="7" t="s">
        <v>2957</v>
      </c>
      <c r="H1477" s="2" t="s">
        <v>2958</v>
      </c>
    </row>
    <row r="1478" spans="1:8" x14ac:dyDescent="0.2">
      <c r="A1478" s="2" t="s">
        <v>471</v>
      </c>
      <c r="B1478" s="2">
        <v>0.53149904797191405</v>
      </c>
      <c r="C1478" s="2">
        <v>4.6150454749764203</v>
      </c>
      <c r="D1478" s="2">
        <v>22.937647842196299</v>
      </c>
      <c r="E1478" s="2">
        <v>4.56172710587314E-4</v>
      </c>
      <c r="F1478" s="2">
        <v>2.6642845812319401E-2</v>
      </c>
      <c r="G1478" s="7" t="s">
        <v>473</v>
      </c>
      <c r="H1478" s="2" t="s">
        <v>472</v>
      </c>
    </row>
    <row r="1479" spans="1:8" x14ac:dyDescent="0.2">
      <c r="A1479" s="2" t="s">
        <v>1325</v>
      </c>
      <c r="B1479" s="2">
        <v>0.53017219288263795</v>
      </c>
      <c r="C1479" s="2">
        <v>3.1717266946236098</v>
      </c>
      <c r="D1479" s="2">
        <v>13.6706710737867</v>
      </c>
      <c r="E1479" s="2">
        <v>3.1089777211075601E-3</v>
      </c>
      <c r="F1479" s="2">
        <v>7.1441460917480104E-2</v>
      </c>
      <c r="G1479" s="7" t="s">
        <v>1326</v>
      </c>
      <c r="H1479" s="2" t="s">
        <v>1327</v>
      </c>
    </row>
    <row r="1480" spans="1:8" x14ac:dyDescent="0.2">
      <c r="A1480" s="2" t="s">
        <v>1114</v>
      </c>
      <c r="B1480" s="2">
        <v>0.53017088190098605</v>
      </c>
      <c r="C1480" s="2">
        <v>3.5652969691815302</v>
      </c>
      <c r="D1480" s="2">
        <v>12.0250236437972</v>
      </c>
      <c r="E1480" s="2">
        <v>4.7277251109410102E-3</v>
      </c>
      <c r="F1480" s="2">
        <v>8.9235584634028406E-2</v>
      </c>
      <c r="G1480" s="7" t="s">
        <v>1116</v>
      </c>
      <c r="H1480" s="2" t="s">
        <v>1115</v>
      </c>
    </row>
    <row r="1481" spans="1:8" x14ac:dyDescent="0.2">
      <c r="A1481" s="2" t="s">
        <v>2959</v>
      </c>
      <c r="B1481" s="2">
        <v>0.52993632831820103</v>
      </c>
      <c r="C1481" s="2">
        <v>2.7294024791118998</v>
      </c>
      <c r="D1481" s="2">
        <v>12.130977275614701</v>
      </c>
      <c r="E1481" s="2">
        <v>4.5974861151569599E-3</v>
      </c>
      <c r="F1481" s="2">
        <v>8.8614419431545993E-2</v>
      </c>
      <c r="G1481" s="7">
        <v>0</v>
      </c>
      <c r="H1481" s="2">
        <v>0</v>
      </c>
    </row>
    <row r="1482" spans="1:8" x14ac:dyDescent="0.2">
      <c r="A1482" s="2" t="s">
        <v>2960</v>
      </c>
      <c r="B1482" s="2">
        <v>0.52964021184509102</v>
      </c>
      <c r="C1482" s="2">
        <v>3.9149911852036401</v>
      </c>
      <c r="D1482" s="2">
        <v>13.261994213556999</v>
      </c>
      <c r="E1482" s="2">
        <v>3.4402736087056499E-3</v>
      </c>
      <c r="F1482" s="2">
        <v>7.5645706337992002E-2</v>
      </c>
      <c r="G1482" s="7">
        <v>0</v>
      </c>
      <c r="H1482" s="2" t="s">
        <v>49</v>
      </c>
    </row>
    <row r="1483" spans="1:8" x14ac:dyDescent="0.2">
      <c r="A1483" s="2" t="s">
        <v>2961</v>
      </c>
      <c r="B1483" s="2">
        <v>0.529478684003858</v>
      </c>
      <c r="C1483" s="2">
        <v>4.5451718604615303</v>
      </c>
      <c r="D1483" s="2">
        <v>12.539355896859799</v>
      </c>
      <c r="E1483" s="2">
        <v>4.1334230198608402E-3</v>
      </c>
      <c r="F1483" s="2">
        <v>8.3927894983687898E-2</v>
      </c>
      <c r="G1483" s="7" t="s">
        <v>2962</v>
      </c>
      <c r="H1483" s="2" t="s">
        <v>2963</v>
      </c>
    </row>
    <row r="1484" spans="1:8" x14ac:dyDescent="0.2">
      <c r="A1484" s="2" t="s">
        <v>2964</v>
      </c>
      <c r="B1484" s="2">
        <v>0.52830155061853301</v>
      </c>
      <c r="C1484" s="2">
        <v>5.5325103553421799</v>
      </c>
      <c r="D1484" s="2">
        <v>20.694763740350801</v>
      </c>
      <c r="E1484" s="2">
        <v>6.8718991844094704E-4</v>
      </c>
      <c r="F1484" s="2">
        <v>3.2544472185036102E-2</v>
      </c>
      <c r="G1484" s="7" t="s">
        <v>2165</v>
      </c>
      <c r="H1484" s="2" t="s">
        <v>49</v>
      </c>
    </row>
    <row r="1485" spans="1:8" x14ac:dyDescent="0.2">
      <c r="A1485" s="2" t="s">
        <v>2965</v>
      </c>
      <c r="B1485" s="2">
        <v>0.52757969238133295</v>
      </c>
      <c r="C1485" s="2">
        <v>3.85408171332258</v>
      </c>
      <c r="D1485" s="2">
        <v>12.9189738956992</v>
      </c>
      <c r="E1485" s="2">
        <v>3.7507114207553402E-3</v>
      </c>
      <c r="F1485" s="2">
        <v>7.9658526255853998E-2</v>
      </c>
      <c r="G1485" s="7" t="s">
        <v>2966</v>
      </c>
      <c r="H1485" s="2" t="s">
        <v>49</v>
      </c>
    </row>
    <row r="1486" spans="1:8" x14ac:dyDescent="0.2">
      <c r="A1486" s="2" t="s">
        <v>1362</v>
      </c>
      <c r="B1486" s="2">
        <v>0.52641901428276305</v>
      </c>
      <c r="C1486" s="2">
        <v>2.5013053927199902</v>
      </c>
      <c r="D1486" s="2">
        <v>11.9510405038112</v>
      </c>
      <c r="E1486" s="2">
        <v>4.8212409491171001E-3</v>
      </c>
      <c r="F1486" s="2">
        <v>8.9809093475053101E-2</v>
      </c>
      <c r="G1486" s="7">
        <v>0</v>
      </c>
      <c r="H1486" s="2">
        <v>0</v>
      </c>
    </row>
    <row r="1487" spans="1:8" x14ac:dyDescent="0.2">
      <c r="A1487" s="2" t="s">
        <v>738</v>
      </c>
      <c r="B1487" s="2">
        <v>0.52546911255874196</v>
      </c>
      <c r="C1487" s="2">
        <v>7.14873066153819</v>
      </c>
      <c r="D1487" s="2">
        <v>12.4516315231024</v>
      </c>
      <c r="E1487" s="2">
        <v>4.2282813653485296E-3</v>
      </c>
      <c r="F1487" s="2">
        <v>8.47950851018342E-2</v>
      </c>
      <c r="G1487" s="7" t="s">
        <v>739</v>
      </c>
      <c r="H1487" s="2" t="s">
        <v>49</v>
      </c>
    </row>
    <row r="1488" spans="1:8" x14ac:dyDescent="0.2">
      <c r="A1488" s="2" t="s">
        <v>3514</v>
      </c>
      <c r="B1488" s="2">
        <v>0.52488608569202599</v>
      </c>
      <c r="C1488" s="2">
        <v>5.6943545511661702</v>
      </c>
      <c r="D1488" s="2">
        <v>24.5180253663518</v>
      </c>
      <c r="E1488" s="2">
        <v>3.4740165259525703E-4</v>
      </c>
      <c r="F1488" s="2">
        <v>2.32093929472778E-2</v>
      </c>
      <c r="G1488" s="7">
        <v>0</v>
      </c>
      <c r="H1488" s="2" t="s">
        <v>49</v>
      </c>
    </row>
    <row r="1489" spans="1:8" x14ac:dyDescent="0.2">
      <c r="A1489" s="2" t="s">
        <v>3515</v>
      </c>
      <c r="B1489" s="2">
        <v>0.52474837838756905</v>
      </c>
      <c r="C1489" s="2">
        <v>4.2314301873532498</v>
      </c>
      <c r="D1489" s="2">
        <v>15.837102336856701</v>
      </c>
      <c r="E1489" s="2">
        <v>1.86905863477567E-3</v>
      </c>
      <c r="F1489" s="2">
        <v>5.4347091204314101E-2</v>
      </c>
      <c r="G1489" s="7" t="s">
        <v>1425</v>
      </c>
      <c r="H1489" s="2" t="s">
        <v>49</v>
      </c>
    </row>
    <row r="1490" spans="1:8" x14ac:dyDescent="0.2">
      <c r="A1490" s="2" t="s">
        <v>2967</v>
      </c>
      <c r="B1490" s="2">
        <v>0.52429738806854598</v>
      </c>
      <c r="C1490" s="2">
        <v>3.9461560818242898</v>
      </c>
      <c r="D1490" s="2">
        <v>14.789232200525801</v>
      </c>
      <c r="E1490" s="2">
        <v>2.3772722269658798E-3</v>
      </c>
      <c r="F1490" s="2">
        <v>6.2145412235474498E-2</v>
      </c>
      <c r="G1490" s="7" t="s">
        <v>2968</v>
      </c>
      <c r="H1490" s="2" t="s">
        <v>49</v>
      </c>
    </row>
    <row r="1491" spans="1:8" x14ac:dyDescent="0.2">
      <c r="A1491" s="2" t="s">
        <v>1161</v>
      </c>
      <c r="B1491" s="2">
        <v>0.52427923060221004</v>
      </c>
      <c r="C1491" s="2">
        <v>4.6093152665561998</v>
      </c>
      <c r="D1491" s="2">
        <v>16.707015397781699</v>
      </c>
      <c r="E1491" s="2">
        <v>1.54203117967638E-3</v>
      </c>
      <c r="F1491" s="2">
        <v>4.8705180616818201E-2</v>
      </c>
      <c r="G1491" s="7" t="s">
        <v>1163</v>
      </c>
      <c r="H1491" s="2" t="s">
        <v>1162</v>
      </c>
    </row>
    <row r="1492" spans="1:8" x14ac:dyDescent="0.2">
      <c r="A1492" s="2" t="s">
        <v>2969</v>
      </c>
      <c r="B1492" s="2">
        <v>0.52395524722088305</v>
      </c>
      <c r="C1492" s="2">
        <v>4.1041083374508496</v>
      </c>
      <c r="D1492" s="2">
        <v>13.491619258142199</v>
      </c>
      <c r="E1492" s="2">
        <v>3.2492920073278601E-3</v>
      </c>
      <c r="F1492" s="2">
        <v>7.2940326172284298E-2</v>
      </c>
      <c r="G1492" s="7">
        <v>0</v>
      </c>
      <c r="H1492" s="2">
        <v>0</v>
      </c>
    </row>
    <row r="1493" spans="1:8" x14ac:dyDescent="0.2">
      <c r="A1493" s="2" t="s">
        <v>2970</v>
      </c>
      <c r="B1493" s="2">
        <v>0.52383622133648799</v>
      </c>
      <c r="C1493" s="2">
        <v>5.09575202488932</v>
      </c>
      <c r="D1493" s="2">
        <v>12.418681212260401</v>
      </c>
      <c r="E1493" s="2">
        <v>4.2645707629392999E-3</v>
      </c>
      <c r="F1493" s="2">
        <v>8.5270438521142397E-2</v>
      </c>
      <c r="G1493" s="7" t="s">
        <v>2971</v>
      </c>
      <c r="H1493" s="2" t="s">
        <v>49</v>
      </c>
    </row>
    <row r="1494" spans="1:8" x14ac:dyDescent="0.2">
      <c r="A1494" s="2" t="s">
        <v>262</v>
      </c>
      <c r="B1494" s="2">
        <v>0.523825270791896</v>
      </c>
      <c r="C1494" s="2">
        <v>7.1912897686767199</v>
      </c>
      <c r="D1494" s="2">
        <v>16.9083915360041</v>
      </c>
      <c r="E1494" s="2">
        <v>1.4762033153629299E-3</v>
      </c>
      <c r="F1494" s="2">
        <v>4.7776803160432403E-2</v>
      </c>
      <c r="G1494" s="7" t="s">
        <v>264</v>
      </c>
      <c r="H1494" s="2" t="s">
        <v>263</v>
      </c>
    </row>
    <row r="1495" spans="1:8" x14ac:dyDescent="0.2">
      <c r="A1495" s="2" t="s">
        <v>1086</v>
      </c>
      <c r="B1495" s="2">
        <v>0.52307309657731205</v>
      </c>
      <c r="C1495" s="2">
        <v>3.6921296705995399</v>
      </c>
      <c r="D1495" s="2">
        <v>20.076294360652401</v>
      </c>
      <c r="E1495" s="2">
        <v>7.7343541222069101E-4</v>
      </c>
      <c r="F1495" s="2">
        <v>3.4648806653422397E-2</v>
      </c>
      <c r="G1495" s="7" t="s">
        <v>1088</v>
      </c>
      <c r="H1495" s="2" t="s">
        <v>1087</v>
      </c>
    </row>
    <row r="1496" spans="1:8" x14ac:dyDescent="0.2">
      <c r="A1496" s="2" t="s">
        <v>3516</v>
      </c>
      <c r="B1496" s="2">
        <v>0.522904518652621</v>
      </c>
      <c r="C1496" s="2">
        <v>3.3123475664582598</v>
      </c>
      <c r="D1496" s="2">
        <v>18.080043995676899</v>
      </c>
      <c r="E1496" s="2">
        <v>1.1525220203864399E-3</v>
      </c>
      <c r="F1496" s="2">
        <v>4.2155587979924802E-2</v>
      </c>
      <c r="G1496" s="7" t="s">
        <v>3517</v>
      </c>
      <c r="H1496" s="2" t="s">
        <v>49</v>
      </c>
    </row>
    <row r="1497" spans="1:8" x14ac:dyDescent="0.2">
      <c r="A1497" s="2" t="s">
        <v>2972</v>
      </c>
      <c r="B1497" s="2">
        <v>0.52252099300753696</v>
      </c>
      <c r="C1497" s="2">
        <v>4.6685759399118902</v>
      </c>
      <c r="D1497" s="2">
        <v>21.928346395598702</v>
      </c>
      <c r="E1497" s="2">
        <v>5.4659544744660297E-4</v>
      </c>
      <c r="F1497" s="2">
        <v>2.9100180666905701E-2</v>
      </c>
      <c r="G1497" s="7" t="s">
        <v>2973</v>
      </c>
      <c r="H1497" s="2" t="s">
        <v>49</v>
      </c>
    </row>
    <row r="1498" spans="1:8" x14ac:dyDescent="0.2">
      <c r="A1498" s="2" t="s">
        <v>3518</v>
      </c>
      <c r="B1498" s="2">
        <v>0.52243868923940995</v>
      </c>
      <c r="C1498" s="2">
        <v>6.5977582002592303</v>
      </c>
      <c r="D1498" s="2">
        <v>17.9561218513937</v>
      </c>
      <c r="E1498" s="2">
        <v>1.1825090892684401E-3</v>
      </c>
      <c r="F1498" s="2">
        <v>4.2730729985697297E-2</v>
      </c>
      <c r="G1498" s="7" t="s">
        <v>3519</v>
      </c>
      <c r="H1498" s="2" t="s">
        <v>49</v>
      </c>
    </row>
    <row r="1499" spans="1:8" x14ac:dyDescent="0.2">
      <c r="A1499" s="2" t="s">
        <v>2974</v>
      </c>
      <c r="B1499" s="2">
        <v>0.52219592731013498</v>
      </c>
      <c r="C1499" s="2">
        <v>3.8963691034808301</v>
      </c>
      <c r="D1499" s="2">
        <v>21.0047627445397</v>
      </c>
      <c r="E1499" s="2">
        <v>6.48225225623971E-4</v>
      </c>
      <c r="F1499" s="2">
        <v>3.1862582130126299E-2</v>
      </c>
      <c r="G1499" s="7" t="s">
        <v>1802</v>
      </c>
      <c r="H1499" s="2" t="s">
        <v>49</v>
      </c>
    </row>
    <row r="1500" spans="1:8" x14ac:dyDescent="0.2">
      <c r="A1500" s="2" t="s">
        <v>2975</v>
      </c>
      <c r="B1500" s="2">
        <v>0.52178131472179901</v>
      </c>
      <c r="C1500" s="2">
        <v>5.4790665985014799</v>
      </c>
      <c r="D1500" s="2">
        <v>18.699821364543901</v>
      </c>
      <c r="E1500" s="2">
        <v>1.01528062178079E-3</v>
      </c>
      <c r="F1500" s="2">
        <v>3.9231138094476301E-2</v>
      </c>
      <c r="G1500" s="7">
        <v>0</v>
      </c>
      <c r="H1500" s="2" t="s">
        <v>49</v>
      </c>
    </row>
    <row r="1501" spans="1:8" x14ac:dyDescent="0.2">
      <c r="A1501" s="2" t="s">
        <v>2976</v>
      </c>
      <c r="B1501" s="2">
        <v>0.52138813073804102</v>
      </c>
      <c r="C1501" s="2">
        <v>3.4437324533193201</v>
      </c>
      <c r="D1501" s="2">
        <v>17.823873645437999</v>
      </c>
      <c r="E1501" s="2">
        <v>1.21552504056191E-3</v>
      </c>
      <c r="F1501" s="2">
        <v>4.3457425592648702E-2</v>
      </c>
      <c r="G1501" s="7" t="s">
        <v>1704</v>
      </c>
      <c r="H1501" s="2" t="s">
        <v>49</v>
      </c>
    </row>
    <row r="1502" spans="1:8" x14ac:dyDescent="0.2">
      <c r="A1502" s="2" t="s">
        <v>2977</v>
      </c>
      <c r="B1502" s="2">
        <v>0.52086772108666701</v>
      </c>
      <c r="C1502" s="2">
        <v>4.0766663803674597</v>
      </c>
      <c r="D1502" s="2">
        <v>13.6994187663077</v>
      </c>
      <c r="E1502" s="2">
        <v>3.08711845614295E-3</v>
      </c>
      <c r="F1502" s="2">
        <v>7.1180206627261697E-2</v>
      </c>
      <c r="G1502" s="7">
        <v>0</v>
      </c>
      <c r="H1502" s="2" t="s">
        <v>49</v>
      </c>
    </row>
    <row r="1503" spans="1:8" x14ac:dyDescent="0.2">
      <c r="A1503" s="2" t="s">
        <v>3520</v>
      </c>
      <c r="B1503" s="2">
        <v>0.51946966103731096</v>
      </c>
      <c r="C1503" s="2">
        <v>5.0946391950865504</v>
      </c>
      <c r="D1503" s="2">
        <v>29.609401401332502</v>
      </c>
      <c r="E1503" s="2">
        <v>1.5604971265727999E-4</v>
      </c>
      <c r="F1503" s="2">
        <v>1.54699496807313E-2</v>
      </c>
      <c r="G1503" s="7" t="s">
        <v>3521</v>
      </c>
      <c r="H1503" s="2" t="s">
        <v>3522</v>
      </c>
    </row>
    <row r="1504" spans="1:8" x14ac:dyDescent="0.2">
      <c r="A1504" s="2" t="s">
        <v>2978</v>
      </c>
      <c r="B1504" s="2">
        <v>0.51941629880671303</v>
      </c>
      <c r="C1504" s="2">
        <v>5.8546627766310602</v>
      </c>
      <c r="D1504" s="2">
        <v>22.208358170600398</v>
      </c>
      <c r="E1504" s="2">
        <v>5.1955668478059303E-4</v>
      </c>
      <c r="F1504" s="2">
        <v>2.8197569073873299E-2</v>
      </c>
      <c r="G1504" s="7" t="s">
        <v>2979</v>
      </c>
      <c r="H1504" s="2" t="s">
        <v>2980</v>
      </c>
    </row>
    <row r="1505" spans="1:8" x14ac:dyDescent="0.2">
      <c r="A1505" s="2" t="s">
        <v>3523</v>
      </c>
      <c r="B1505" s="2">
        <v>0.51926315819617797</v>
      </c>
      <c r="C1505" s="2">
        <v>3.6808543665197999</v>
      </c>
      <c r="D1505" s="2">
        <v>18.533716226746598</v>
      </c>
      <c r="E1505" s="2">
        <v>1.0500888651342299E-3</v>
      </c>
      <c r="F1505" s="2">
        <v>3.99275325679758E-2</v>
      </c>
      <c r="G1505" s="7">
        <v>0</v>
      </c>
      <c r="H1505" s="2" t="s">
        <v>49</v>
      </c>
    </row>
    <row r="1506" spans="1:8" x14ac:dyDescent="0.2">
      <c r="A1506" s="2" t="s">
        <v>1126</v>
      </c>
      <c r="B1506" s="2">
        <v>0.51850527834513804</v>
      </c>
      <c r="C1506" s="2">
        <v>7.5646453253496997</v>
      </c>
      <c r="D1506" s="2">
        <v>13.9981474354918</v>
      </c>
      <c r="E1506" s="2">
        <v>2.87033039672995E-3</v>
      </c>
      <c r="F1506" s="2">
        <v>6.8712723086092095E-2</v>
      </c>
      <c r="G1506" s="7" t="s">
        <v>1128</v>
      </c>
      <c r="H1506" s="2" t="s">
        <v>1127</v>
      </c>
    </row>
    <row r="1507" spans="1:8" x14ac:dyDescent="0.2">
      <c r="A1507" s="2" t="s">
        <v>1167</v>
      </c>
      <c r="B1507" s="2">
        <v>0.51784247397665895</v>
      </c>
      <c r="C1507" s="2">
        <v>2.7279591572937001</v>
      </c>
      <c r="D1507" s="2">
        <v>12.6895417403818</v>
      </c>
      <c r="E1507" s="2">
        <v>3.9767662056967197E-3</v>
      </c>
      <c r="F1507" s="2">
        <v>8.2215087748142804E-2</v>
      </c>
      <c r="G1507" s="7" t="s">
        <v>1169</v>
      </c>
      <c r="H1507" s="2" t="s">
        <v>49</v>
      </c>
    </row>
    <row r="1508" spans="1:8" x14ac:dyDescent="0.2">
      <c r="A1508" s="2" t="s">
        <v>2981</v>
      </c>
      <c r="B1508" s="2">
        <v>0.517097559208756</v>
      </c>
      <c r="C1508" s="2">
        <v>4.5772215549610404</v>
      </c>
      <c r="D1508" s="2">
        <v>29.293071599841099</v>
      </c>
      <c r="E1508" s="2">
        <v>1.63505204440528E-4</v>
      </c>
      <c r="F1508" s="2">
        <v>1.5833333913247899E-2</v>
      </c>
      <c r="G1508" s="7" t="s">
        <v>1957</v>
      </c>
      <c r="H1508" s="2" t="s">
        <v>49</v>
      </c>
    </row>
    <row r="1509" spans="1:8" x14ac:dyDescent="0.2">
      <c r="A1509" s="2" t="s">
        <v>2982</v>
      </c>
      <c r="B1509" s="2">
        <v>0.51706707981441002</v>
      </c>
      <c r="C1509" s="2">
        <v>3.5502447498358598</v>
      </c>
      <c r="D1509" s="2">
        <v>12.3143951584455</v>
      </c>
      <c r="E1509" s="2">
        <v>4.3818619303505803E-3</v>
      </c>
      <c r="F1509" s="2">
        <v>8.6394171111826401E-2</v>
      </c>
      <c r="G1509" s="7" t="s">
        <v>1564</v>
      </c>
      <c r="H1509" s="2" t="s">
        <v>1565</v>
      </c>
    </row>
    <row r="1510" spans="1:8" x14ac:dyDescent="0.2">
      <c r="A1510" s="2" t="s">
        <v>3524</v>
      </c>
      <c r="B1510" s="2">
        <v>0.51629971869454105</v>
      </c>
      <c r="C1510" s="2">
        <v>4.8447901935551601</v>
      </c>
      <c r="D1510" s="2">
        <v>13.289313075821999</v>
      </c>
      <c r="E1510" s="2">
        <v>3.41687413888045E-3</v>
      </c>
      <c r="F1510" s="2">
        <v>7.5384425490159696E-2</v>
      </c>
      <c r="G1510" s="7" t="s">
        <v>3525</v>
      </c>
      <c r="H1510" s="2" t="s">
        <v>49</v>
      </c>
    </row>
    <row r="1511" spans="1:8" x14ac:dyDescent="0.2">
      <c r="A1511" s="2" t="s">
        <v>2983</v>
      </c>
      <c r="B1511" s="2">
        <v>0.51614475881602395</v>
      </c>
      <c r="C1511" s="2">
        <v>7.1581867892009301</v>
      </c>
      <c r="D1511" s="2">
        <v>22.4343260448656</v>
      </c>
      <c r="E1511" s="2">
        <v>4.98873829946398E-4</v>
      </c>
      <c r="F1511" s="2">
        <v>2.7628366740219502E-2</v>
      </c>
      <c r="G1511" s="7" t="s">
        <v>2984</v>
      </c>
      <c r="H1511" s="2" t="s">
        <v>263</v>
      </c>
    </row>
    <row r="1512" spans="1:8" x14ac:dyDescent="0.2">
      <c r="A1512" s="2" t="s">
        <v>2985</v>
      </c>
      <c r="B1512" s="2">
        <v>0.51548284341364903</v>
      </c>
      <c r="C1512" s="2">
        <v>4.4109801229405603</v>
      </c>
      <c r="D1512" s="2">
        <v>13.8748947266165</v>
      </c>
      <c r="E1512" s="2">
        <v>2.9575357498923499E-3</v>
      </c>
      <c r="F1512" s="2">
        <v>6.9533735241829903E-2</v>
      </c>
      <c r="G1512" s="7" t="s">
        <v>2986</v>
      </c>
      <c r="H1512" s="2" t="s">
        <v>2987</v>
      </c>
    </row>
    <row r="1513" spans="1:8" x14ac:dyDescent="0.2">
      <c r="A1513" s="2" t="s">
        <v>2988</v>
      </c>
      <c r="B1513" s="2">
        <v>0.51500742880378902</v>
      </c>
      <c r="C1513" s="2">
        <v>3.52219794960385</v>
      </c>
      <c r="D1513" s="2">
        <v>18.042143372062601</v>
      </c>
      <c r="E1513" s="2">
        <v>1.1615977096652199E-3</v>
      </c>
      <c r="F1513" s="2">
        <v>4.2409535673482601E-2</v>
      </c>
      <c r="G1513" s="7" t="s">
        <v>2989</v>
      </c>
      <c r="H1513" s="2" t="s">
        <v>49</v>
      </c>
    </row>
    <row r="1514" spans="1:8" x14ac:dyDescent="0.2">
      <c r="A1514" s="2" t="s">
        <v>1150</v>
      </c>
      <c r="B1514" s="2">
        <v>0.51473926459738695</v>
      </c>
      <c r="C1514" s="2">
        <v>4.2346673536344799</v>
      </c>
      <c r="D1514" s="2">
        <v>14.9335247941153</v>
      </c>
      <c r="E1514" s="2">
        <v>2.2984440596074901E-3</v>
      </c>
      <c r="F1514" s="2">
        <v>6.1226573409596599E-2</v>
      </c>
      <c r="G1514" s="7" t="s">
        <v>1151</v>
      </c>
      <c r="H1514" s="2">
        <v>0</v>
      </c>
    </row>
    <row r="1515" spans="1:8" x14ac:dyDescent="0.2">
      <c r="A1515" s="2" t="s">
        <v>2990</v>
      </c>
      <c r="B1515" s="2">
        <v>0.51404657243364804</v>
      </c>
      <c r="C1515" s="2">
        <v>4.59953147476784</v>
      </c>
      <c r="D1515" s="2">
        <v>12.234275499027399</v>
      </c>
      <c r="E1515" s="2">
        <v>4.4745540495852998E-3</v>
      </c>
      <c r="F1515" s="2">
        <v>8.7279569153379297E-2</v>
      </c>
      <c r="G1515" s="7">
        <v>0</v>
      </c>
      <c r="H1515" s="2" t="s">
        <v>49</v>
      </c>
    </row>
    <row r="1516" spans="1:8" x14ac:dyDescent="0.2">
      <c r="A1516" s="2" t="s">
        <v>435</v>
      </c>
      <c r="B1516" s="2">
        <v>0.51363530014991698</v>
      </c>
      <c r="C1516" s="2">
        <v>3.7809212682779099</v>
      </c>
      <c r="D1516" s="2">
        <v>18.575233173587101</v>
      </c>
      <c r="E1516" s="2">
        <v>1.0412593765184799E-3</v>
      </c>
      <c r="F1516" s="2">
        <v>3.99275325679758E-2</v>
      </c>
      <c r="G1516" s="7" t="s">
        <v>437</v>
      </c>
      <c r="H1516" s="2" t="s">
        <v>436</v>
      </c>
    </row>
    <row r="1517" spans="1:8" x14ac:dyDescent="0.2">
      <c r="A1517" s="2" t="s">
        <v>536</v>
      </c>
      <c r="B1517" s="2">
        <v>0.51327049491531396</v>
      </c>
      <c r="C1517" s="2">
        <v>3.81764154680973</v>
      </c>
      <c r="D1517" s="2">
        <v>12.340405445494699</v>
      </c>
      <c r="E1517" s="2">
        <v>4.3522567590008696E-3</v>
      </c>
      <c r="F1517" s="2">
        <v>8.6092086254688699E-2</v>
      </c>
      <c r="G1517" s="7" t="s">
        <v>537</v>
      </c>
      <c r="H1517" s="2" t="s">
        <v>49</v>
      </c>
    </row>
    <row r="1518" spans="1:8" x14ac:dyDescent="0.2">
      <c r="A1518" s="2" t="s">
        <v>3526</v>
      </c>
      <c r="B1518" s="2">
        <v>0.513118397985872</v>
      </c>
      <c r="C1518" s="2">
        <v>4.2788531371845604</v>
      </c>
      <c r="D1518" s="2">
        <v>18.7465451307122</v>
      </c>
      <c r="E1518" s="2">
        <v>1.00573430462047E-3</v>
      </c>
      <c r="F1518" s="2">
        <v>3.9047850508903699E-2</v>
      </c>
      <c r="G1518" s="7" t="s">
        <v>3527</v>
      </c>
      <c r="H1518" s="2" t="s">
        <v>49</v>
      </c>
    </row>
    <row r="1519" spans="1:8" x14ac:dyDescent="0.2">
      <c r="A1519" s="2" t="s">
        <v>896</v>
      </c>
      <c r="B1519" s="2">
        <v>0.51274983384874095</v>
      </c>
      <c r="C1519" s="2">
        <v>5.4748020560883797</v>
      </c>
      <c r="D1519" s="2">
        <v>23.597752690685699</v>
      </c>
      <c r="E1519" s="2">
        <v>4.0648737882039001E-4</v>
      </c>
      <c r="F1519" s="2">
        <v>2.5013466589033001E-2</v>
      </c>
      <c r="G1519" s="7" t="s">
        <v>897</v>
      </c>
      <c r="H1519" s="2" t="s">
        <v>49</v>
      </c>
    </row>
    <row r="1520" spans="1:8" x14ac:dyDescent="0.2">
      <c r="A1520" s="2" t="s">
        <v>463</v>
      </c>
      <c r="B1520" s="2">
        <v>0.51222689361591001</v>
      </c>
      <c r="C1520" s="2">
        <v>6.4181250068934803</v>
      </c>
      <c r="D1520" s="2">
        <v>20.887775824766202</v>
      </c>
      <c r="E1520" s="2">
        <v>6.6261769783976297E-4</v>
      </c>
      <c r="F1520" s="2">
        <v>3.2142493337931198E-2</v>
      </c>
      <c r="G1520" s="7" t="s">
        <v>465</v>
      </c>
      <c r="H1520" s="2" t="s">
        <v>464</v>
      </c>
    </row>
    <row r="1521" spans="1:8" x14ac:dyDescent="0.2">
      <c r="A1521" s="2" t="s">
        <v>2991</v>
      </c>
      <c r="B1521" s="2">
        <v>0.51142098505959699</v>
      </c>
      <c r="C1521" s="2">
        <v>5.2406814649172597</v>
      </c>
      <c r="D1521" s="2">
        <v>11.5779120051227</v>
      </c>
      <c r="E1521" s="2">
        <v>5.3273870388913999E-3</v>
      </c>
      <c r="F1521" s="2">
        <v>9.3880946943570895E-2</v>
      </c>
      <c r="G1521" s="7">
        <v>0</v>
      </c>
      <c r="H1521" s="2">
        <v>0</v>
      </c>
    </row>
    <row r="1522" spans="1:8" x14ac:dyDescent="0.2">
      <c r="A1522" s="2" t="s">
        <v>2992</v>
      </c>
      <c r="B1522" s="2">
        <v>0.51048117683483496</v>
      </c>
      <c r="C1522" s="2">
        <v>3.5212146305677101</v>
      </c>
      <c r="D1522" s="2">
        <v>14.624071482748301</v>
      </c>
      <c r="E1522" s="2">
        <v>2.4714273697618101E-3</v>
      </c>
      <c r="F1522" s="2">
        <v>6.3745889962447594E-2</v>
      </c>
      <c r="G1522" s="7" t="s">
        <v>2993</v>
      </c>
      <c r="H1522" s="2" t="s">
        <v>2994</v>
      </c>
    </row>
    <row r="1523" spans="1:8" x14ac:dyDescent="0.2">
      <c r="A1523" s="2" t="s">
        <v>2995</v>
      </c>
      <c r="B1523" s="2">
        <v>0.50972812416102098</v>
      </c>
      <c r="C1523" s="2">
        <v>4.3381754852372101</v>
      </c>
      <c r="D1523" s="2">
        <v>30.984853697893101</v>
      </c>
      <c r="E1523" s="2">
        <v>1.2792489078852301E-4</v>
      </c>
      <c r="F1523" s="2">
        <v>1.44448522515374E-2</v>
      </c>
      <c r="G1523" s="7" t="s">
        <v>2615</v>
      </c>
      <c r="H1523" s="2" t="s">
        <v>49</v>
      </c>
    </row>
    <row r="1524" spans="1:8" x14ac:dyDescent="0.2">
      <c r="A1524" s="2" t="s">
        <v>2996</v>
      </c>
      <c r="B1524" s="2">
        <v>0.50965173870373404</v>
      </c>
      <c r="C1524" s="2">
        <v>4.3764074810844997</v>
      </c>
      <c r="D1524" s="2">
        <v>14.9259907771426</v>
      </c>
      <c r="E1524" s="2">
        <v>2.30248328280039E-3</v>
      </c>
      <c r="F1524" s="2">
        <v>6.1253890998583603E-2</v>
      </c>
      <c r="G1524" s="7" t="s">
        <v>1588</v>
      </c>
      <c r="H1524" s="2" t="s">
        <v>49</v>
      </c>
    </row>
    <row r="1525" spans="1:8" x14ac:dyDescent="0.2">
      <c r="A1525" s="2" t="s">
        <v>277</v>
      </c>
      <c r="B1525" s="2">
        <v>0.50940060555605504</v>
      </c>
      <c r="C1525" s="2">
        <v>6.6432534581067904</v>
      </c>
      <c r="D1525" s="2">
        <v>37.406492972862601</v>
      </c>
      <c r="E1525" s="3">
        <v>5.4774561043032298E-5</v>
      </c>
      <c r="F1525" s="2">
        <v>9.1652078693849406E-3</v>
      </c>
      <c r="G1525" s="7" t="s">
        <v>279</v>
      </c>
      <c r="H1525" s="2" t="s">
        <v>278</v>
      </c>
    </row>
    <row r="1526" spans="1:8" x14ac:dyDescent="0.2">
      <c r="A1526" s="2" t="s">
        <v>235</v>
      </c>
      <c r="B1526" s="2">
        <v>0.50900114154760401</v>
      </c>
      <c r="C1526" s="2">
        <v>4.3281683759441298</v>
      </c>
      <c r="D1526" s="2">
        <v>20.470429448571402</v>
      </c>
      <c r="E1526" s="2">
        <v>7.1710319390806297E-4</v>
      </c>
      <c r="F1526" s="2">
        <v>3.35782647714628E-2</v>
      </c>
      <c r="G1526" s="7" t="s">
        <v>237</v>
      </c>
      <c r="H1526" s="2" t="s">
        <v>236</v>
      </c>
    </row>
    <row r="1527" spans="1:8" x14ac:dyDescent="0.2">
      <c r="A1527" s="2" t="s">
        <v>2997</v>
      </c>
      <c r="B1527" s="2">
        <v>0.50856350973980702</v>
      </c>
      <c r="C1527" s="2">
        <v>5.2518894101226703</v>
      </c>
      <c r="D1527" s="2">
        <v>28.161417681039001</v>
      </c>
      <c r="E1527" s="2">
        <v>1.9381527080589701E-4</v>
      </c>
      <c r="F1527" s="2">
        <v>1.73257337051917E-2</v>
      </c>
      <c r="G1527" s="7" t="s">
        <v>2998</v>
      </c>
      <c r="H1527" s="2" t="s">
        <v>49</v>
      </c>
    </row>
    <row r="1528" spans="1:8" x14ac:dyDescent="0.2">
      <c r="A1528" s="2" t="s">
        <v>2999</v>
      </c>
      <c r="B1528" s="2">
        <v>0.50841756335816901</v>
      </c>
      <c r="C1528" s="2">
        <v>7.4112469326919799</v>
      </c>
      <c r="D1528" s="2">
        <v>16.779492715573902</v>
      </c>
      <c r="E1528" s="2">
        <v>1.5179501064108299E-3</v>
      </c>
      <c r="F1528" s="2">
        <v>4.8221973032834702E-2</v>
      </c>
      <c r="G1528" s="7" t="s">
        <v>3000</v>
      </c>
      <c r="H1528" s="2" t="s">
        <v>3001</v>
      </c>
    </row>
    <row r="1529" spans="1:8" x14ac:dyDescent="0.2">
      <c r="A1529" s="2" t="s">
        <v>3528</v>
      </c>
      <c r="B1529" s="2">
        <v>0.50825100698982595</v>
      </c>
      <c r="C1529" s="2">
        <v>3.8930864442036199</v>
      </c>
      <c r="D1529" s="2">
        <v>14.641612098706901</v>
      </c>
      <c r="E1529" s="2">
        <v>2.4612226490630302E-3</v>
      </c>
      <c r="F1529" s="2">
        <v>6.3522984561531395E-2</v>
      </c>
      <c r="G1529" s="7">
        <v>0</v>
      </c>
      <c r="H1529" s="2">
        <v>0</v>
      </c>
    </row>
    <row r="1530" spans="1:8" x14ac:dyDescent="0.2">
      <c r="A1530" s="2" t="s">
        <v>3002</v>
      </c>
      <c r="B1530" s="2">
        <v>0.50787739311565705</v>
      </c>
      <c r="C1530" s="2">
        <v>5.4711379108346101</v>
      </c>
      <c r="D1530" s="2">
        <v>13.9829452851315</v>
      </c>
      <c r="E1530" s="2">
        <v>2.88092156940036E-3</v>
      </c>
      <c r="F1530" s="2">
        <v>6.8771868832578201E-2</v>
      </c>
      <c r="G1530" s="7" t="s">
        <v>1704</v>
      </c>
      <c r="H1530" s="2" t="s">
        <v>49</v>
      </c>
    </row>
    <row r="1531" spans="1:8" x14ac:dyDescent="0.2">
      <c r="A1531" s="2" t="s">
        <v>3003</v>
      </c>
      <c r="B1531" s="2">
        <v>0.50759871597599804</v>
      </c>
      <c r="C1531" s="2">
        <v>3.61295263841826</v>
      </c>
      <c r="D1531" s="2">
        <v>13.655094142263399</v>
      </c>
      <c r="E1531" s="2">
        <v>3.1208980756166301E-3</v>
      </c>
      <c r="F1531" s="2">
        <v>7.1521212657410294E-2</v>
      </c>
      <c r="G1531" s="7" t="s">
        <v>3004</v>
      </c>
      <c r="H1531" s="2" t="s">
        <v>3005</v>
      </c>
    </row>
    <row r="1532" spans="1:8" x14ac:dyDescent="0.2">
      <c r="A1532" s="2" t="s">
        <v>1075</v>
      </c>
      <c r="B1532" s="2">
        <v>0.50723417746903599</v>
      </c>
      <c r="C1532" s="2">
        <v>4.0948580760970597</v>
      </c>
      <c r="D1532" s="2">
        <v>11.503870526190701</v>
      </c>
      <c r="E1532" s="2">
        <v>5.4351172675217501E-3</v>
      </c>
      <c r="F1532" s="2">
        <v>9.5137079440049205E-2</v>
      </c>
      <c r="G1532" s="7" t="s">
        <v>1077</v>
      </c>
      <c r="H1532" s="2" t="s">
        <v>1076</v>
      </c>
    </row>
    <row r="1533" spans="1:8" x14ac:dyDescent="0.2">
      <c r="A1533" s="2" t="s">
        <v>3006</v>
      </c>
      <c r="B1533" s="2">
        <v>0.50710922399916802</v>
      </c>
      <c r="C1533" s="2">
        <v>7.1512508981464498</v>
      </c>
      <c r="D1533" s="2">
        <v>27.667879352716401</v>
      </c>
      <c r="E1533" s="2">
        <v>2.09064317748095E-4</v>
      </c>
      <c r="F1533" s="2">
        <v>1.79292500347259E-2</v>
      </c>
      <c r="G1533" s="7" t="s">
        <v>3007</v>
      </c>
      <c r="H1533" s="2" t="s">
        <v>3008</v>
      </c>
    </row>
    <row r="1534" spans="1:8" x14ac:dyDescent="0.2">
      <c r="A1534" s="2" t="s">
        <v>726</v>
      </c>
      <c r="B1534" s="2">
        <v>0.50681143892237002</v>
      </c>
      <c r="C1534" s="2">
        <v>6.6756841172858099</v>
      </c>
      <c r="D1534" s="2">
        <v>36.496841334556301</v>
      </c>
      <c r="E1534" s="3">
        <v>6.1326367056883398E-5</v>
      </c>
      <c r="F1534" s="2">
        <v>9.7761443955384705E-3</v>
      </c>
      <c r="G1534" s="7" t="s">
        <v>728</v>
      </c>
      <c r="H1534" s="2" t="s">
        <v>727</v>
      </c>
    </row>
    <row r="1535" spans="1:8" x14ac:dyDescent="0.2">
      <c r="A1535" s="2" t="s">
        <v>3009</v>
      </c>
      <c r="B1535" s="2">
        <v>0.50652710535228995</v>
      </c>
      <c r="C1535" s="2">
        <v>3.6265553763204501</v>
      </c>
      <c r="D1535" s="2">
        <v>18.507130595398401</v>
      </c>
      <c r="E1535" s="2">
        <v>1.0557889715078501E-3</v>
      </c>
      <c r="F1535" s="2">
        <v>4.0072662644065601E-2</v>
      </c>
      <c r="G1535" s="7">
        <v>0</v>
      </c>
      <c r="H1535" s="2">
        <v>0</v>
      </c>
    </row>
    <row r="1536" spans="1:8" x14ac:dyDescent="0.2">
      <c r="A1536" s="2" t="s">
        <v>1258</v>
      </c>
      <c r="B1536" s="2">
        <v>0.50639353899572803</v>
      </c>
      <c r="C1536" s="2">
        <v>5.0080270833426104</v>
      </c>
      <c r="D1536" s="2">
        <v>31.906580513377001</v>
      </c>
      <c r="E1536" s="2">
        <v>1.1238467397148301E-4</v>
      </c>
      <c r="F1536" s="2">
        <v>1.34818297903328E-2</v>
      </c>
      <c r="G1536" s="7" t="s">
        <v>1260</v>
      </c>
      <c r="H1536" s="2" t="s">
        <v>1259</v>
      </c>
    </row>
    <row r="1537" spans="1:8" x14ac:dyDescent="0.2">
      <c r="A1537" s="2" t="s">
        <v>779</v>
      </c>
      <c r="B1537" s="2">
        <v>0.50593351889307303</v>
      </c>
      <c r="C1537" s="2">
        <v>3.2933047702254901</v>
      </c>
      <c r="D1537" s="2">
        <v>15.360930373575499</v>
      </c>
      <c r="E1537" s="2">
        <v>2.08233476921115E-3</v>
      </c>
      <c r="F1537" s="2">
        <v>5.8142773622338897E-2</v>
      </c>
      <c r="G1537" s="7" t="s">
        <v>782</v>
      </c>
      <c r="H1537" s="2" t="s">
        <v>781</v>
      </c>
    </row>
    <row r="1538" spans="1:8" x14ac:dyDescent="0.2">
      <c r="A1538" s="2" t="s">
        <v>3010</v>
      </c>
      <c r="B1538" s="2">
        <v>0.50593288665216096</v>
      </c>
      <c r="C1538" s="2">
        <v>6.7337095632368804</v>
      </c>
      <c r="D1538" s="2">
        <v>42.976882905878298</v>
      </c>
      <c r="E1538" s="3">
        <v>2.8642495702326301E-5</v>
      </c>
      <c r="F1538" s="2">
        <v>6.5411092713458597E-3</v>
      </c>
      <c r="G1538" s="7" t="s">
        <v>3011</v>
      </c>
      <c r="H1538" s="2" t="s">
        <v>49</v>
      </c>
    </row>
    <row r="1539" spans="1:8" x14ac:dyDescent="0.2">
      <c r="A1539" s="2" t="s">
        <v>3012</v>
      </c>
      <c r="B1539" s="2">
        <v>0.50581181901643202</v>
      </c>
      <c r="C1539" s="2">
        <v>4.1566703896697197</v>
      </c>
      <c r="D1539" s="2">
        <v>17.597091310895401</v>
      </c>
      <c r="E1539" s="2">
        <v>1.27469174366198E-3</v>
      </c>
      <c r="F1539" s="2">
        <v>4.4488695547070099E-2</v>
      </c>
      <c r="G1539" s="7" t="s">
        <v>3013</v>
      </c>
      <c r="H1539" s="2" t="s">
        <v>3014</v>
      </c>
    </row>
    <row r="1540" spans="1:8" x14ac:dyDescent="0.2">
      <c r="A1540" s="2" t="s">
        <v>3015</v>
      </c>
      <c r="B1540" s="2">
        <v>0.50566419923952599</v>
      </c>
      <c r="C1540" s="2">
        <v>3.5130260364592401</v>
      </c>
      <c r="D1540" s="2">
        <v>11.1334678495605</v>
      </c>
      <c r="E1540" s="2">
        <v>6.0141303050220696E-3</v>
      </c>
      <c r="F1540" s="2">
        <v>9.9874974315369999E-2</v>
      </c>
      <c r="G1540" s="7" t="s">
        <v>3016</v>
      </c>
      <c r="H1540" s="2" t="s">
        <v>49</v>
      </c>
    </row>
    <row r="1541" spans="1:8" x14ac:dyDescent="0.2">
      <c r="A1541" s="2" t="s">
        <v>244</v>
      </c>
      <c r="B1541" s="2">
        <v>0.50397074413279597</v>
      </c>
      <c r="C1541" s="2">
        <v>4.2114828825397996</v>
      </c>
      <c r="D1541" s="2">
        <v>21.598417376390799</v>
      </c>
      <c r="E1541" s="2">
        <v>5.8059690164384201E-4</v>
      </c>
      <c r="F1541" s="2">
        <v>3.00835740079019E-2</v>
      </c>
      <c r="G1541" s="7" t="s">
        <v>246</v>
      </c>
      <c r="H1541" s="2" t="s">
        <v>245</v>
      </c>
    </row>
    <row r="1542" spans="1:8" x14ac:dyDescent="0.2">
      <c r="A1542" s="2" t="s">
        <v>371</v>
      </c>
      <c r="B1542" s="2">
        <v>0.50393912301322796</v>
      </c>
      <c r="C1542" s="2">
        <v>4.4933639974288004</v>
      </c>
      <c r="D1542" s="2">
        <v>17.066237524599501</v>
      </c>
      <c r="E1542" s="2">
        <v>1.4269013174581101E-3</v>
      </c>
      <c r="F1542" s="2">
        <v>4.6859180578697403E-2</v>
      </c>
      <c r="G1542" s="7" t="s">
        <v>373</v>
      </c>
      <c r="H1542" s="2" t="s">
        <v>372</v>
      </c>
    </row>
    <row r="1543" spans="1:8" x14ac:dyDescent="0.2">
      <c r="A1543" s="2" t="s">
        <v>3529</v>
      </c>
      <c r="B1543" s="2">
        <v>0.503227891525306</v>
      </c>
      <c r="C1543" s="2">
        <v>6.3469130568344196</v>
      </c>
      <c r="D1543" s="2">
        <v>28.697560608315602</v>
      </c>
      <c r="E1543" s="2">
        <v>1.78702494247938E-4</v>
      </c>
      <c r="F1543" s="2">
        <v>1.6447150790939301E-2</v>
      </c>
      <c r="G1543" s="7" t="s">
        <v>500</v>
      </c>
      <c r="H1543" s="2" t="s">
        <v>49</v>
      </c>
    </row>
    <row r="1544" spans="1:8" x14ac:dyDescent="0.2">
      <c r="A1544" s="2" t="s">
        <v>3017</v>
      </c>
      <c r="B1544" s="2">
        <v>0.50244319665850801</v>
      </c>
      <c r="C1544" s="2">
        <v>2.7867695991549599</v>
      </c>
      <c r="D1544" s="2">
        <v>14.5956320664574</v>
      </c>
      <c r="E1544" s="2">
        <v>2.4880784927646298E-3</v>
      </c>
      <c r="F1544" s="2">
        <v>6.4012905525874797E-2</v>
      </c>
      <c r="G1544" s="7" t="s">
        <v>3018</v>
      </c>
      <c r="H1544" s="2" t="s">
        <v>49</v>
      </c>
    </row>
    <row r="1545" spans="1:8" x14ac:dyDescent="0.2">
      <c r="A1545" s="2" t="s">
        <v>3530</v>
      </c>
      <c r="B1545" s="2">
        <v>0.5023656537351</v>
      </c>
      <c r="C1545" s="2">
        <v>2.51499530603984</v>
      </c>
      <c r="D1545" s="2">
        <v>11.8534193191974</v>
      </c>
      <c r="E1545" s="2">
        <v>4.9479856466990799E-3</v>
      </c>
      <c r="F1545" s="2">
        <v>9.0577628533838495E-2</v>
      </c>
      <c r="G1545" s="7" t="s">
        <v>3531</v>
      </c>
      <c r="H1545" s="2" t="s">
        <v>3532</v>
      </c>
    </row>
    <row r="1546" spans="1:8" x14ac:dyDescent="0.2">
      <c r="A1546" s="2" t="s">
        <v>3533</v>
      </c>
      <c r="B1546" s="2">
        <v>0.50143856691147204</v>
      </c>
      <c r="C1546" s="2">
        <v>3.2735245635040502</v>
      </c>
      <c r="D1546" s="2">
        <v>12.2859928842845</v>
      </c>
      <c r="E1546" s="2">
        <v>4.4144604877810901E-3</v>
      </c>
      <c r="F1546" s="2">
        <v>8.67964882612456E-2</v>
      </c>
      <c r="G1546" s="7" t="s">
        <v>3534</v>
      </c>
      <c r="H1546" s="2" t="s">
        <v>3535</v>
      </c>
    </row>
    <row r="1547" spans="1:8" x14ac:dyDescent="0.2">
      <c r="A1547" s="2" t="s">
        <v>3019</v>
      </c>
      <c r="B1547" s="2">
        <v>0.50039598953062203</v>
      </c>
      <c r="C1547" s="2">
        <v>4.1573341085223401</v>
      </c>
      <c r="D1547" s="2">
        <v>12.9233131052923</v>
      </c>
      <c r="E1547" s="2">
        <v>3.74658383923981E-3</v>
      </c>
      <c r="F1547" s="2">
        <v>7.9658526255853998E-2</v>
      </c>
      <c r="G1547" s="7" t="s">
        <v>2625</v>
      </c>
      <c r="H1547" s="2" t="s">
        <v>3020</v>
      </c>
    </row>
    <row r="1548" spans="1:8" x14ac:dyDescent="0.2">
      <c r="A1548" s="2" t="s">
        <v>3021</v>
      </c>
      <c r="B1548" s="2">
        <v>0.50036040217571198</v>
      </c>
      <c r="C1548" s="2">
        <v>7.1851714432418001</v>
      </c>
      <c r="D1548" s="2">
        <v>19.164460795046399</v>
      </c>
      <c r="E1548" s="2">
        <v>9.24866778228154E-4</v>
      </c>
      <c r="F1548" s="2">
        <v>3.7520792949076301E-2</v>
      </c>
      <c r="G1548" s="7" t="s">
        <v>3022</v>
      </c>
      <c r="H1548" s="2" t="s">
        <v>3023</v>
      </c>
    </row>
    <row r="1549" spans="1:8" x14ac:dyDescent="0.2">
      <c r="A1549" s="2" t="s">
        <v>3024</v>
      </c>
      <c r="B1549" s="2">
        <v>0.50023983521075599</v>
      </c>
      <c r="C1549" s="2">
        <v>4.3208902344295996</v>
      </c>
      <c r="D1549" s="2">
        <v>11.9395940263234</v>
      </c>
      <c r="E1549" s="2">
        <v>4.8359030018112403E-3</v>
      </c>
      <c r="F1549" s="2">
        <v>8.9926558565245604E-2</v>
      </c>
      <c r="G1549" s="7" t="s">
        <v>2905</v>
      </c>
      <c r="H1549" s="2" t="s">
        <v>49</v>
      </c>
    </row>
    <row r="1550" spans="1:8" x14ac:dyDescent="0.2">
      <c r="A1550" s="2" t="s">
        <v>3025</v>
      </c>
      <c r="B1550" s="2">
        <v>-0.50261270649548695</v>
      </c>
      <c r="C1550" s="2">
        <v>4.4451508582615302</v>
      </c>
      <c r="D1550" s="2">
        <v>11.6439228432174</v>
      </c>
      <c r="E1550" s="2">
        <v>5.2334541339597498E-3</v>
      </c>
      <c r="F1550" s="2">
        <v>9.3083246503571804E-2</v>
      </c>
      <c r="G1550" s="7" t="s">
        <v>3026</v>
      </c>
      <c r="H1550" s="2" t="s">
        <v>49</v>
      </c>
    </row>
    <row r="1551" spans="1:8" x14ac:dyDescent="0.2">
      <c r="A1551" s="2" t="s">
        <v>1226</v>
      </c>
      <c r="B1551" s="2">
        <v>-0.50345777923907298</v>
      </c>
      <c r="C1551" s="2">
        <v>8.1094261309348603</v>
      </c>
      <c r="D1551" s="2">
        <v>41.572669569213602</v>
      </c>
      <c r="E1551" s="3">
        <v>3.3506420017468797E-5</v>
      </c>
      <c r="F1551" s="2">
        <v>7.1970981400754502E-3</v>
      </c>
      <c r="G1551" s="7" t="s">
        <v>1228</v>
      </c>
      <c r="H1551" s="2" t="s">
        <v>1227</v>
      </c>
    </row>
    <row r="1552" spans="1:8" x14ac:dyDescent="0.2">
      <c r="A1552" s="2" t="s">
        <v>3027</v>
      </c>
      <c r="B1552" s="2">
        <v>-0.505149023295698</v>
      </c>
      <c r="C1552" s="2">
        <v>4.2775878811811197</v>
      </c>
      <c r="D1552" s="2">
        <v>11.6488410015964</v>
      </c>
      <c r="E1552" s="2">
        <v>5.2265339536889501E-3</v>
      </c>
      <c r="F1552" s="2">
        <v>9.3083246503571804E-2</v>
      </c>
      <c r="G1552" s="7">
        <v>0</v>
      </c>
      <c r="H1552" s="2" t="s">
        <v>49</v>
      </c>
    </row>
    <row r="1553" spans="1:8" x14ac:dyDescent="0.2">
      <c r="A1553" s="2" t="s">
        <v>522</v>
      </c>
      <c r="B1553" s="2">
        <v>-0.51013237790841603</v>
      </c>
      <c r="C1553" s="2">
        <v>5.5366624980667298</v>
      </c>
      <c r="D1553" s="2">
        <v>32.635756452659898</v>
      </c>
      <c r="E1553" s="2">
        <v>1.01641212095696E-4</v>
      </c>
      <c r="F1553" s="2">
        <v>1.2752207628673001E-2</v>
      </c>
      <c r="G1553" s="7" t="s">
        <v>523</v>
      </c>
      <c r="H1553" s="2" t="s">
        <v>520</v>
      </c>
    </row>
    <row r="1554" spans="1:8" x14ac:dyDescent="0.2">
      <c r="A1554" s="2" t="s">
        <v>3028</v>
      </c>
      <c r="B1554" s="2">
        <v>-0.51403265425948597</v>
      </c>
      <c r="C1554" s="2">
        <v>4.7207188097517596</v>
      </c>
      <c r="D1554" s="2">
        <v>33.3664202790712</v>
      </c>
      <c r="E1554" s="3">
        <v>9.2061446527126606E-5</v>
      </c>
      <c r="F1554" s="2">
        <v>1.2033111901375199E-2</v>
      </c>
      <c r="G1554" s="7" t="s">
        <v>3029</v>
      </c>
      <c r="H1554" s="2" t="s">
        <v>3030</v>
      </c>
    </row>
    <row r="1555" spans="1:8" x14ac:dyDescent="0.2">
      <c r="A1555" s="2" t="s">
        <v>3031</v>
      </c>
      <c r="B1555" s="2">
        <v>-0.51719870815806801</v>
      </c>
      <c r="C1555" s="2">
        <v>4.69806292893393</v>
      </c>
      <c r="D1555" s="2">
        <v>14.663059858423299</v>
      </c>
      <c r="E1555" s="2">
        <v>2.44881197643127E-3</v>
      </c>
      <c r="F1555" s="2">
        <v>6.3407312974213897E-2</v>
      </c>
      <c r="G1555" s="7">
        <v>0</v>
      </c>
      <c r="H1555" s="2" t="s">
        <v>3032</v>
      </c>
    </row>
    <row r="1556" spans="1:8" x14ac:dyDescent="0.2">
      <c r="A1556" s="2" t="s">
        <v>256</v>
      </c>
      <c r="B1556" s="2">
        <v>-0.51868761500635296</v>
      </c>
      <c r="C1556" s="2">
        <v>4.1032443892324002</v>
      </c>
      <c r="D1556" s="2">
        <v>15.544340314882399</v>
      </c>
      <c r="E1556" s="2">
        <v>1.9969675916590101E-3</v>
      </c>
      <c r="F1556" s="2">
        <v>5.6529758078648198E-2</v>
      </c>
      <c r="G1556" s="7" t="s">
        <v>258</v>
      </c>
      <c r="H1556" s="2" t="s">
        <v>257</v>
      </c>
    </row>
    <row r="1557" spans="1:8" x14ac:dyDescent="0.2">
      <c r="A1557" s="2" t="s">
        <v>3033</v>
      </c>
      <c r="B1557" s="2">
        <v>-0.52114351455325203</v>
      </c>
      <c r="C1557" s="2">
        <v>5.7247382672967699</v>
      </c>
      <c r="D1557" s="2">
        <v>14.591511689514601</v>
      </c>
      <c r="E1557" s="2">
        <v>2.4905018567604599E-3</v>
      </c>
      <c r="F1557" s="2">
        <v>6.4034725159590605E-2</v>
      </c>
      <c r="G1557" s="7" t="s">
        <v>3034</v>
      </c>
      <c r="H1557" s="2" t="s">
        <v>3035</v>
      </c>
    </row>
    <row r="1558" spans="1:8" x14ac:dyDescent="0.2">
      <c r="A1558" s="2" t="s">
        <v>3536</v>
      </c>
      <c r="B1558" s="2">
        <v>-0.52128972842757904</v>
      </c>
      <c r="C1558" s="2">
        <v>5.8835486956717302</v>
      </c>
      <c r="D1558" s="2">
        <v>13.5217598305951</v>
      </c>
      <c r="E1558" s="2">
        <v>3.2251597205012199E-3</v>
      </c>
      <c r="F1558" s="2">
        <v>7.2718644117306594E-2</v>
      </c>
      <c r="G1558" s="7" t="s">
        <v>3537</v>
      </c>
      <c r="H1558" s="2" t="s">
        <v>49</v>
      </c>
    </row>
    <row r="1559" spans="1:8" x14ac:dyDescent="0.2">
      <c r="A1559" s="2" t="s">
        <v>3036</v>
      </c>
      <c r="B1559" s="2">
        <v>-0.52703868852845503</v>
      </c>
      <c r="C1559" s="2">
        <v>5.5546400789435397</v>
      </c>
      <c r="D1559" s="2">
        <v>16.575790954961001</v>
      </c>
      <c r="E1559" s="2">
        <v>1.5867809746203201E-3</v>
      </c>
      <c r="F1559" s="2">
        <v>4.9465219799322002E-2</v>
      </c>
      <c r="G1559" s="7" t="s">
        <v>1025</v>
      </c>
      <c r="H1559" s="2" t="s">
        <v>49</v>
      </c>
    </row>
    <row r="1560" spans="1:8" x14ac:dyDescent="0.2">
      <c r="A1560" s="2" t="s">
        <v>3538</v>
      </c>
      <c r="B1560" s="2">
        <v>-0.52741734553198805</v>
      </c>
      <c r="C1560" s="2">
        <v>5.4257413187485</v>
      </c>
      <c r="D1560" s="2">
        <v>17.7246271382852</v>
      </c>
      <c r="E1560" s="2">
        <v>1.2410130117747099E-3</v>
      </c>
      <c r="F1560" s="2">
        <v>4.3968122966272699E-2</v>
      </c>
      <c r="G1560" s="7" t="s">
        <v>3539</v>
      </c>
      <c r="H1560" s="2" t="s">
        <v>3540</v>
      </c>
    </row>
    <row r="1561" spans="1:8" x14ac:dyDescent="0.2">
      <c r="A1561" s="2" t="s">
        <v>3541</v>
      </c>
      <c r="B1561" s="2">
        <v>-0.530754790618994</v>
      </c>
      <c r="C1561" s="2">
        <v>5.5759024686297698</v>
      </c>
      <c r="D1561" s="2">
        <v>13.3248344789423</v>
      </c>
      <c r="E1561" s="2">
        <v>3.3867279367257898E-3</v>
      </c>
      <c r="F1561" s="2">
        <v>7.5053999098418103E-2</v>
      </c>
      <c r="G1561" s="7" t="s">
        <v>3542</v>
      </c>
      <c r="H1561" s="2" t="s">
        <v>49</v>
      </c>
    </row>
    <row r="1562" spans="1:8" x14ac:dyDescent="0.2">
      <c r="A1562" s="2" t="s">
        <v>3037</v>
      </c>
      <c r="B1562" s="2">
        <v>-0.53310594543095002</v>
      </c>
      <c r="C1562" s="2">
        <v>3.1062150363707102</v>
      </c>
      <c r="D1562" s="2">
        <v>20.772090596515</v>
      </c>
      <c r="E1562" s="2">
        <v>6.7721946505598402E-4</v>
      </c>
      <c r="F1562" s="2">
        <v>3.2376457487346397E-2</v>
      </c>
      <c r="G1562" s="7" t="s">
        <v>3038</v>
      </c>
      <c r="H1562" s="2" t="s">
        <v>49</v>
      </c>
    </row>
    <row r="1563" spans="1:8" x14ac:dyDescent="0.2">
      <c r="A1563" s="2" t="s">
        <v>1154</v>
      </c>
      <c r="B1563" s="2">
        <v>-0.53409603311924803</v>
      </c>
      <c r="C1563" s="2">
        <v>4.1432869578628004</v>
      </c>
      <c r="D1563" s="2">
        <v>17.649832677410199</v>
      </c>
      <c r="E1563" s="2">
        <v>1.26063586365615E-3</v>
      </c>
      <c r="F1563" s="2">
        <v>4.4264709702666799E-2</v>
      </c>
      <c r="G1563" s="7" t="s">
        <v>1156</v>
      </c>
      <c r="H1563" s="2" t="s">
        <v>1155</v>
      </c>
    </row>
    <row r="1564" spans="1:8" x14ac:dyDescent="0.2">
      <c r="A1564" s="2" t="s">
        <v>931</v>
      </c>
      <c r="B1564" s="2">
        <v>-0.534116013474911</v>
      </c>
      <c r="C1564" s="2">
        <v>4.02508719623233</v>
      </c>
      <c r="D1564" s="2">
        <v>21.2878200335795</v>
      </c>
      <c r="E1564" s="2">
        <v>6.1489026391269995E-4</v>
      </c>
      <c r="F1564" s="2">
        <v>3.0858381763026299E-2</v>
      </c>
      <c r="G1564" s="7" t="s">
        <v>932</v>
      </c>
      <c r="H1564" s="2" t="s">
        <v>49</v>
      </c>
    </row>
    <row r="1565" spans="1:8" x14ac:dyDescent="0.2">
      <c r="A1565" s="2" t="s">
        <v>3039</v>
      </c>
      <c r="B1565" s="2">
        <v>-0.53426149247125299</v>
      </c>
      <c r="C1565" s="2">
        <v>2.6275767930813898</v>
      </c>
      <c r="D1565" s="2">
        <v>14.375046027571701</v>
      </c>
      <c r="E1565" s="2">
        <v>2.6218006865237099E-3</v>
      </c>
      <c r="F1565" s="2">
        <v>6.5585352558269902E-2</v>
      </c>
      <c r="G1565" s="7" t="s">
        <v>3040</v>
      </c>
      <c r="H1565" s="2" t="s">
        <v>3041</v>
      </c>
    </row>
    <row r="1566" spans="1:8" x14ac:dyDescent="0.2">
      <c r="A1566" s="2" t="s">
        <v>3042</v>
      </c>
      <c r="B1566" s="2">
        <v>-0.53432686370169002</v>
      </c>
      <c r="C1566" s="2">
        <v>6.7771680161173196</v>
      </c>
      <c r="D1566" s="2">
        <v>36.018623033363397</v>
      </c>
      <c r="E1566" s="3">
        <v>6.5136626645162702E-5</v>
      </c>
      <c r="F1566" s="2">
        <v>1.01838610504841E-2</v>
      </c>
      <c r="G1566" s="7" t="s">
        <v>3043</v>
      </c>
      <c r="H1566" s="2" t="s">
        <v>3044</v>
      </c>
    </row>
    <row r="1567" spans="1:8" x14ac:dyDescent="0.2">
      <c r="A1567" s="2" t="s">
        <v>916</v>
      </c>
      <c r="B1567" s="2">
        <v>-0.53818749662534704</v>
      </c>
      <c r="C1567" s="2">
        <v>7.1631955663206597</v>
      </c>
      <c r="D1567" s="2">
        <v>21.9086379223329</v>
      </c>
      <c r="E1567" s="2">
        <v>5.4855985632611701E-4</v>
      </c>
      <c r="F1567" s="2">
        <v>2.9148964914583901E-2</v>
      </c>
      <c r="G1567" s="7" t="s">
        <v>917</v>
      </c>
      <c r="H1567" s="2" t="s">
        <v>49</v>
      </c>
    </row>
    <row r="1568" spans="1:8" x14ac:dyDescent="0.2">
      <c r="A1568" s="2" t="s">
        <v>3045</v>
      </c>
      <c r="B1568" s="2">
        <v>-0.53822508753666198</v>
      </c>
      <c r="C1568" s="2">
        <v>5.2740549668630399</v>
      </c>
      <c r="D1568" s="2">
        <v>29.356282723600899</v>
      </c>
      <c r="E1568" s="2">
        <v>1.6198264730089601E-4</v>
      </c>
      <c r="F1568" s="2">
        <v>1.5752618690864702E-2</v>
      </c>
      <c r="G1568" s="7" t="s">
        <v>2611</v>
      </c>
      <c r="H1568" s="2" t="s">
        <v>49</v>
      </c>
    </row>
    <row r="1569" spans="1:8" x14ac:dyDescent="0.2">
      <c r="A1569" s="2" t="s">
        <v>3046</v>
      </c>
      <c r="B1569" s="2">
        <v>-0.54356724069454299</v>
      </c>
      <c r="C1569" s="2">
        <v>3.2830270777217598</v>
      </c>
      <c r="D1569" s="2">
        <v>19.6906867563847</v>
      </c>
      <c r="E1569" s="2">
        <v>8.3363027088272004E-4</v>
      </c>
      <c r="F1569" s="2">
        <v>3.59553666373187E-2</v>
      </c>
      <c r="G1569" s="7" t="s">
        <v>3047</v>
      </c>
      <c r="H1569" s="2" t="s">
        <v>3048</v>
      </c>
    </row>
    <row r="1570" spans="1:8" x14ac:dyDescent="0.2">
      <c r="A1570" s="2" t="s">
        <v>3049</v>
      </c>
      <c r="B1570" s="2">
        <v>-0.54376662644663898</v>
      </c>
      <c r="C1570" s="2">
        <v>5.4085605344171102</v>
      </c>
      <c r="D1570" s="2">
        <v>33.232901389103098</v>
      </c>
      <c r="E1570" s="3">
        <v>9.3730351469298597E-5</v>
      </c>
      <c r="F1570" s="2">
        <v>1.20858732759219E-2</v>
      </c>
      <c r="G1570" s="7" t="s">
        <v>3050</v>
      </c>
      <c r="H1570" s="2" t="s">
        <v>49</v>
      </c>
    </row>
    <row r="1571" spans="1:8" x14ac:dyDescent="0.2">
      <c r="A1571" s="2" t="s">
        <v>3051</v>
      </c>
      <c r="B1571" s="2">
        <v>-0.55037220613234805</v>
      </c>
      <c r="C1571" s="2">
        <v>6.6778457256228396</v>
      </c>
      <c r="D1571" s="2">
        <v>19.458870858803799</v>
      </c>
      <c r="E1571" s="2">
        <v>8.7245821535513498E-4</v>
      </c>
      <c r="F1571" s="2">
        <v>3.6751737258224101E-2</v>
      </c>
      <c r="G1571" s="7" t="s">
        <v>3052</v>
      </c>
      <c r="H1571" s="2" t="s">
        <v>49</v>
      </c>
    </row>
    <row r="1572" spans="1:8" x14ac:dyDescent="0.2">
      <c r="A1572" s="2" t="s">
        <v>3053</v>
      </c>
      <c r="B1572" s="2">
        <v>-0.55228780506404296</v>
      </c>
      <c r="C1572" s="2">
        <v>5.5881703403282401</v>
      </c>
      <c r="D1572" s="2">
        <v>26.879872814925001</v>
      </c>
      <c r="E1572" s="2">
        <v>2.3642422014286899E-4</v>
      </c>
      <c r="F1572" s="2">
        <v>1.8968027623675499E-2</v>
      </c>
      <c r="G1572" s="7">
        <v>0</v>
      </c>
      <c r="H1572" s="2">
        <v>0</v>
      </c>
    </row>
    <row r="1573" spans="1:8" x14ac:dyDescent="0.2">
      <c r="A1573" s="2" t="s">
        <v>300</v>
      </c>
      <c r="B1573" s="2">
        <v>-0.55877163501836802</v>
      </c>
      <c r="C1573" s="2">
        <v>6.1167315535230404</v>
      </c>
      <c r="D1573" s="2">
        <v>34.579688178007899</v>
      </c>
      <c r="E1573" s="3">
        <v>7.8387635210174398E-5</v>
      </c>
      <c r="F1573" s="2">
        <v>1.12595666830162E-2</v>
      </c>
      <c r="G1573" s="7" t="s">
        <v>302</v>
      </c>
      <c r="H1573" s="2" t="s">
        <v>301</v>
      </c>
    </row>
    <row r="1574" spans="1:8" x14ac:dyDescent="0.2">
      <c r="A1574" s="2" t="s">
        <v>835</v>
      </c>
      <c r="B1574" s="2">
        <v>-0.55930041329129698</v>
      </c>
      <c r="C1574" s="2">
        <v>5.2083864401640803</v>
      </c>
      <c r="D1574" s="2">
        <v>13.260035344898</v>
      </c>
      <c r="E1574" s="2">
        <v>3.4419586625451201E-3</v>
      </c>
      <c r="F1574" s="2">
        <v>7.5645706337992002E-2</v>
      </c>
      <c r="G1574" s="7" t="s">
        <v>837</v>
      </c>
      <c r="H1574" s="2" t="s">
        <v>836</v>
      </c>
    </row>
    <row r="1575" spans="1:8" x14ac:dyDescent="0.2">
      <c r="A1575" s="2" t="s">
        <v>3054</v>
      </c>
      <c r="B1575" s="2">
        <v>-0.56318533240854196</v>
      </c>
      <c r="C1575" s="2">
        <v>6.9949020145360699</v>
      </c>
      <c r="D1575" s="2">
        <v>18.824893056135998</v>
      </c>
      <c r="E1575" s="2">
        <v>9.8996175785243698E-4</v>
      </c>
      <c r="F1575" s="2">
        <v>3.8643502376546499E-2</v>
      </c>
      <c r="G1575" s="7">
        <v>0</v>
      </c>
      <c r="H1575" s="2">
        <v>0</v>
      </c>
    </row>
    <row r="1576" spans="1:8" x14ac:dyDescent="0.2">
      <c r="A1576" s="2" t="s">
        <v>3055</v>
      </c>
      <c r="B1576" s="2">
        <v>-0.56543384170474797</v>
      </c>
      <c r="C1576" s="2">
        <v>1.8862941809201801</v>
      </c>
      <c r="D1576" s="2">
        <v>14.1340062453126</v>
      </c>
      <c r="E1576" s="2">
        <v>2.7776813583568101E-3</v>
      </c>
      <c r="F1576" s="2">
        <v>6.7290075814782094E-2</v>
      </c>
      <c r="G1576" s="7">
        <v>0</v>
      </c>
      <c r="H1576" s="2">
        <v>0</v>
      </c>
    </row>
    <row r="1577" spans="1:8" x14ac:dyDescent="0.2">
      <c r="A1577" s="2" t="s">
        <v>3056</v>
      </c>
      <c r="B1577" s="2">
        <v>-0.56743321080312303</v>
      </c>
      <c r="C1577" s="2">
        <v>6.2001103518657796</v>
      </c>
      <c r="D1577" s="2">
        <v>45.422913681343999</v>
      </c>
      <c r="E1577" s="3">
        <v>2.2004509329286701E-5</v>
      </c>
      <c r="F1577" s="2">
        <v>5.7338673348429903E-3</v>
      </c>
      <c r="G1577" s="7" t="s">
        <v>3057</v>
      </c>
      <c r="H1577" s="2" t="s">
        <v>3058</v>
      </c>
    </row>
    <row r="1578" spans="1:8" x14ac:dyDescent="0.2">
      <c r="A1578" s="2" t="s">
        <v>3059</v>
      </c>
      <c r="B1578" s="2">
        <v>-0.57081904688226404</v>
      </c>
      <c r="C1578" s="2">
        <v>2.20074501394279</v>
      </c>
      <c r="D1578" s="2">
        <v>14.959563180103601</v>
      </c>
      <c r="E1578" s="2">
        <v>2.2845479552290699E-3</v>
      </c>
      <c r="F1578" s="2">
        <v>6.1226573409596599E-2</v>
      </c>
      <c r="G1578" s="7">
        <v>0</v>
      </c>
      <c r="H1578" s="2">
        <v>0</v>
      </c>
    </row>
    <row r="1579" spans="1:8" x14ac:dyDescent="0.2">
      <c r="A1579" s="2" t="s">
        <v>3060</v>
      </c>
      <c r="B1579" s="2">
        <v>-0.57106697424799302</v>
      </c>
      <c r="C1579" s="2">
        <v>5.7907905120273204</v>
      </c>
      <c r="D1579" s="2">
        <v>19.340225947120899</v>
      </c>
      <c r="E1579" s="2">
        <v>8.9314864831226105E-4</v>
      </c>
      <c r="F1579" s="2">
        <v>3.7084605219979902E-2</v>
      </c>
      <c r="G1579" s="7">
        <v>0</v>
      </c>
      <c r="H1579" s="2">
        <v>0</v>
      </c>
    </row>
    <row r="1580" spans="1:8" x14ac:dyDescent="0.2">
      <c r="A1580" s="2" t="s">
        <v>3061</v>
      </c>
      <c r="B1580" s="2">
        <v>-0.57946455261084395</v>
      </c>
      <c r="C1580" s="2">
        <v>2.1348001862530799</v>
      </c>
      <c r="D1580" s="2">
        <v>13.164934631546</v>
      </c>
      <c r="E1580" s="2">
        <v>3.5249446097577299E-3</v>
      </c>
      <c r="F1580" s="2">
        <v>7.66661307579731E-2</v>
      </c>
      <c r="G1580" s="7" t="s">
        <v>3062</v>
      </c>
      <c r="H1580" s="2" t="s">
        <v>49</v>
      </c>
    </row>
    <row r="1581" spans="1:8" x14ac:dyDescent="0.2">
      <c r="A1581" s="2" t="s">
        <v>3063</v>
      </c>
      <c r="B1581" s="2">
        <v>-0.58042344681709701</v>
      </c>
      <c r="C1581" s="2">
        <v>2.1696215830363101</v>
      </c>
      <c r="D1581" s="2">
        <v>14.5422207246065</v>
      </c>
      <c r="E1581" s="2">
        <v>2.5197077950066902E-3</v>
      </c>
      <c r="F1581" s="2">
        <v>6.4418944570454106E-2</v>
      </c>
      <c r="G1581" s="7">
        <v>0</v>
      </c>
      <c r="H1581" s="2">
        <v>0</v>
      </c>
    </row>
    <row r="1582" spans="1:8" x14ac:dyDescent="0.2">
      <c r="A1582" s="2" t="s">
        <v>3064</v>
      </c>
      <c r="B1582" s="2">
        <v>-0.58386326418572698</v>
      </c>
      <c r="C1582" s="2">
        <v>5.2895264765057304</v>
      </c>
      <c r="D1582" s="2">
        <v>11.7763580349185</v>
      </c>
      <c r="E1582" s="2">
        <v>5.0508102912447898E-3</v>
      </c>
      <c r="F1582" s="2">
        <v>9.1740589070196998E-2</v>
      </c>
      <c r="G1582" s="7" t="s">
        <v>3065</v>
      </c>
      <c r="H1582" s="2" t="s">
        <v>3066</v>
      </c>
    </row>
    <row r="1583" spans="1:8" x14ac:dyDescent="0.2">
      <c r="A1583" s="2" t="s">
        <v>3543</v>
      </c>
      <c r="B1583" s="2">
        <v>-0.58392560817975603</v>
      </c>
      <c r="C1583" s="2">
        <v>2.97208758603339</v>
      </c>
      <c r="D1583" s="2">
        <v>16.8862821877538</v>
      </c>
      <c r="E1583" s="2">
        <v>1.48326732875812E-3</v>
      </c>
      <c r="F1583" s="2">
        <v>4.7807381518331298E-2</v>
      </c>
      <c r="G1583" s="7" t="s">
        <v>949</v>
      </c>
      <c r="H1583" s="2" t="s">
        <v>49</v>
      </c>
    </row>
    <row r="1584" spans="1:8" x14ac:dyDescent="0.2">
      <c r="A1584" s="2" t="s">
        <v>3544</v>
      </c>
      <c r="B1584" s="2">
        <v>-0.58518481007016998</v>
      </c>
      <c r="C1584" s="2">
        <v>6.5221117657993704</v>
      </c>
      <c r="D1584" s="2">
        <v>14.835202890814699</v>
      </c>
      <c r="E1584" s="2">
        <v>2.3518185272209998E-3</v>
      </c>
      <c r="F1584" s="2">
        <v>6.1837919231263701E-2</v>
      </c>
      <c r="G1584" s="7" t="s">
        <v>3545</v>
      </c>
      <c r="H1584" s="2" t="s">
        <v>49</v>
      </c>
    </row>
    <row r="1585" spans="1:8" x14ac:dyDescent="0.2">
      <c r="A1585" s="2" t="s">
        <v>3067</v>
      </c>
      <c r="B1585" s="2">
        <v>-0.58750297827662001</v>
      </c>
      <c r="C1585" s="2">
        <v>4.6525054455533796</v>
      </c>
      <c r="D1585" s="2">
        <v>15.7699651158057</v>
      </c>
      <c r="E1585" s="2">
        <v>1.8975205364658999E-3</v>
      </c>
      <c r="F1585" s="2">
        <v>5.4782819465439503E-2</v>
      </c>
      <c r="G1585" s="7" t="s">
        <v>3068</v>
      </c>
      <c r="H1585" s="2" t="s">
        <v>3069</v>
      </c>
    </row>
    <row r="1586" spans="1:8" x14ac:dyDescent="0.2">
      <c r="A1586" s="2" t="s">
        <v>599</v>
      </c>
      <c r="B1586" s="2">
        <v>-0.59135395352492204</v>
      </c>
      <c r="C1586" s="2">
        <v>6.5165768365630097</v>
      </c>
      <c r="D1586" s="2">
        <v>50.999739744523502</v>
      </c>
      <c r="E1586" s="3">
        <v>1.25635882086269E-5</v>
      </c>
      <c r="F1586" s="2">
        <v>4.64281691527895E-3</v>
      </c>
      <c r="G1586" s="7" t="s">
        <v>601</v>
      </c>
      <c r="H1586" s="2" t="s">
        <v>600</v>
      </c>
    </row>
    <row r="1587" spans="1:8" x14ac:dyDescent="0.2">
      <c r="A1587" s="2" t="s">
        <v>3070</v>
      </c>
      <c r="B1587" s="2">
        <v>-0.59142561605221899</v>
      </c>
      <c r="C1587" s="2">
        <v>2.3222817715296098</v>
      </c>
      <c r="D1587" s="2">
        <v>12.1966792473963</v>
      </c>
      <c r="E1587" s="2">
        <v>4.5188435488863598E-3</v>
      </c>
      <c r="F1587" s="2">
        <v>8.7681351861015694E-2</v>
      </c>
      <c r="G1587" s="7">
        <v>0</v>
      </c>
      <c r="H1587" s="2" t="s">
        <v>49</v>
      </c>
    </row>
    <row r="1588" spans="1:8" x14ac:dyDescent="0.2">
      <c r="A1588" s="2" t="s">
        <v>3071</v>
      </c>
      <c r="B1588" s="2">
        <v>-0.59444206498015695</v>
      </c>
      <c r="C1588" s="2">
        <v>7.1274560484499103</v>
      </c>
      <c r="D1588" s="2">
        <v>15.3601770836172</v>
      </c>
      <c r="E1588" s="2">
        <v>2.0826941115706498E-3</v>
      </c>
      <c r="F1588" s="2">
        <v>5.8142773622338897E-2</v>
      </c>
      <c r="G1588" s="7" t="s">
        <v>3072</v>
      </c>
      <c r="H1588" s="2" t="s">
        <v>49</v>
      </c>
    </row>
    <row r="1589" spans="1:8" x14ac:dyDescent="0.2">
      <c r="A1589" s="2" t="s">
        <v>3073</v>
      </c>
      <c r="B1589" s="2">
        <v>-0.60225806208346599</v>
      </c>
      <c r="C1589" s="2">
        <v>2.0857651435843398</v>
      </c>
      <c r="D1589" s="2">
        <v>15.233273313465199</v>
      </c>
      <c r="E1589" s="2">
        <v>2.1442833747085501E-3</v>
      </c>
      <c r="F1589" s="2">
        <v>5.8815869893321597E-2</v>
      </c>
      <c r="G1589" s="7" t="s">
        <v>3074</v>
      </c>
      <c r="H1589" s="2" t="s">
        <v>49</v>
      </c>
    </row>
    <row r="1590" spans="1:8" x14ac:dyDescent="0.2">
      <c r="A1590" s="2" t="s">
        <v>3546</v>
      </c>
      <c r="B1590" s="2">
        <v>-0.60247833768058701</v>
      </c>
      <c r="C1590" s="2">
        <v>4.6906617601039402</v>
      </c>
      <c r="D1590" s="2">
        <v>14.753530044155401</v>
      </c>
      <c r="E1590" s="2">
        <v>2.3972635363509499E-3</v>
      </c>
      <c r="F1590" s="2">
        <v>6.23472570394537E-2</v>
      </c>
      <c r="G1590" s="7" t="s">
        <v>3547</v>
      </c>
      <c r="H1590" s="2" t="s">
        <v>49</v>
      </c>
    </row>
    <row r="1591" spans="1:8" x14ac:dyDescent="0.2">
      <c r="A1591" s="2" t="s">
        <v>398</v>
      </c>
      <c r="B1591" s="2">
        <v>-0.60479490840996997</v>
      </c>
      <c r="C1591" s="2">
        <v>3.3028892866649202</v>
      </c>
      <c r="D1591" s="2">
        <v>12.3650789237902</v>
      </c>
      <c r="E1591" s="2">
        <v>4.3243902554410399E-3</v>
      </c>
      <c r="F1591" s="2">
        <v>8.57913440135082E-2</v>
      </c>
      <c r="G1591" s="7" t="s">
        <v>399</v>
      </c>
      <c r="H1591" s="2" t="s">
        <v>382</v>
      </c>
    </row>
    <row r="1592" spans="1:8" x14ac:dyDescent="0.2">
      <c r="A1592" s="2" t="s">
        <v>3075</v>
      </c>
      <c r="B1592" s="2">
        <v>-0.60659611124801305</v>
      </c>
      <c r="C1592" s="2">
        <v>6.9469298440270704</v>
      </c>
      <c r="D1592" s="2">
        <v>22.271915104677898</v>
      </c>
      <c r="E1592" s="2">
        <v>5.1363947430962996E-4</v>
      </c>
      <c r="F1592" s="2">
        <v>2.8071225587354101E-2</v>
      </c>
      <c r="G1592" s="7" t="s">
        <v>3076</v>
      </c>
      <c r="H1592" s="2" t="s">
        <v>49</v>
      </c>
    </row>
    <row r="1593" spans="1:8" x14ac:dyDescent="0.2">
      <c r="A1593" s="2" t="s">
        <v>3077</v>
      </c>
      <c r="B1593" s="2">
        <v>-0.60881412391110001</v>
      </c>
      <c r="C1593" s="2">
        <v>3.5999969210467899</v>
      </c>
      <c r="D1593" s="2">
        <v>17.221034543234801</v>
      </c>
      <c r="E1593" s="2">
        <v>1.38041647771062E-3</v>
      </c>
      <c r="F1593" s="2">
        <v>4.6184304377725603E-2</v>
      </c>
      <c r="G1593" s="7">
        <v>0</v>
      </c>
      <c r="H1593" s="2">
        <v>0</v>
      </c>
    </row>
    <row r="1594" spans="1:8" x14ac:dyDescent="0.2">
      <c r="A1594" s="2" t="s">
        <v>3548</v>
      </c>
      <c r="B1594" s="2">
        <v>-0.61696609645988698</v>
      </c>
      <c r="C1594" s="2">
        <v>7.18952369071771</v>
      </c>
      <c r="D1594" s="2">
        <v>51.9187698643006</v>
      </c>
      <c r="E1594" s="3">
        <v>1.15114000011453E-5</v>
      </c>
      <c r="F1594" s="2">
        <v>4.4208591828854603E-3</v>
      </c>
      <c r="G1594" s="7" t="s">
        <v>3549</v>
      </c>
      <c r="H1594" s="2" t="s">
        <v>49</v>
      </c>
    </row>
    <row r="1595" spans="1:8" x14ac:dyDescent="0.2">
      <c r="A1595" s="2" t="s">
        <v>3078</v>
      </c>
      <c r="B1595" s="2">
        <v>-0.61960914384045496</v>
      </c>
      <c r="C1595" s="2">
        <v>4.2149987881028403</v>
      </c>
      <c r="D1595" s="2">
        <v>35.270139863237198</v>
      </c>
      <c r="E1595" s="3">
        <v>7.1670875068203103E-5</v>
      </c>
      <c r="F1595" s="2">
        <v>1.07506312602305E-2</v>
      </c>
      <c r="G1595" s="7" t="s">
        <v>3079</v>
      </c>
      <c r="H1595" s="2" t="s">
        <v>3080</v>
      </c>
    </row>
    <row r="1596" spans="1:8" x14ac:dyDescent="0.2">
      <c r="A1596" s="2" t="s">
        <v>3081</v>
      </c>
      <c r="B1596" s="2">
        <v>-0.620860347144501</v>
      </c>
      <c r="C1596" s="2">
        <v>4.4535135086906497</v>
      </c>
      <c r="D1596" s="2">
        <v>14.779308376391601</v>
      </c>
      <c r="E1596" s="2">
        <v>2.3828093401874299E-3</v>
      </c>
      <c r="F1596" s="2">
        <v>6.2210147513563997E-2</v>
      </c>
      <c r="G1596" s="7" t="s">
        <v>3082</v>
      </c>
      <c r="H1596" s="2" t="s">
        <v>3083</v>
      </c>
    </row>
    <row r="1597" spans="1:8" x14ac:dyDescent="0.2">
      <c r="A1597" s="2" t="s">
        <v>1060</v>
      </c>
      <c r="B1597" s="2">
        <v>-0.62305112262736595</v>
      </c>
      <c r="C1597" s="2">
        <v>3.1913008755597501</v>
      </c>
      <c r="D1597" s="2">
        <v>11.1417402806306</v>
      </c>
      <c r="E1597" s="2">
        <v>6.0004292806057199E-3</v>
      </c>
      <c r="F1597" s="2">
        <v>9.9824632464841398E-2</v>
      </c>
      <c r="G1597" s="7" t="s">
        <v>1061</v>
      </c>
      <c r="H1597" s="2" t="s">
        <v>49</v>
      </c>
    </row>
    <row r="1598" spans="1:8" x14ac:dyDescent="0.2">
      <c r="A1598" s="2" t="s">
        <v>3550</v>
      </c>
      <c r="B1598" s="2">
        <v>-0.62395965704798195</v>
      </c>
      <c r="C1598" s="2">
        <v>5.5237499195822597</v>
      </c>
      <c r="D1598" s="2">
        <v>11.5607619398714</v>
      </c>
      <c r="E1598" s="2">
        <v>5.3521151136231796E-3</v>
      </c>
      <c r="F1598" s="2">
        <v>9.4224114061837297E-2</v>
      </c>
      <c r="G1598" s="7" t="s">
        <v>3551</v>
      </c>
      <c r="H1598" s="2" t="s">
        <v>3552</v>
      </c>
    </row>
    <row r="1599" spans="1:8" x14ac:dyDescent="0.2">
      <c r="A1599" s="2" t="s">
        <v>3084</v>
      </c>
      <c r="B1599" s="2">
        <v>-0.62439812674669604</v>
      </c>
      <c r="C1599" s="2">
        <v>1.99420837744326</v>
      </c>
      <c r="D1599" s="2">
        <v>12.526396852765</v>
      </c>
      <c r="E1599" s="2">
        <v>4.1472772440039303E-3</v>
      </c>
      <c r="F1599" s="2">
        <v>8.4001773342505401E-2</v>
      </c>
      <c r="G1599" s="7">
        <v>0</v>
      </c>
      <c r="H1599" s="2">
        <v>0</v>
      </c>
    </row>
    <row r="1600" spans="1:8" x14ac:dyDescent="0.2">
      <c r="A1600" s="2" t="s">
        <v>614</v>
      </c>
      <c r="B1600" s="2">
        <v>-0.63168974683721002</v>
      </c>
      <c r="C1600" s="2">
        <v>6.54927685525369</v>
      </c>
      <c r="D1600" s="2">
        <v>25.901440255905801</v>
      </c>
      <c r="E1600" s="2">
        <v>2.7644406876414399E-4</v>
      </c>
      <c r="F1600" s="2">
        <v>2.0197867797886002E-2</v>
      </c>
      <c r="G1600" s="7" t="s">
        <v>615</v>
      </c>
      <c r="H1600" s="2" t="s">
        <v>49</v>
      </c>
    </row>
    <row r="1601" spans="1:8" x14ac:dyDescent="0.2">
      <c r="A1601" s="2" t="s">
        <v>474</v>
      </c>
      <c r="B1601" s="2">
        <v>-0.63580523411664203</v>
      </c>
      <c r="C1601" s="2">
        <v>3.9003887226060798</v>
      </c>
      <c r="D1601" s="2">
        <v>23.8733644106822</v>
      </c>
      <c r="E1601" s="2">
        <v>3.8763662537694003E-4</v>
      </c>
      <c r="F1601" s="2">
        <v>2.43170197863775E-2</v>
      </c>
      <c r="G1601" s="7" t="s">
        <v>476</v>
      </c>
      <c r="H1601" s="2" t="s">
        <v>475</v>
      </c>
    </row>
    <row r="1602" spans="1:8" x14ac:dyDescent="0.2">
      <c r="A1602" s="2" t="s">
        <v>3085</v>
      </c>
      <c r="B1602" s="2">
        <v>-0.64107081776696495</v>
      </c>
      <c r="C1602" s="2">
        <v>3.9245883951929001</v>
      </c>
      <c r="D1602" s="2">
        <v>20.4541107449101</v>
      </c>
      <c r="E1602" s="2">
        <v>7.1933806279579095E-4</v>
      </c>
      <c r="F1602" s="2">
        <v>3.3610450865113703E-2</v>
      </c>
      <c r="G1602" s="7" t="s">
        <v>3086</v>
      </c>
      <c r="H1602" s="2" t="s">
        <v>49</v>
      </c>
    </row>
    <row r="1603" spans="1:8" x14ac:dyDescent="0.2">
      <c r="A1603" s="2" t="s">
        <v>3087</v>
      </c>
      <c r="B1603" s="2">
        <v>-0.65526368922078404</v>
      </c>
      <c r="C1603" s="2">
        <v>3.9289549230225398</v>
      </c>
      <c r="D1603" s="2">
        <v>20.868855772526999</v>
      </c>
      <c r="E1603" s="2">
        <v>6.6498036701392405E-4</v>
      </c>
      <c r="F1603" s="2">
        <v>3.2194079537440197E-2</v>
      </c>
      <c r="G1603" s="7" t="s">
        <v>3088</v>
      </c>
      <c r="H1603" s="2" t="s">
        <v>49</v>
      </c>
    </row>
    <row r="1604" spans="1:8" x14ac:dyDescent="0.2">
      <c r="A1604" s="2" t="s">
        <v>3089</v>
      </c>
      <c r="B1604" s="2">
        <v>-0.66060109927853305</v>
      </c>
      <c r="C1604" s="2">
        <v>2.3297419635592602</v>
      </c>
      <c r="D1604" s="2">
        <v>19.031331871210799</v>
      </c>
      <c r="E1604" s="2">
        <v>9.4977132375686103E-4</v>
      </c>
      <c r="F1604" s="2">
        <v>3.7977080790518099E-2</v>
      </c>
      <c r="G1604" s="7" t="s">
        <v>3090</v>
      </c>
      <c r="H1604" s="2" t="s">
        <v>3091</v>
      </c>
    </row>
    <row r="1605" spans="1:8" x14ac:dyDescent="0.2">
      <c r="A1605" s="2" t="s">
        <v>3092</v>
      </c>
      <c r="B1605" s="2">
        <v>-0.66067862696947099</v>
      </c>
      <c r="C1605" s="2">
        <v>3.2915017681679299</v>
      </c>
      <c r="D1605" s="2">
        <v>20.165925396697901</v>
      </c>
      <c r="E1605" s="2">
        <v>7.6018237797519301E-4</v>
      </c>
      <c r="F1605" s="2">
        <v>3.4468148724315799E-2</v>
      </c>
      <c r="G1605" s="7">
        <v>0</v>
      </c>
      <c r="H1605" s="2">
        <v>0</v>
      </c>
    </row>
    <row r="1606" spans="1:8" x14ac:dyDescent="0.2">
      <c r="A1606" s="2" t="s">
        <v>3553</v>
      </c>
      <c r="B1606" s="2">
        <v>-0.662474342702837</v>
      </c>
      <c r="C1606" s="2">
        <v>2.0343649155147401</v>
      </c>
      <c r="D1606" s="2">
        <v>14.805827454145501</v>
      </c>
      <c r="E1606" s="2">
        <v>2.3680464169144799E-3</v>
      </c>
      <c r="F1606" s="2">
        <v>6.1988115844473703E-2</v>
      </c>
      <c r="G1606" s="7" t="s">
        <v>3208</v>
      </c>
      <c r="H1606" s="2" t="s">
        <v>49</v>
      </c>
    </row>
    <row r="1607" spans="1:8" x14ac:dyDescent="0.2">
      <c r="A1607" s="2" t="s">
        <v>3093</v>
      </c>
      <c r="B1607" s="2">
        <v>-0.66672559922851404</v>
      </c>
      <c r="C1607" s="2">
        <v>3.6161885504151599</v>
      </c>
      <c r="D1607" s="2">
        <v>12.281662588406</v>
      </c>
      <c r="E1607" s="2">
        <v>4.4194555708427299E-3</v>
      </c>
      <c r="F1607" s="2">
        <v>8.67964882612456E-2</v>
      </c>
      <c r="G1607" s="7" t="s">
        <v>2417</v>
      </c>
      <c r="H1607" s="2" t="s">
        <v>49</v>
      </c>
    </row>
    <row r="1608" spans="1:8" x14ac:dyDescent="0.2">
      <c r="A1608" s="2" t="s">
        <v>924</v>
      </c>
      <c r="B1608" s="2">
        <v>-0.67092727420899601</v>
      </c>
      <c r="C1608" s="2">
        <v>3.1103924904456299</v>
      </c>
      <c r="D1608" s="2">
        <v>28.001844896023201</v>
      </c>
      <c r="E1608" s="2">
        <v>1.98598713719462E-4</v>
      </c>
      <c r="F1608" s="2">
        <v>1.7442829841055999E-2</v>
      </c>
      <c r="G1608" s="7" t="s">
        <v>926</v>
      </c>
      <c r="H1608" s="2" t="s">
        <v>925</v>
      </c>
    </row>
    <row r="1609" spans="1:8" x14ac:dyDescent="0.2">
      <c r="A1609" s="2" t="s">
        <v>3094</v>
      </c>
      <c r="B1609" s="2">
        <v>-0.67414756237749096</v>
      </c>
      <c r="C1609" s="2">
        <v>1.28709608395065</v>
      </c>
      <c r="D1609" s="2">
        <v>11.465193861585201</v>
      </c>
      <c r="E1609" s="2">
        <v>5.4924100276106799E-3</v>
      </c>
      <c r="F1609" s="2">
        <v>9.5699300309633098E-2</v>
      </c>
      <c r="G1609" s="7">
        <v>0</v>
      </c>
      <c r="H1609" s="2">
        <v>0</v>
      </c>
    </row>
    <row r="1610" spans="1:8" x14ac:dyDescent="0.2">
      <c r="A1610" s="2" t="s">
        <v>3095</v>
      </c>
      <c r="B1610" s="2">
        <v>-0.67652741476548695</v>
      </c>
      <c r="C1610" s="2">
        <v>5.2655022073880096</v>
      </c>
      <c r="D1610" s="2">
        <v>11.5791708687666</v>
      </c>
      <c r="E1610" s="2">
        <v>5.3255772285591297E-3</v>
      </c>
      <c r="F1610" s="2">
        <v>9.3880946943570895E-2</v>
      </c>
      <c r="G1610" s="7">
        <v>0</v>
      </c>
      <c r="H1610" s="2">
        <v>0</v>
      </c>
    </row>
    <row r="1611" spans="1:8" x14ac:dyDescent="0.2">
      <c r="A1611" s="2" t="s">
        <v>3096</v>
      </c>
      <c r="B1611" s="2">
        <v>-0.67762273410177598</v>
      </c>
      <c r="C1611" s="2">
        <v>1.55045648274111</v>
      </c>
      <c r="D1611" s="2">
        <v>11.311741656953</v>
      </c>
      <c r="E1611" s="2">
        <v>5.7268384251927297E-3</v>
      </c>
      <c r="F1611" s="2">
        <v>9.7978106895658501E-2</v>
      </c>
      <c r="G1611" s="7">
        <v>0</v>
      </c>
      <c r="H1611" s="2">
        <v>0</v>
      </c>
    </row>
    <row r="1612" spans="1:8" x14ac:dyDescent="0.2">
      <c r="A1612" s="2" t="s">
        <v>3097</v>
      </c>
      <c r="B1612" s="2">
        <v>-0.68368962195963601</v>
      </c>
      <c r="C1612" s="2">
        <v>1.9221859413793601</v>
      </c>
      <c r="D1612" s="2">
        <v>18.0189794286586</v>
      </c>
      <c r="E1612" s="2">
        <v>1.1671857952701399E-3</v>
      </c>
      <c r="F1612" s="2">
        <v>4.2409535673482601E-2</v>
      </c>
      <c r="G1612" s="7">
        <v>0</v>
      </c>
      <c r="H1612" s="2">
        <v>0</v>
      </c>
    </row>
    <row r="1613" spans="1:8" x14ac:dyDescent="0.2">
      <c r="A1613" s="2" t="s">
        <v>3098</v>
      </c>
      <c r="B1613" s="2">
        <v>-0.68543644539866799</v>
      </c>
      <c r="C1613" s="2">
        <v>1.6801404694662401</v>
      </c>
      <c r="D1613" s="2">
        <v>11.847297874318301</v>
      </c>
      <c r="E1613" s="2">
        <v>4.9560630402183904E-3</v>
      </c>
      <c r="F1613" s="2">
        <v>9.0577628533838495E-2</v>
      </c>
      <c r="G1613" s="7" t="s">
        <v>3099</v>
      </c>
      <c r="H1613" s="2" t="s">
        <v>49</v>
      </c>
    </row>
    <row r="1614" spans="1:8" x14ac:dyDescent="0.2">
      <c r="A1614" s="2" t="s">
        <v>3100</v>
      </c>
      <c r="B1614" s="2">
        <v>-0.68636497854508804</v>
      </c>
      <c r="C1614" s="2">
        <v>5.6598911249148598</v>
      </c>
      <c r="D1614" s="2">
        <v>63.536086714801002</v>
      </c>
      <c r="E1614" s="3">
        <v>4.2063328853367901E-6</v>
      </c>
      <c r="F1614" s="2">
        <v>2.7578618030474301E-3</v>
      </c>
      <c r="G1614" s="7" t="s">
        <v>3101</v>
      </c>
      <c r="H1614" s="2" t="s">
        <v>1372</v>
      </c>
    </row>
    <row r="1615" spans="1:8" x14ac:dyDescent="0.2">
      <c r="A1615" s="2" t="s">
        <v>1184</v>
      </c>
      <c r="B1615" s="2">
        <v>-0.69049965280412096</v>
      </c>
      <c r="C1615" s="2">
        <v>5.0461786674232503</v>
      </c>
      <c r="D1615" s="2">
        <v>20.220524868698899</v>
      </c>
      <c r="E1615" s="2">
        <v>7.5223958398177497E-4</v>
      </c>
      <c r="F1615" s="2">
        <v>3.43495138018204E-2</v>
      </c>
      <c r="G1615" s="7" t="s">
        <v>1186</v>
      </c>
      <c r="H1615" s="2" t="s">
        <v>1185</v>
      </c>
    </row>
    <row r="1616" spans="1:8" x14ac:dyDescent="0.2">
      <c r="A1616" s="2" t="s">
        <v>519</v>
      </c>
      <c r="B1616" s="2">
        <v>-0.69191875402484504</v>
      </c>
      <c r="C1616" s="2">
        <v>2.9744870287859602</v>
      </c>
      <c r="D1616" s="2">
        <v>17.477480535735399</v>
      </c>
      <c r="E1616" s="2">
        <v>1.30725516913989E-3</v>
      </c>
      <c r="F1616" s="2">
        <v>4.4754302705650902E-2</v>
      </c>
      <c r="G1616" s="7" t="s">
        <v>521</v>
      </c>
      <c r="H1616" s="2" t="s">
        <v>520</v>
      </c>
    </row>
    <row r="1617" spans="1:8" x14ac:dyDescent="0.2">
      <c r="A1617" s="2" t="s">
        <v>3102</v>
      </c>
      <c r="B1617" s="2">
        <v>-0.69991846695382598</v>
      </c>
      <c r="C1617" s="2">
        <v>4.6197989567056403</v>
      </c>
      <c r="D1617" s="2">
        <v>36.7905115421323</v>
      </c>
      <c r="E1617" s="3">
        <v>5.9115739876388603E-5</v>
      </c>
      <c r="F1617" s="2">
        <v>9.5359318491079204E-3</v>
      </c>
      <c r="G1617" s="7">
        <v>0</v>
      </c>
      <c r="H1617" s="2">
        <v>0</v>
      </c>
    </row>
    <row r="1618" spans="1:8" x14ac:dyDescent="0.2">
      <c r="A1618" s="2" t="s">
        <v>3103</v>
      </c>
      <c r="B1618" s="2">
        <v>-0.70156381841341897</v>
      </c>
      <c r="C1618" s="2">
        <v>7.8811290084726702</v>
      </c>
      <c r="D1618" s="2">
        <v>52.511595003012197</v>
      </c>
      <c r="E1618" s="3">
        <v>1.0887299249188E-5</v>
      </c>
      <c r="F1618" s="2">
        <v>4.4208591828854603E-3</v>
      </c>
      <c r="G1618" s="7" t="s">
        <v>1992</v>
      </c>
      <c r="H1618" s="2" t="s">
        <v>49</v>
      </c>
    </row>
    <row r="1619" spans="1:8" x14ac:dyDescent="0.2">
      <c r="A1619" s="2" t="s">
        <v>194</v>
      </c>
      <c r="B1619" s="2">
        <v>-0.70693199643404803</v>
      </c>
      <c r="C1619" s="2">
        <v>2.12754551457471</v>
      </c>
      <c r="D1619" s="2">
        <v>19.724501126631498</v>
      </c>
      <c r="E1619" s="2">
        <v>8.2813735993805804E-4</v>
      </c>
      <c r="F1619" s="2">
        <v>3.5884225882903797E-2</v>
      </c>
      <c r="G1619" s="7" t="s">
        <v>196</v>
      </c>
      <c r="H1619" s="2" t="s">
        <v>195</v>
      </c>
    </row>
    <row r="1620" spans="1:8" x14ac:dyDescent="0.2">
      <c r="A1620" s="2" t="s">
        <v>1363</v>
      </c>
      <c r="B1620" s="2">
        <v>-0.72451457214807602</v>
      </c>
      <c r="C1620" s="2">
        <v>0.93729200743910202</v>
      </c>
      <c r="D1620" s="2">
        <v>12.501809577167901</v>
      </c>
      <c r="E1620" s="2">
        <v>4.1737132586806896E-3</v>
      </c>
      <c r="F1620" s="2">
        <v>8.4164594846112301E-2</v>
      </c>
      <c r="G1620" s="7">
        <v>0</v>
      </c>
      <c r="H1620" s="2">
        <v>0</v>
      </c>
    </row>
    <row r="1621" spans="1:8" x14ac:dyDescent="0.2">
      <c r="A1621" s="2" t="s">
        <v>622</v>
      </c>
      <c r="B1621" s="2">
        <v>-0.73025171408330503</v>
      </c>
      <c r="C1621" s="2">
        <v>4.6523905545228796</v>
      </c>
      <c r="D1621" s="2">
        <v>39.743214032735501</v>
      </c>
      <c r="E1621" s="3">
        <v>4.1369256377602602E-5</v>
      </c>
      <c r="F1621" s="2">
        <v>7.8655215893722197E-3</v>
      </c>
      <c r="G1621" s="7" t="s">
        <v>624</v>
      </c>
      <c r="H1621" s="2" t="s">
        <v>623</v>
      </c>
    </row>
    <row r="1622" spans="1:8" x14ac:dyDescent="0.2">
      <c r="A1622" s="2" t="s">
        <v>1286</v>
      </c>
      <c r="B1622" s="2">
        <v>-0.73455417630022501</v>
      </c>
      <c r="C1622" s="2">
        <v>2.8080826560056602</v>
      </c>
      <c r="D1622" s="2">
        <v>14.4848155751906</v>
      </c>
      <c r="E1622" s="2">
        <v>2.5542297793824499E-3</v>
      </c>
      <c r="F1622" s="2">
        <v>6.4743150003388594E-2</v>
      </c>
      <c r="G1622" s="7" t="s">
        <v>1287</v>
      </c>
      <c r="H1622" s="2" t="s">
        <v>1288</v>
      </c>
    </row>
    <row r="1623" spans="1:8" x14ac:dyDescent="0.2">
      <c r="A1623" s="2" t="s">
        <v>3104</v>
      </c>
      <c r="B1623" s="2">
        <v>-0.73569242492428699</v>
      </c>
      <c r="C1623" s="2">
        <v>1.0516160266835299</v>
      </c>
      <c r="D1623" s="2">
        <v>12.916531491447699</v>
      </c>
      <c r="E1623" s="2">
        <v>3.7530370563747398E-3</v>
      </c>
      <c r="F1623" s="2">
        <v>7.9666295739756296E-2</v>
      </c>
      <c r="G1623" s="7" t="s">
        <v>3057</v>
      </c>
      <c r="H1623" s="2" t="s">
        <v>3058</v>
      </c>
    </row>
    <row r="1624" spans="1:8" x14ac:dyDescent="0.2">
      <c r="A1624" s="2" t="s">
        <v>3105</v>
      </c>
      <c r="B1624" s="2">
        <v>-0.73885433224304398</v>
      </c>
      <c r="C1624" s="2">
        <v>2.4386200164167602</v>
      </c>
      <c r="D1624" s="2">
        <v>17.3542176900167</v>
      </c>
      <c r="E1624" s="2">
        <v>1.34183807719443E-3</v>
      </c>
      <c r="F1624" s="2">
        <v>4.54547648649615E-2</v>
      </c>
      <c r="G1624" s="7" t="s">
        <v>3106</v>
      </c>
      <c r="H1624" s="2" t="s">
        <v>3107</v>
      </c>
    </row>
    <row r="1625" spans="1:8" x14ac:dyDescent="0.2">
      <c r="A1625" s="2" t="s">
        <v>3554</v>
      </c>
      <c r="B1625" s="2">
        <v>-0.743708732806313</v>
      </c>
      <c r="C1625" s="2">
        <v>3.5071046077479102</v>
      </c>
      <c r="D1625" s="2">
        <v>16.235315597883201</v>
      </c>
      <c r="E1625" s="2">
        <v>1.7101774161732599E-3</v>
      </c>
      <c r="F1625" s="2">
        <v>5.1533515172307698E-2</v>
      </c>
      <c r="G1625" s="7">
        <v>0</v>
      </c>
      <c r="H1625" s="2" t="s">
        <v>49</v>
      </c>
    </row>
    <row r="1626" spans="1:8" x14ac:dyDescent="0.2">
      <c r="A1626" s="2" t="s">
        <v>3108</v>
      </c>
      <c r="B1626" s="2">
        <v>-0.74383602194139198</v>
      </c>
      <c r="C1626" s="2">
        <v>1.5923373389505999</v>
      </c>
      <c r="D1626" s="2">
        <v>12.0765234652781</v>
      </c>
      <c r="E1626" s="2">
        <v>4.6638867423866798E-3</v>
      </c>
      <c r="F1626" s="2">
        <v>8.8841141554835398E-2</v>
      </c>
      <c r="G1626" s="7">
        <v>0</v>
      </c>
      <c r="H1626" s="2">
        <v>0</v>
      </c>
    </row>
    <row r="1627" spans="1:8" x14ac:dyDescent="0.2">
      <c r="A1627" s="2" t="s">
        <v>3109</v>
      </c>
      <c r="B1627" s="2">
        <v>-0.74666527820259798</v>
      </c>
      <c r="C1627" s="2">
        <v>2.0768210566764198</v>
      </c>
      <c r="D1627" s="2">
        <v>27.0145175636891</v>
      </c>
      <c r="E1627" s="2">
        <v>2.3146534731423299E-4</v>
      </c>
      <c r="F1627" s="2">
        <v>1.8783660241330401E-2</v>
      </c>
      <c r="G1627" s="7">
        <v>0</v>
      </c>
      <c r="H1627" s="2">
        <v>0</v>
      </c>
    </row>
    <row r="1628" spans="1:8" x14ac:dyDescent="0.2">
      <c r="A1628" s="2" t="s">
        <v>3110</v>
      </c>
      <c r="B1628" s="2">
        <v>-0.75259208265692001</v>
      </c>
      <c r="C1628" s="2">
        <v>6.9480598715555502</v>
      </c>
      <c r="D1628" s="2">
        <v>77.599953350404704</v>
      </c>
      <c r="E1628" s="3">
        <v>1.5071494068451699E-6</v>
      </c>
      <c r="F1628" s="2">
        <v>1.9115224466959299E-3</v>
      </c>
      <c r="G1628" s="7" t="s">
        <v>1025</v>
      </c>
      <c r="H1628" s="2" t="s">
        <v>49</v>
      </c>
    </row>
    <row r="1629" spans="1:8" x14ac:dyDescent="0.2">
      <c r="A1629" s="2" t="s">
        <v>933</v>
      </c>
      <c r="B1629" s="2">
        <v>-0.75370321024687703</v>
      </c>
      <c r="C1629" s="2">
        <v>2.5203300464063898</v>
      </c>
      <c r="D1629" s="2">
        <v>12.1966493110034</v>
      </c>
      <c r="E1629" s="2">
        <v>4.5188790196513604E-3</v>
      </c>
      <c r="F1629" s="2">
        <v>8.7681351861015694E-2</v>
      </c>
      <c r="G1629" s="7" t="s">
        <v>934</v>
      </c>
      <c r="H1629" s="2" t="s">
        <v>934</v>
      </c>
    </row>
    <row r="1630" spans="1:8" x14ac:dyDescent="0.2">
      <c r="A1630" s="2" t="s">
        <v>414</v>
      </c>
      <c r="B1630" s="2">
        <v>-0.75389769710792498</v>
      </c>
      <c r="C1630" s="2">
        <v>1.9711432520071701</v>
      </c>
      <c r="D1630" s="2">
        <v>12.977336721052</v>
      </c>
      <c r="E1630" s="2">
        <v>3.6956392854313098E-3</v>
      </c>
      <c r="F1630" s="2">
        <v>7.9275850634713999E-2</v>
      </c>
      <c r="G1630" s="7" t="s">
        <v>416</v>
      </c>
      <c r="H1630" s="2" t="s">
        <v>415</v>
      </c>
    </row>
    <row r="1631" spans="1:8" x14ac:dyDescent="0.2">
      <c r="A1631" s="2" t="s">
        <v>3111</v>
      </c>
      <c r="B1631" s="2">
        <v>-0.75630081182699804</v>
      </c>
      <c r="C1631" s="2">
        <v>3.1697425654464602</v>
      </c>
      <c r="D1631" s="2">
        <v>21.115724183320999</v>
      </c>
      <c r="E1631" s="2">
        <v>6.3491131638278601E-4</v>
      </c>
      <c r="F1631" s="2">
        <v>3.1590140772289201E-2</v>
      </c>
      <c r="G1631" s="7" t="s">
        <v>3112</v>
      </c>
      <c r="H1631" s="2" t="s">
        <v>49</v>
      </c>
    </row>
    <row r="1632" spans="1:8" x14ac:dyDescent="0.2">
      <c r="A1632" s="2" t="s">
        <v>3113</v>
      </c>
      <c r="B1632" s="2">
        <v>-0.75683147827965302</v>
      </c>
      <c r="C1632" s="2">
        <v>6.1922429405473602</v>
      </c>
      <c r="D1632" s="2">
        <v>49.373393343842899</v>
      </c>
      <c r="E1632" s="3">
        <v>1.4714411310510801E-5</v>
      </c>
      <c r="F1632" s="2">
        <v>4.8684602124713502E-3</v>
      </c>
      <c r="G1632" s="7" t="s">
        <v>3114</v>
      </c>
      <c r="H1632" s="2" t="s">
        <v>3115</v>
      </c>
    </row>
    <row r="1633" spans="1:8" x14ac:dyDescent="0.2">
      <c r="A1633" s="2" t="s">
        <v>173</v>
      </c>
      <c r="B1633" s="2">
        <v>-0.75764847450591999</v>
      </c>
      <c r="C1633" s="2">
        <v>3.1718254087384401</v>
      </c>
      <c r="D1633" s="2">
        <v>32.442770642381802</v>
      </c>
      <c r="E1633" s="2">
        <v>1.04363043682297E-4</v>
      </c>
      <c r="F1633" s="2">
        <v>1.29839312086677E-2</v>
      </c>
      <c r="G1633" s="7" t="s">
        <v>175</v>
      </c>
      <c r="H1633" s="2" t="s">
        <v>174</v>
      </c>
    </row>
    <row r="1634" spans="1:8" x14ac:dyDescent="0.2">
      <c r="A1634" s="2" t="s">
        <v>612</v>
      </c>
      <c r="B1634" s="2">
        <v>-0.75978536386103201</v>
      </c>
      <c r="C1634" s="2">
        <v>3.72961029344573</v>
      </c>
      <c r="D1634" s="2">
        <v>52.573296368412997</v>
      </c>
      <c r="E1634" s="3">
        <v>1.08246446744736E-5</v>
      </c>
      <c r="F1634" s="2">
        <v>4.4208591828854603E-3</v>
      </c>
      <c r="G1634" s="7" t="s">
        <v>613</v>
      </c>
      <c r="H1634" s="2" t="s">
        <v>49</v>
      </c>
    </row>
    <row r="1635" spans="1:8" x14ac:dyDescent="0.2">
      <c r="A1635" s="2" t="s">
        <v>381</v>
      </c>
      <c r="B1635" s="2">
        <v>-0.76539246745816403</v>
      </c>
      <c r="C1635" s="2">
        <v>5.1315498662356402</v>
      </c>
      <c r="D1635" s="2">
        <v>24.443946429734002</v>
      </c>
      <c r="E1635" s="2">
        <v>3.5176757497999001E-4</v>
      </c>
      <c r="F1635" s="2">
        <v>2.3263444727539401E-2</v>
      </c>
      <c r="G1635" s="7" t="s">
        <v>383</v>
      </c>
      <c r="H1635" s="2" t="s">
        <v>382</v>
      </c>
    </row>
    <row r="1636" spans="1:8" x14ac:dyDescent="0.2">
      <c r="A1636" s="2" t="s">
        <v>3555</v>
      </c>
      <c r="B1636" s="2">
        <v>-0.76935312490044805</v>
      </c>
      <c r="C1636" s="2">
        <v>2.0424236725335798</v>
      </c>
      <c r="D1636" s="2">
        <v>14.4028389261236</v>
      </c>
      <c r="E1636" s="2">
        <v>2.6044958198372802E-3</v>
      </c>
      <c r="F1636" s="2">
        <v>6.5410533314065003E-2</v>
      </c>
      <c r="G1636" s="7" t="s">
        <v>3556</v>
      </c>
      <c r="H1636" s="2" t="s">
        <v>49</v>
      </c>
    </row>
    <row r="1637" spans="1:8" x14ac:dyDescent="0.2">
      <c r="A1637" s="2" t="s">
        <v>3557</v>
      </c>
      <c r="B1637" s="2">
        <v>-0.77681906020804403</v>
      </c>
      <c r="C1637" s="2">
        <v>1.5258961940514699</v>
      </c>
      <c r="D1637" s="2">
        <v>17.654669079104998</v>
      </c>
      <c r="E1637" s="2">
        <v>1.2593560529660099E-3</v>
      </c>
      <c r="F1637" s="2">
        <v>4.4264709702666799E-2</v>
      </c>
      <c r="G1637" s="7" t="s">
        <v>3558</v>
      </c>
      <c r="H1637" s="2" t="s">
        <v>3559</v>
      </c>
    </row>
    <row r="1638" spans="1:8" x14ac:dyDescent="0.2">
      <c r="A1638" s="2" t="s">
        <v>3116</v>
      </c>
      <c r="B1638" s="2">
        <v>-0.78338075621021896</v>
      </c>
      <c r="C1638" s="2">
        <v>5.6110624859760199</v>
      </c>
      <c r="D1638" s="2">
        <v>12.0242510108103</v>
      </c>
      <c r="E1638" s="2">
        <v>4.7286906492731498E-3</v>
      </c>
      <c r="F1638" s="2">
        <v>8.9235584634028406E-2</v>
      </c>
      <c r="G1638" s="7" t="s">
        <v>3117</v>
      </c>
      <c r="H1638" s="2" t="s">
        <v>49</v>
      </c>
    </row>
    <row r="1639" spans="1:8" x14ac:dyDescent="0.2">
      <c r="A1639" s="2" t="s">
        <v>3118</v>
      </c>
      <c r="B1639" s="2">
        <v>-0.78554849937475801</v>
      </c>
      <c r="C1639" s="2">
        <v>2.0640563687639801</v>
      </c>
      <c r="D1639" s="2">
        <v>22.9517269847784</v>
      </c>
      <c r="E1639" s="2">
        <v>4.55041233016031E-4</v>
      </c>
      <c r="F1639" s="2">
        <v>2.6642845812319401E-2</v>
      </c>
      <c r="G1639" s="7" t="s">
        <v>3119</v>
      </c>
      <c r="H1639" s="2" t="s">
        <v>49</v>
      </c>
    </row>
    <row r="1640" spans="1:8" x14ac:dyDescent="0.2">
      <c r="A1640" s="2" t="s">
        <v>3120</v>
      </c>
      <c r="B1640" s="2">
        <v>-0.79669601345638597</v>
      </c>
      <c r="C1640" s="2">
        <v>4.0707708986838904</v>
      </c>
      <c r="D1640" s="2">
        <v>15.3195686196132</v>
      </c>
      <c r="E1640" s="2">
        <v>2.1021737212203501E-3</v>
      </c>
      <c r="F1640" s="2">
        <v>5.8329939773110802E-2</v>
      </c>
      <c r="G1640" s="7" t="s">
        <v>3121</v>
      </c>
      <c r="H1640" s="2" t="s">
        <v>49</v>
      </c>
    </row>
    <row r="1641" spans="1:8" x14ac:dyDescent="0.2">
      <c r="A1641" s="2" t="s">
        <v>3122</v>
      </c>
      <c r="B1641" s="2">
        <v>-0.796903816577198</v>
      </c>
      <c r="C1641" s="2">
        <v>1.3803707896173201</v>
      </c>
      <c r="D1641" s="2">
        <v>14.7454809740613</v>
      </c>
      <c r="E1641" s="2">
        <v>2.40179780428308E-3</v>
      </c>
      <c r="F1641" s="2">
        <v>6.23853551080557E-2</v>
      </c>
      <c r="G1641" s="7" t="s">
        <v>3123</v>
      </c>
      <c r="H1641" s="2" t="s">
        <v>3124</v>
      </c>
    </row>
    <row r="1642" spans="1:8" x14ac:dyDescent="0.2">
      <c r="A1642" s="2" t="s">
        <v>3125</v>
      </c>
      <c r="B1642" s="2">
        <v>-0.80602802426478604</v>
      </c>
      <c r="C1642" s="2">
        <v>3.9988379823262199</v>
      </c>
      <c r="D1642" s="2">
        <v>26.734653898841401</v>
      </c>
      <c r="E1642" s="2">
        <v>2.4191250841051499E-4</v>
      </c>
      <c r="F1642" s="2">
        <v>1.9169090578727899E-2</v>
      </c>
      <c r="G1642" s="7" t="s">
        <v>3126</v>
      </c>
      <c r="H1642" s="2" t="s">
        <v>49</v>
      </c>
    </row>
    <row r="1643" spans="1:8" x14ac:dyDescent="0.2">
      <c r="A1643" s="2" t="s">
        <v>754</v>
      </c>
      <c r="B1643" s="2">
        <v>-0.80750534331359802</v>
      </c>
      <c r="C1643" s="2">
        <v>5.3615364147099598</v>
      </c>
      <c r="D1643" s="2">
        <v>77.566534805357506</v>
      </c>
      <c r="E1643" s="3">
        <v>1.51052861860154E-6</v>
      </c>
      <c r="F1643" s="2">
        <v>1.9115224466959299E-3</v>
      </c>
      <c r="G1643" s="7" t="s">
        <v>756</v>
      </c>
      <c r="H1643" s="2" t="s">
        <v>755</v>
      </c>
    </row>
    <row r="1644" spans="1:8" x14ac:dyDescent="0.2">
      <c r="A1644" s="2" t="s">
        <v>3127</v>
      </c>
      <c r="B1644" s="2">
        <v>-0.81048531602090201</v>
      </c>
      <c r="C1644" s="2">
        <v>6.6758406208124903</v>
      </c>
      <c r="D1644" s="2">
        <v>32.844398637868998</v>
      </c>
      <c r="E1644" s="3">
        <v>9.8791484107606294E-5</v>
      </c>
      <c r="F1644" s="2">
        <v>1.2510510370636101E-2</v>
      </c>
      <c r="G1644" s="7" t="s">
        <v>3076</v>
      </c>
      <c r="H1644" s="2" t="s">
        <v>49</v>
      </c>
    </row>
    <row r="1645" spans="1:8" x14ac:dyDescent="0.2">
      <c r="A1645" s="2" t="s">
        <v>3128</v>
      </c>
      <c r="B1645" s="2">
        <v>-0.81215509210998105</v>
      </c>
      <c r="C1645" s="2">
        <v>3.5396352689471202</v>
      </c>
      <c r="D1645" s="2">
        <v>33.777344051251397</v>
      </c>
      <c r="E1645" s="3">
        <v>8.7139055012761796E-5</v>
      </c>
      <c r="F1645" s="2">
        <v>1.17681149045474E-2</v>
      </c>
      <c r="G1645" s="7" t="s">
        <v>3129</v>
      </c>
      <c r="H1645" s="2" t="s">
        <v>49</v>
      </c>
    </row>
    <row r="1646" spans="1:8" x14ac:dyDescent="0.2">
      <c r="A1646" s="2" t="s">
        <v>3130</v>
      </c>
      <c r="B1646" s="2">
        <v>-0.81529134628368005</v>
      </c>
      <c r="C1646" s="2">
        <v>5.3473770819124598</v>
      </c>
      <c r="D1646" s="2">
        <v>12.4786247407416</v>
      </c>
      <c r="E1646" s="2">
        <v>4.1988230025732003E-3</v>
      </c>
      <c r="F1646" s="2">
        <v>8.4454307300643502E-2</v>
      </c>
      <c r="G1646" s="7" t="s">
        <v>2562</v>
      </c>
      <c r="H1646" s="2" t="s">
        <v>49</v>
      </c>
    </row>
    <row r="1647" spans="1:8" x14ac:dyDescent="0.2">
      <c r="A1647" s="2" t="s">
        <v>249</v>
      </c>
      <c r="B1647" s="2">
        <v>-0.818027254350424</v>
      </c>
      <c r="C1647" s="2">
        <v>0.65825410159971598</v>
      </c>
      <c r="D1647" s="2">
        <v>12.960345507330199</v>
      </c>
      <c r="E1647" s="2">
        <v>3.7115738467561801E-3</v>
      </c>
      <c r="F1647" s="2">
        <v>7.9426111832186702E-2</v>
      </c>
      <c r="G1647" s="7" t="s">
        <v>250</v>
      </c>
      <c r="H1647" s="2">
        <v>0</v>
      </c>
    </row>
    <row r="1648" spans="1:8" x14ac:dyDescent="0.2">
      <c r="A1648" s="2" t="s">
        <v>223</v>
      </c>
      <c r="B1648" s="2">
        <v>-0.82294090972259204</v>
      </c>
      <c r="C1648" s="2">
        <v>3.64198325014313</v>
      </c>
      <c r="D1648" s="2">
        <v>21.384726258878501</v>
      </c>
      <c r="E1648" s="2">
        <v>6.0394219238508204E-4</v>
      </c>
      <c r="F1648" s="2">
        <v>3.0687812650567001E-2</v>
      </c>
      <c r="G1648" s="7" t="s">
        <v>225</v>
      </c>
      <c r="H1648" s="2" t="s">
        <v>224</v>
      </c>
    </row>
    <row r="1649" spans="1:8" x14ac:dyDescent="0.2">
      <c r="A1649" s="2" t="s">
        <v>3131</v>
      </c>
      <c r="B1649" s="2">
        <v>-0.831128037847919</v>
      </c>
      <c r="C1649" s="2">
        <v>1.9163555026386001</v>
      </c>
      <c r="D1649" s="2">
        <v>11.1279276024329</v>
      </c>
      <c r="E1649" s="2">
        <v>6.0233268005432002E-3</v>
      </c>
      <c r="F1649" s="2">
        <v>9.9897280474125202E-2</v>
      </c>
      <c r="G1649" s="7">
        <v>0</v>
      </c>
      <c r="H1649" s="2" t="s">
        <v>49</v>
      </c>
    </row>
    <row r="1650" spans="1:8" x14ac:dyDescent="0.2">
      <c r="A1650" s="2" t="s">
        <v>3132</v>
      </c>
      <c r="B1650" s="2">
        <v>-0.835156436120985</v>
      </c>
      <c r="C1650" s="2">
        <v>3.42205187046204</v>
      </c>
      <c r="D1650" s="2">
        <v>23.550363904637699</v>
      </c>
      <c r="E1650" s="2">
        <v>4.0983568828335598E-4</v>
      </c>
      <c r="F1650" s="2">
        <v>2.5127934734115301E-2</v>
      </c>
      <c r="G1650" s="7">
        <v>0</v>
      </c>
      <c r="H1650" s="2">
        <v>0</v>
      </c>
    </row>
    <row r="1651" spans="1:8" x14ac:dyDescent="0.2">
      <c r="A1651" s="2" t="s">
        <v>3560</v>
      </c>
      <c r="B1651" s="2">
        <v>-0.83681588650440197</v>
      </c>
      <c r="C1651" s="2">
        <v>1.2919285438929999</v>
      </c>
      <c r="D1651" s="2">
        <v>12.798358706500901</v>
      </c>
      <c r="E1651" s="2">
        <v>3.8676117779341602E-3</v>
      </c>
      <c r="F1651" s="2">
        <v>8.0987004595142104E-2</v>
      </c>
      <c r="G1651" s="7" t="s">
        <v>3561</v>
      </c>
      <c r="H1651" s="2" t="s">
        <v>49</v>
      </c>
    </row>
    <row r="1652" spans="1:8" x14ac:dyDescent="0.2">
      <c r="A1652" s="2" t="s">
        <v>3133</v>
      </c>
      <c r="B1652" s="2">
        <v>-0.83799961943924195</v>
      </c>
      <c r="C1652" s="2">
        <v>1.8964916999181201</v>
      </c>
      <c r="D1652" s="2">
        <v>12.0943910355415</v>
      </c>
      <c r="E1652" s="2">
        <v>4.6419755976534203E-3</v>
      </c>
      <c r="F1652" s="2">
        <v>8.8705827672439896E-2</v>
      </c>
      <c r="G1652" s="7" t="s">
        <v>3134</v>
      </c>
      <c r="H1652" s="2" t="s">
        <v>3135</v>
      </c>
    </row>
    <row r="1653" spans="1:8" x14ac:dyDescent="0.2">
      <c r="A1653" s="2" t="s">
        <v>1054</v>
      </c>
      <c r="B1653" s="2">
        <v>-0.84144658826771701</v>
      </c>
      <c r="C1653" s="2">
        <v>3.70450931254104</v>
      </c>
      <c r="D1653" s="2">
        <v>30.503277334627398</v>
      </c>
      <c r="E1653" s="2">
        <v>1.3703857417807E-4</v>
      </c>
      <c r="F1653" s="2">
        <v>1.4698200634138601E-2</v>
      </c>
      <c r="G1653" s="7" t="s">
        <v>1056</v>
      </c>
      <c r="H1653" s="2" t="s">
        <v>1055</v>
      </c>
    </row>
    <row r="1654" spans="1:8" x14ac:dyDescent="0.2">
      <c r="A1654" s="2" t="s">
        <v>3136</v>
      </c>
      <c r="B1654" s="2">
        <v>-0.85226485668419205</v>
      </c>
      <c r="C1654" s="2">
        <v>4.4539085275458996</v>
      </c>
      <c r="D1654" s="2">
        <v>35.681413034994499</v>
      </c>
      <c r="E1654" s="3">
        <v>6.7990245038215594E-5</v>
      </c>
      <c r="F1654" s="2">
        <v>1.04294470218999E-2</v>
      </c>
      <c r="G1654" s="7">
        <v>0</v>
      </c>
      <c r="H1654" s="2" t="s">
        <v>49</v>
      </c>
    </row>
    <row r="1655" spans="1:8" x14ac:dyDescent="0.2">
      <c r="A1655" s="2" t="s">
        <v>3137</v>
      </c>
      <c r="B1655" s="2">
        <v>-0.85480484725890904</v>
      </c>
      <c r="C1655" s="2">
        <v>3.9873757588774499</v>
      </c>
      <c r="D1655" s="2">
        <v>29.812956734398401</v>
      </c>
      <c r="E1655" s="2">
        <v>1.5146240578564201E-4</v>
      </c>
      <c r="F1655" s="2">
        <v>1.5164893584202799E-2</v>
      </c>
      <c r="G1655" s="7" t="s">
        <v>3138</v>
      </c>
      <c r="H1655" s="2" t="s">
        <v>49</v>
      </c>
    </row>
    <row r="1656" spans="1:8" x14ac:dyDescent="0.2">
      <c r="A1656" s="2" t="s">
        <v>3562</v>
      </c>
      <c r="B1656" s="2">
        <v>-0.86204474783941198</v>
      </c>
      <c r="C1656" s="2">
        <v>2.3346441837208198</v>
      </c>
      <c r="D1656" s="2">
        <v>30.203210811013001</v>
      </c>
      <c r="E1656" s="2">
        <v>1.4310143929153801E-4</v>
      </c>
      <c r="F1656" s="2">
        <v>1.49837499329676E-2</v>
      </c>
      <c r="G1656" s="7" t="s">
        <v>1721</v>
      </c>
      <c r="H1656" s="2" t="s">
        <v>49</v>
      </c>
    </row>
    <row r="1657" spans="1:8" x14ac:dyDescent="0.2">
      <c r="A1657" s="2" t="s">
        <v>3139</v>
      </c>
      <c r="B1657" s="2">
        <v>-0.867946781422272</v>
      </c>
      <c r="C1657" s="2">
        <v>1.9623352032028201</v>
      </c>
      <c r="D1657" s="2">
        <v>18.938053977528298</v>
      </c>
      <c r="E1657" s="2">
        <v>9.6768957998707398E-4</v>
      </c>
      <c r="F1657" s="2">
        <v>3.8308254401735999E-2</v>
      </c>
      <c r="G1657" s="7" t="s">
        <v>3140</v>
      </c>
      <c r="H1657" s="2" t="s">
        <v>49</v>
      </c>
    </row>
    <row r="1658" spans="1:8" x14ac:dyDescent="0.2">
      <c r="A1658" s="2" t="s">
        <v>3141</v>
      </c>
      <c r="B1658" s="2">
        <v>-0.86811610831712005</v>
      </c>
      <c r="C1658" s="2">
        <v>2.84380133262755</v>
      </c>
      <c r="D1658" s="2">
        <v>18.5295346568018</v>
      </c>
      <c r="E1658" s="2">
        <v>1.05098302208448E-3</v>
      </c>
      <c r="F1658" s="2">
        <v>3.99275325679758E-2</v>
      </c>
      <c r="G1658" s="7">
        <v>0</v>
      </c>
      <c r="H1658" s="2" t="s">
        <v>3142</v>
      </c>
    </row>
    <row r="1659" spans="1:8" x14ac:dyDescent="0.2">
      <c r="A1659" s="2" t="s">
        <v>1039</v>
      </c>
      <c r="B1659" s="2">
        <v>-0.87545756353508497</v>
      </c>
      <c r="C1659" s="2">
        <v>2.91791915801437</v>
      </c>
      <c r="D1659" s="2">
        <v>12.479167774317601</v>
      </c>
      <c r="E1659" s="2">
        <v>4.1982328566755999E-3</v>
      </c>
      <c r="F1659" s="2">
        <v>8.4454307300643502E-2</v>
      </c>
      <c r="G1659" s="7" t="s">
        <v>1040</v>
      </c>
      <c r="H1659" s="2" t="s">
        <v>1035</v>
      </c>
    </row>
    <row r="1660" spans="1:8" x14ac:dyDescent="0.2">
      <c r="A1660" s="2" t="s">
        <v>948</v>
      </c>
      <c r="B1660" s="2">
        <v>-0.87684333757112598</v>
      </c>
      <c r="C1660" s="2">
        <v>1.1589882496055</v>
      </c>
      <c r="D1660" s="2">
        <v>15.470086273796699</v>
      </c>
      <c r="E1660" s="2">
        <v>2.0310245587868599E-3</v>
      </c>
      <c r="F1660" s="2">
        <v>5.7294343035868001E-2</v>
      </c>
      <c r="G1660" s="7" t="s">
        <v>950</v>
      </c>
      <c r="H1660" s="2" t="s">
        <v>49</v>
      </c>
    </row>
    <row r="1661" spans="1:8" x14ac:dyDescent="0.2">
      <c r="A1661" s="2" t="s">
        <v>3563</v>
      </c>
      <c r="B1661" s="2">
        <v>-0.88265769991863696</v>
      </c>
      <c r="C1661" s="2">
        <v>3.1914943320631299</v>
      </c>
      <c r="D1661" s="2">
        <v>29.131130109917599</v>
      </c>
      <c r="E1661" s="2">
        <v>1.67482894637178E-4</v>
      </c>
      <c r="F1661" s="2">
        <v>1.5981642410801099E-2</v>
      </c>
      <c r="G1661" s="7" t="s">
        <v>3564</v>
      </c>
      <c r="H1661" s="2" t="s">
        <v>49</v>
      </c>
    </row>
    <row r="1662" spans="1:8" x14ac:dyDescent="0.2">
      <c r="A1662" s="2" t="s">
        <v>3143</v>
      </c>
      <c r="B1662" s="2">
        <v>-0.89195681863808696</v>
      </c>
      <c r="C1662" s="2">
        <v>2.30978168235489</v>
      </c>
      <c r="D1662" s="2">
        <v>37.584499002639298</v>
      </c>
      <c r="E1662" s="3">
        <v>5.3590266676252397E-5</v>
      </c>
      <c r="F1662" s="2">
        <v>9.1090343772604193E-3</v>
      </c>
      <c r="G1662" s="7" t="s">
        <v>3144</v>
      </c>
      <c r="H1662" s="2" t="s">
        <v>49</v>
      </c>
    </row>
    <row r="1663" spans="1:8" x14ac:dyDescent="0.2">
      <c r="A1663" s="2" t="s">
        <v>3145</v>
      </c>
      <c r="B1663" s="2">
        <v>-0.89447846252577401</v>
      </c>
      <c r="C1663" s="2">
        <v>1.5534291953597199</v>
      </c>
      <c r="D1663" s="2">
        <v>19.6079858066376</v>
      </c>
      <c r="E1663" s="2">
        <v>8.4724531741904303E-4</v>
      </c>
      <c r="F1663" s="2">
        <v>3.61770190683657E-2</v>
      </c>
      <c r="G1663" s="7">
        <v>0</v>
      </c>
      <c r="H1663" s="2" t="s">
        <v>49</v>
      </c>
    </row>
    <row r="1664" spans="1:8" x14ac:dyDescent="0.2">
      <c r="A1664" s="2" t="s">
        <v>3146</v>
      </c>
      <c r="B1664" s="2">
        <v>-0.89690961116692103</v>
      </c>
      <c r="C1664" s="2">
        <v>0.35555377320349102</v>
      </c>
      <c r="D1664" s="2">
        <v>12.1925253701468</v>
      </c>
      <c r="E1664" s="2">
        <v>4.5237684879002402E-3</v>
      </c>
      <c r="F1664" s="2">
        <v>8.76925078841891E-2</v>
      </c>
      <c r="G1664" s="7">
        <v>0</v>
      </c>
      <c r="H1664" s="2">
        <v>0</v>
      </c>
    </row>
    <row r="1665" spans="1:8" x14ac:dyDescent="0.2">
      <c r="A1665" s="2" t="s">
        <v>3147</v>
      </c>
      <c r="B1665" s="2">
        <v>-0.90494426030466801</v>
      </c>
      <c r="C1665" s="2">
        <v>2.5249369658393799</v>
      </c>
      <c r="D1665" s="2">
        <v>25.611015294484901</v>
      </c>
      <c r="E1665" s="2">
        <v>2.8981421509658502E-4</v>
      </c>
      <c r="F1665" s="2">
        <v>2.06683295503091E-2</v>
      </c>
      <c r="G1665" s="7">
        <v>0</v>
      </c>
      <c r="H1665" s="2">
        <v>0</v>
      </c>
    </row>
    <row r="1666" spans="1:8" x14ac:dyDescent="0.2">
      <c r="A1666" s="2" t="s">
        <v>3148</v>
      </c>
      <c r="B1666" s="2">
        <v>-0.91864583286161405</v>
      </c>
      <c r="C1666" s="2">
        <v>3.8931097217497599</v>
      </c>
      <c r="D1666" s="2">
        <v>17.2543152778658</v>
      </c>
      <c r="E1666" s="2">
        <v>1.3706557011534399E-3</v>
      </c>
      <c r="F1666" s="2">
        <v>4.6061174951936498E-2</v>
      </c>
      <c r="G1666" s="7" t="s">
        <v>3149</v>
      </c>
      <c r="H1666" s="2" t="s">
        <v>49</v>
      </c>
    </row>
    <row r="1667" spans="1:8" x14ac:dyDescent="0.2">
      <c r="A1667" s="2" t="s">
        <v>379</v>
      </c>
      <c r="B1667" s="2">
        <v>-0.92355044708444201</v>
      </c>
      <c r="C1667" s="2">
        <v>5.3589980547968903</v>
      </c>
      <c r="D1667" s="2">
        <v>53.574559482621297</v>
      </c>
      <c r="E1667" s="3">
        <v>9.8645511519329703E-6</v>
      </c>
      <c r="F1667" s="2">
        <v>4.3018710278496597E-3</v>
      </c>
      <c r="G1667" s="7" t="s">
        <v>380</v>
      </c>
      <c r="H1667" s="2" t="s">
        <v>49</v>
      </c>
    </row>
    <row r="1668" spans="1:8" x14ac:dyDescent="0.2">
      <c r="A1668" s="2" t="s">
        <v>681</v>
      </c>
      <c r="B1668" s="2">
        <v>-0.92867275562754503</v>
      </c>
      <c r="C1668" s="2">
        <v>6.8966062486126196</v>
      </c>
      <c r="D1668" s="2">
        <v>16.7115931811549</v>
      </c>
      <c r="E1668" s="2">
        <v>1.54049698984738E-3</v>
      </c>
      <c r="F1668" s="2">
        <v>4.8705180616818201E-2</v>
      </c>
      <c r="G1668" s="7" t="s">
        <v>682</v>
      </c>
      <c r="H1668" s="2" t="s">
        <v>49</v>
      </c>
    </row>
    <row r="1669" spans="1:8" x14ac:dyDescent="0.2">
      <c r="A1669" s="2" t="s">
        <v>3565</v>
      </c>
      <c r="B1669" s="2">
        <v>-0.92938527248923197</v>
      </c>
      <c r="C1669" s="2">
        <v>0.47666925388739001</v>
      </c>
      <c r="D1669" s="2">
        <v>13.853064355026699</v>
      </c>
      <c r="E1669" s="2">
        <v>2.9733038688476501E-3</v>
      </c>
      <c r="F1669" s="2">
        <v>6.9809137400330207E-2</v>
      </c>
      <c r="G1669" s="7">
        <v>0</v>
      </c>
      <c r="H1669" s="2" t="s">
        <v>49</v>
      </c>
    </row>
    <row r="1670" spans="1:8" x14ac:dyDescent="0.2">
      <c r="A1670" s="2" t="s">
        <v>15</v>
      </c>
      <c r="B1670" s="2">
        <v>-0.93077755324993805</v>
      </c>
      <c r="C1670" s="2">
        <v>0.64973842495409995</v>
      </c>
      <c r="D1670" s="2">
        <v>16.011270505285001</v>
      </c>
      <c r="E1670" s="2">
        <v>1.79752635984508E-3</v>
      </c>
      <c r="F1670" s="2">
        <v>5.3014516423136801E-2</v>
      </c>
      <c r="G1670" s="7" t="s">
        <v>17</v>
      </c>
      <c r="H1670" s="2" t="s">
        <v>16</v>
      </c>
    </row>
    <row r="1671" spans="1:8" x14ac:dyDescent="0.2">
      <c r="A1671" s="2" t="s">
        <v>3150</v>
      </c>
      <c r="B1671" s="2">
        <v>-0.93535168896786602</v>
      </c>
      <c r="C1671" s="2">
        <v>1.99223843724433</v>
      </c>
      <c r="D1671" s="2">
        <v>27.945454336044701</v>
      </c>
      <c r="E1671" s="2">
        <v>2.0032204873872699E-4</v>
      </c>
      <c r="F1671" s="2">
        <v>1.74483085363299E-2</v>
      </c>
      <c r="G1671" s="7">
        <v>0</v>
      </c>
      <c r="H1671" s="2">
        <v>0</v>
      </c>
    </row>
    <row r="1672" spans="1:8" x14ac:dyDescent="0.2">
      <c r="A1672" s="2" t="s">
        <v>898</v>
      </c>
      <c r="B1672" s="2">
        <v>-0.94096657464168398</v>
      </c>
      <c r="C1672" s="2">
        <v>-0.21717346573117099</v>
      </c>
      <c r="D1672" s="2">
        <v>12.9922900869692</v>
      </c>
      <c r="E1672" s="2">
        <v>3.6816823055600299E-3</v>
      </c>
      <c r="F1672" s="2">
        <v>7.9053841030088598E-2</v>
      </c>
      <c r="G1672" s="7" t="s">
        <v>900</v>
      </c>
      <c r="H1672" s="2" t="s">
        <v>899</v>
      </c>
    </row>
    <row r="1673" spans="1:8" x14ac:dyDescent="0.2">
      <c r="A1673" s="2" t="s">
        <v>3151</v>
      </c>
      <c r="B1673" s="2">
        <v>-0.96278444724572698</v>
      </c>
      <c r="C1673" s="2">
        <v>2.2438477774107901</v>
      </c>
      <c r="D1673" s="2">
        <v>25.223472961773901</v>
      </c>
      <c r="E1673" s="2">
        <v>3.0885254828189398E-4</v>
      </c>
      <c r="F1673" s="2">
        <v>2.14980412459914E-2</v>
      </c>
      <c r="G1673" s="7" t="s">
        <v>3152</v>
      </c>
      <c r="H1673" s="2" t="s">
        <v>49</v>
      </c>
    </row>
    <row r="1674" spans="1:8" x14ac:dyDescent="0.2">
      <c r="A1674" s="2" t="s">
        <v>3153</v>
      </c>
      <c r="B1674" s="2">
        <v>-0.97094233850621003</v>
      </c>
      <c r="C1674" s="2">
        <v>7.5353585733511101</v>
      </c>
      <c r="D1674" s="2">
        <v>16.243994569490599</v>
      </c>
      <c r="E1674" s="2">
        <v>1.7068951771207601E-3</v>
      </c>
      <c r="F1674" s="2">
        <v>5.1481402728053099E-2</v>
      </c>
      <c r="G1674" s="7" t="s">
        <v>3154</v>
      </c>
      <c r="H1674" s="2" t="s">
        <v>49</v>
      </c>
    </row>
    <row r="1675" spans="1:8" x14ac:dyDescent="0.2">
      <c r="A1675" s="2" t="s">
        <v>3155</v>
      </c>
      <c r="B1675" s="2">
        <v>-0.97335018434538001</v>
      </c>
      <c r="C1675" s="2">
        <v>3.2997746787167301</v>
      </c>
      <c r="D1675" s="2">
        <v>22.609026072408899</v>
      </c>
      <c r="E1675" s="2">
        <v>4.8354254639313901E-4</v>
      </c>
      <c r="F1675" s="2">
        <v>2.72321826673999E-2</v>
      </c>
      <c r="G1675" s="7">
        <v>0</v>
      </c>
      <c r="H1675" s="2" t="s">
        <v>49</v>
      </c>
    </row>
    <row r="1676" spans="1:8" x14ac:dyDescent="0.2">
      <c r="A1676" s="2" t="s">
        <v>3156</v>
      </c>
      <c r="B1676" s="2">
        <v>-0.97454731860343102</v>
      </c>
      <c r="C1676" s="2">
        <v>2.5075752728958798</v>
      </c>
      <c r="D1676" s="2">
        <v>22.921616997459399</v>
      </c>
      <c r="E1676" s="2">
        <v>4.5746505093086201E-4</v>
      </c>
      <c r="F1676" s="2">
        <v>2.6656784780661601E-2</v>
      </c>
      <c r="G1676" s="7">
        <v>0</v>
      </c>
      <c r="H1676" s="2">
        <v>0</v>
      </c>
    </row>
    <row r="1677" spans="1:8" x14ac:dyDescent="0.2">
      <c r="A1677" s="2" t="s">
        <v>3157</v>
      </c>
      <c r="B1677" s="2">
        <v>-0.99260911041669297</v>
      </c>
      <c r="C1677" s="2">
        <v>0.39048121526711999</v>
      </c>
      <c r="D1677" s="2">
        <v>13.5292543692993</v>
      </c>
      <c r="E1677" s="2">
        <v>3.2191918786830002E-3</v>
      </c>
      <c r="F1677" s="2">
        <v>7.2703308110944803E-2</v>
      </c>
      <c r="G1677" s="7">
        <v>0</v>
      </c>
      <c r="H1677" s="2">
        <v>0</v>
      </c>
    </row>
    <row r="1678" spans="1:8" x14ac:dyDescent="0.2">
      <c r="A1678" s="2" t="s">
        <v>3158</v>
      </c>
      <c r="B1678" s="2">
        <v>-0.99806650328387203</v>
      </c>
      <c r="C1678" s="2">
        <v>2.2244474444404498</v>
      </c>
      <c r="D1678" s="2">
        <v>27.372423376313101</v>
      </c>
      <c r="E1678" s="2">
        <v>2.1886456582635101E-4</v>
      </c>
      <c r="F1678" s="2">
        <v>1.8193956238939001E-2</v>
      </c>
      <c r="G1678" s="7">
        <v>0</v>
      </c>
      <c r="H1678" s="2">
        <v>0</v>
      </c>
    </row>
    <row r="1679" spans="1:8" x14ac:dyDescent="0.2">
      <c r="A1679" s="2" t="s">
        <v>3159</v>
      </c>
      <c r="B1679" s="2">
        <v>-1.0202909767210799</v>
      </c>
      <c r="C1679" s="2">
        <v>1.4527275616394</v>
      </c>
      <c r="D1679" s="2">
        <v>31.8918917843027</v>
      </c>
      <c r="E1679" s="2">
        <v>1.1261437429970199E-4</v>
      </c>
      <c r="F1679" s="2">
        <v>1.34818297903328E-2</v>
      </c>
      <c r="G1679" s="7">
        <v>0</v>
      </c>
      <c r="H1679" s="2" t="s">
        <v>49</v>
      </c>
    </row>
    <row r="1680" spans="1:8" x14ac:dyDescent="0.2">
      <c r="A1680" s="2" t="s">
        <v>191</v>
      </c>
      <c r="B1680" s="2">
        <v>-1.0257872845765501</v>
      </c>
      <c r="C1680" s="2">
        <v>1.1103204646465401</v>
      </c>
      <c r="D1680" s="2">
        <v>13.720454557283499</v>
      </c>
      <c r="E1680" s="2">
        <v>3.0712375098716298E-3</v>
      </c>
      <c r="F1680" s="2">
        <v>7.0981142320946503E-2</v>
      </c>
      <c r="G1680" s="7" t="s">
        <v>193</v>
      </c>
      <c r="H1680" s="2" t="s">
        <v>192</v>
      </c>
    </row>
    <row r="1681" spans="1:8" x14ac:dyDescent="0.2">
      <c r="A1681" s="2" t="s">
        <v>3160</v>
      </c>
      <c r="B1681" s="2">
        <v>-1.0260258383943801</v>
      </c>
      <c r="C1681" s="2">
        <v>1.1202071807362799</v>
      </c>
      <c r="D1681" s="2">
        <v>20.7509018858043</v>
      </c>
      <c r="E1681" s="2">
        <v>6.79934565188739E-4</v>
      </c>
      <c r="F1681" s="2">
        <v>3.2376457487346397E-2</v>
      </c>
      <c r="G1681" s="7">
        <v>0</v>
      </c>
      <c r="H1681" s="2" t="s">
        <v>49</v>
      </c>
    </row>
    <row r="1682" spans="1:8" x14ac:dyDescent="0.2">
      <c r="A1682" s="2" t="s">
        <v>336</v>
      </c>
      <c r="B1682" s="2">
        <v>-1.0264866946100299</v>
      </c>
      <c r="C1682" s="2">
        <v>4.0425181635593201</v>
      </c>
      <c r="D1682" s="2">
        <v>47.599889748147902</v>
      </c>
      <c r="E1682" s="3">
        <v>1.7568479134011301E-5</v>
      </c>
      <c r="F1682" s="2">
        <v>5.3262794147049698E-3</v>
      </c>
      <c r="G1682" s="7" t="s">
        <v>338</v>
      </c>
      <c r="H1682" s="2" t="s">
        <v>337</v>
      </c>
    </row>
    <row r="1683" spans="1:8" x14ac:dyDescent="0.2">
      <c r="A1683" s="2" t="s">
        <v>323</v>
      </c>
      <c r="B1683" s="2">
        <v>-1.02706114854738</v>
      </c>
      <c r="C1683" s="2">
        <v>1.8673456625332401</v>
      </c>
      <c r="D1683" s="2">
        <v>14.6484867985153</v>
      </c>
      <c r="E1683" s="2">
        <v>2.4572366053032101E-3</v>
      </c>
      <c r="F1683" s="2">
        <v>6.3500742533741605E-2</v>
      </c>
      <c r="G1683" s="7" t="s">
        <v>325</v>
      </c>
      <c r="H1683" s="2" t="s">
        <v>324</v>
      </c>
    </row>
    <row r="1684" spans="1:8" x14ac:dyDescent="0.2">
      <c r="A1684" s="2" t="s">
        <v>3161</v>
      </c>
      <c r="B1684" s="2">
        <v>-1.0276926551810399</v>
      </c>
      <c r="C1684" s="2">
        <v>1.0686119459685399</v>
      </c>
      <c r="D1684" s="2">
        <v>16.882001919637599</v>
      </c>
      <c r="E1684" s="2">
        <v>1.4846394646877701E-3</v>
      </c>
      <c r="F1684" s="2">
        <v>4.7807381518331298E-2</v>
      </c>
      <c r="G1684" s="7">
        <v>0</v>
      </c>
      <c r="H1684" s="2">
        <v>0</v>
      </c>
    </row>
    <row r="1685" spans="1:8" x14ac:dyDescent="0.2">
      <c r="A1685" s="2" t="s">
        <v>3566</v>
      </c>
      <c r="B1685" s="2">
        <v>-1.0420442215316601</v>
      </c>
      <c r="C1685" s="2">
        <v>4.1980952516585601</v>
      </c>
      <c r="D1685" s="2">
        <v>57.1802244481079</v>
      </c>
      <c r="E1685" s="3">
        <v>7.1425627164512203E-6</v>
      </c>
      <c r="F1685" s="2">
        <v>3.6752553724524301E-3</v>
      </c>
      <c r="G1685" s="7" t="s">
        <v>3567</v>
      </c>
      <c r="H1685" s="2" t="s">
        <v>49</v>
      </c>
    </row>
    <row r="1686" spans="1:8" x14ac:dyDescent="0.2">
      <c r="A1686" s="2" t="s">
        <v>596</v>
      </c>
      <c r="B1686" s="2">
        <v>-1.0446010706870399</v>
      </c>
      <c r="C1686" s="2">
        <v>-0.122472364584083</v>
      </c>
      <c r="D1686" s="2">
        <v>12.5265785251809</v>
      </c>
      <c r="E1686" s="2">
        <v>4.1470826452277704E-3</v>
      </c>
      <c r="F1686" s="2">
        <v>8.4001773342505401E-2</v>
      </c>
      <c r="G1686" s="7" t="s">
        <v>598</v>
      </c>
      <c r="H1686" s="2" t="s">
        <v>597</v>
      </c>
    </row>
    <row r="1687" spans="1:8" x14ac:dyDescent="0.2">
      <c r="A1687" s="2" t="s">
        <v>3162</v>
      </c>
      <c r="B1687" s="2">
        <v>-1.04834659007085</v>
      </c>
      <c r="C1687" s="2">
        <v>0.82210348799330901</v>
      </c>
      <c r="D1687" s="2">
        <v>17.557766201696602</v>
      </c>
      <c r="E1687" s="2">
        <v>1.2852917564109901E-3</v>
      </c>
      <c r="F1687" s="2">
        <v>4.4503500764997303E-2</v>
      </c>
      <c r="G1687" s="7" t="s">
        <v>3163</v>
      </c>
      <c r="H1687" s="2" t="s">
        <v>3164</v>
      </c>
    </row>
    <row r="1688" spans="1:8" x14ac:dyDescent="0.2">
      <c r="A1688" s="2" t="s">
        <v>3165</v>
      </c>
      <c r="B1688" s="2">
        <v>-1.0524817135997</v>
      </c>
      <c r="C1688" s="2">
        <v>1.5925272841390901</v>
      </c>
      <c r="D1688" s="2">
        <v>22.138728842599701</v>
      </c>
      <c r="E1688" s="2">
        <v>5.2613109704454796E-4</v>
      </c>
      <c r="F1688" s="2">
        <v>2.8365025324749198E-2</v>
      </c>
      <c r="G1688" s="7" t="s">
        <v>3166</v>
      </c>
      <c r="H1688" s="2" t="s">
        <v>49</v>
      </c>
    </row>
    <row r="1689" spans="1:8" x14ac:dyDescent="0.2">
      <c r="A1689" s="2" t="s">
        <v>3167</v>
      </c>
      <c r="B1689" s="2">
        <v>-1.0671337939775201</v>
      </c>
      <c r="C1689" s="2">
        <v>0.95953041660048999</v>
      </c>
      <c r="D1689" s="2">
        <v>15.442775616438601</v>
      </c>
      <c r="E1689" s="2">
        <v>2.0437218117805101E-3</v>
      </c>
      <c r="F1689" s="2">
        <v>5.7478639648045803E-2</v>
      </c>
      <c r="G1689" s="7">
        <v>0</v>
      </c>
      <c r="H1689" s="2">
        <v>0</v>
      </c>
    </row>
    <row r="1690" spans="1:8" x14ac:dyDescent="0.2">
      <c r="A1690" s="2" t="s">
        <v>605</v>
      </c>
      <c r="B1690" s="2">
        <v>-1.0685645847154099</v>
      </c>
      <c r="C1690" s="2">
        <v>2.4875148341453799</v>
      </c>
      <c r="D1690" s="2">
        <v>35.286860423285098</v>
      </c>
      <c r="E1690" s="3">
        <v>7.1516762831679698E-5</v>
      </c>
      <c r="F1690" s="2">
        <v>1.07506312602305E-2</v>
      </c>
      <c r="G1690" s="7" t="s">
        <v>606</v>
      </c>
      <c r="H1690" s="2" t="s">
        <v>49</v>
      </c>
    </row>
    <row r="1691" spans="1:8" x14ac:dyDescent="0.2">
      <c r="A1691" s="2" t="s">
        <v>3168</v>
      </c>
      <c r="B1691" s="2">
        <v>-1.0696786339439299</v>
      </c>
      <c r="C1691" s="2">
        <v>0.614307802288238</v>
      </c>
      <c r="D1691" s="2">
        <v>12.7786329208888</v>
      </c>
      <c r="E1691" s="2">
        <v>3.8871348664778998E-3</v>
      </c>
      <c r="F1691" s="2">
        <v>8.1115006325629596E-2</v>
      </c>
      <c r="G1691" s="7" t="s">
        <v>3169</v>
      </c>
      <c r="H1691" s="2" t="s">
        <v>3170</v>
      </c>
    </row>
    <row r="1692" spans="1:8" x14ac:dyDescent="0.2">
      <c r="A1692" s="2" t="s">
        <v>3171</v>
      </c>
      <c r="B1692" s="2">
        <v>-1.08284190176387</v>
      </c>
      <c r="C1692" s="2">
        <v>2.1866174101106099</v>
      </c>
      <c r="D1692" s="2">
        <v>15.0197550807839</v>
      </c>
      <c r="E1692" s="2">
        <v>2.2528005422410699E-3</v>
      </c>
      <c r="F1692" s="2">
        <v>6.05663637844574E-2</v>
      </c>
      <c r="G1692" s="7">
        <v>0</v>
      </c>
      <c r="H1692" s="2">
        <v>0</v>
      </c>
    </row>
    <row r="1693" spans="1:8" x14ac:dyDescent="0.2">
      <c r="A1693" s="2" t="s">
        <v>3172</v>
      </c>
      <c r="B1693" s="2">
        <v>-1.09786129999801</v>
      </c>
      <c r="C1693" s="2">
        <v>0.124048709214348</v>
      </c>
      <c r="D1693" s="2">
        <v>21.1629612786225</v>
      </c>
      <c r="E1693" s="2">
        <v>6.2934085762054201E-4</v>
      </c>
      <c r="F1693" s="2">
        <v>3.1417342048680998E-2</v>
      </c>
      <c r="G1693" s="7">
        <v>0</v>
      </c>
      <c r="H1693" s="2" t="s">
        <v>49</v>
      </c>
    </row>
    <row r="1694" spans="1:8" x14ac:dyDescent="0.2">
      <c r="A1694" s="2" t="s">
        <v>3173</v>
      </c>
      <c r="B1694" s="2">
        <v>-1.10264776541937</v>
      </c>
      <c r="C1694" s="2">
        <v>3.1955603434807398</v>
      </c>
      <c r="D1694" s="2">
        <v>46.242624134018698</v>
      </c>
      <c r="E1694" s="3">
        <v>2.0195577526276299E-5</v>
      </c>
      <c r="F1694" s="2">
        <v>5.5878333704285797E-3</v>
      </c>
      <c r="G1694" s="7" t="s">
        <v>3174</v>
      </c>
      <c r="H1694" s="2" t="s">
        <v>3175</v>
      </c>
    </row>
    <row r="1695" spans="1:8" x14ac:dyDescent="0.2">
      <c r="A1695" s="2" t="s">
        <v>3176</v>
      </c>
      <c r="B1695" s="2">
        <v>-1.1158845588661299</v>
      </c>
      <c r="C1695" s="2">
        <v>-0.40022524474547699</v>
      </c>
      <c r="D1695" s="2">
        <v>13.257024711173001</v>
      </c>
      <c r="E1695" s="2">
        <v>3.4445503540791898E-3</v>
      </c>
      <c r="F1695" s="2">
        <v>7.5645706337992002E-2</v>
      </c>
      <c r="G1695" s="7">
        <v>0</v>
      </c>
      <c r="H1695" s="2" t="s">
        <v>49</v>
      </c>
    </row>
    <row r="1696" spans="1:8" x14ac:dyDescent="0.2">
      <c r="A1696" s="2" t="s">
        <v>3177</v>
      </c>
      <c r="B1696" s="2">
        <v>-1.13976944789838</v>
      </c>
      <c r="C1696" s="2">
        <v>1.48494586806844</v>
      </c>
      <c r="D1696" s="2">
        <v>26.353378318622099</v>
      </c>
      <c r="E1696" s="2">
        <v>2.5704678366520101E-4</v>
      </c>
      <c r="F1696" s="2">
        <v>1.9640886759380499E-2</v>
      </c>
      <c r="G1696" s="7">
        <v>0</v>
      </c>
      <c r="H1696" s="2" t="s">
        <v>3091</v>
      </c>
    </row>
    <row r="1697" spans="1:8" x14ac:dyDescent="0.2">
      <c r="A1697" s="2" t="s">
        <v>510</v>
      </c>
      <c r="B1697" s="2">
        <v>-1.14879468233131</v>
      </c>
      <c r="C1697" s="2">
        <v>2.2238460642839999</v>
      </c>
      <c r="D1697" s="2">
        <v>18.373912324151799</v>
      </c>
      <c r="E1697" s="2">
        <v>1.084903716065E-3</v>
      </c>
      <c r="F1697" s="2">
        <v>4.0736326118743602E-2</v>
      </c>
      <c r="G1697" s="7" t="s">
        <v>512</v>
      </c>
      <c r="H1697" s="2" t="s">
        <v>511</v>
      </c>
    </row>
    <row r="1698" spans="1:8" x14ac:dyDescent="0.2">
      <c r="A1698" s="2" t="s">
        <v>483</v>
      </c>
      <c r="B1698" s="2">
        <v>-1.1518108853776801</v>
      </c>
      <c r="C1698" s="2">
        <v>-0.87196226354087902</v>
      </c>
      <c r="D1698" s="2">
        <v>15.228390664281299</v>
      </c>
      <c r="E1698" s="2">
        <v>2.1466954069086601E-3</v>
      </c>
      <c r="F1698" s="2">
        <v>5.8831284012942103E-2</v>
      </c>
      <c r="G1698" s="7" t="s">
        <v>484</v>
      </c>
      <c r="H1698" s="2" t="s">
        <v>49</v>
      </c>
    </row>
    <row r="1699" spans="1:8" x14ac:dyDescent="0.2">
      <c r="A1699" s="2" t="s">
        <v>253</v>
      </c>
      <c r="B1699" s="2">
        <v>-1.1523814338075999</v>
      </c>
      <c r="C1699" s="2">
        <v>4.1473228724361197E-2</v>
      </c>
      <c r="D1699" s="2">
        <v>12.5887330881203</v>
      </c>
      <c r="E1699" s="2">
        <v>4.0811310789407402E-3</v>
      </c>
      <c r="F1699" s="2">
        <v>8.3243701218335006E-2</v>
      </c>
      <c r="G1699" s="7" t="s">
        <v>255</v>
      </c>
      <c r="H1699" s="2" t="s">
        <v>254</v>
      </c>
    </row>
    <row r="1700" spans="1:8" x14ac:dyDescent="0.2">
      <c r="A1700" s="2" t="s">
        <v>3178</v>
      </c>
      <c r="B1700" s="2">
        <v>-1.15850453591066</v>
      </c>
      <c r="C1700" s="2">
        <v>1.8633344388208199</v>
      </c>
      <c r="D1700" s="2">
        <v>12.113719518421201</v>
      </c>
      <c r="E1700" s="2">
        <v>4.6184090756878002E-3</v>
      </c>
      <c r="F1700" s="2">
        <v>8.8696296747731704E-2</v>
      </c>
      <c r="G1700" s="7" t="s">
        <v>1482</v>
      </c>
      <c r="H1700" s="2" t="s">
        <v>1483</v>
      </c>
    </row>
    <row r="1701" spans="1:8" x14ac:dyDescent="0.2">
      <c r="A1701" s="2" t="s">
        <v>545</v>
      </c>
      <c r="B1701" s="2">
        <v>-1.16293537028733</v>
      </c>
      <c r="C1701" s="2">
        <v>4.0768139941316504</v>
      </c>
      <c r="D1701" s="2">
        <v>33.265150622334197</v>
      </c>
      <c r="E1701" s="3">
        <v>9.3324036414276206E-5</v>
      </c>
      <c r="F1701" s="2">
        <v>1.20815989816571E-2</v>
      </c>
      <c r="G1701" s="7" t="s">
        <v>547</v>
      </c>
      <c r="H1701" s="2" t="s">
        <v>546</v>
      </c>
    </row>
    <row r="1702" spans="1:8" x14ac:dyDescent="0.2">
      <c r="A1702" s="2" t="s">
        <v>1301</v>
      </c>
      <c r="B1702" s="2">
        <v>-1.17346849721222</v>
      </c>
      <c r="C1702" s="2">
        <v>6.1426264694155899</v>
      </c>
      <c r="D1702" s="2">
        <v>70.072400537362498</v>
      </c>
      <c r="E1702" s="3">
        <v>2.5532890704515602E-6</v>
      </c>
      <c r="F1702" s="2">
        <v>2.12962903185826E-3</v>
      </c>
      <c r="G1702" s="7">
        <v>0</v>
      </c>
      <c r="H1702" s="2" t="s">
        <v>49</v>
      </c>
    </row>
    <row r="1703" spans="1:8" x14ac:dyDescent="0.2">
      <c r="A1703" s="2" t="s">
        <v>3179</v>
      </c>
      <c r="B1703" s="2">
        <v>-1.1738069037815899</v>
      </c>
      <c r="C1703" s="2">
        <v>1.6866111315791901</v>
      </c>
      <c r="D1703" s="2">
        <v>26.9610466169127</v>
      </c>
      <c r="E1703" s="2">
        <v>2.3341993349852499E-4</v>
      </c>
      <c r="F1703" s="2">
        <v>1.88264291601489E-2</v>
      </c>
      <c r="G1703" s="7">
        <v>0</v>
      </c>
      <c r="H1703" s="2">
        <v>0</v>
      </c>
    </row>
    <row r="1704" spans="1:8" x14ac:dyDescent="0.2">
      <c r="A1704" s="2" t="s">
        <v>3180</v>
      </c>
      <c r="B1704" s="2">
        <v>-1.17470051128608</v>
      </c>
      <c r="C1704" s="2">
        <v>0.53940447711084305</v>
      </c>
      <c r="D1704" s="2">
        <v>16.387368426927001</v>
      </c>
      <c r="E1704" s="2">
        <v>1.6537283118864799E-3</v>
      </c>
      <c r="F1704" s="2">
        <v>5.0592687741521598E-2</v>
      </c>
      <c r="G1704" s="7">
        <v>0</v>
      </c>
      <c r="H1704" s="2">
        <v>0</v>
      </c>
    </row>
    <row r="1705" spans="1:8" x14ac:dyDescent="0.2">
      <c r="A1705" s="2" t="s">
        <v>1364</v>
      </c>
      <c r="B1705" s="2">
        <v>-1.17767248378314</v>
      </c>
      <c r="C1705" s="2">
        <v>-0.62222045067331799</v>
      </c>
      <c r="D1705" s="2">
        <v>12.184456334215399</v>
      </c>
      <c r="E1705" s="2">
        <v>4.5333533830181003E-3</v>
      </c>
      <c r="F1705" s="2">
        <v>8.7794575997944699E-2</v>
      </c>
      <c r="G1705" s="7">
        <v>0</v>
      </c>
      <c r="H1705" s="2" t="s">
        <v>49</v>
      </c>
    </row>
    <row r="1706" spans="1:8" x14ac:dyDescent="0.2">
      <c r="A1706" s="2" t="s">
        <v>3181</v>
      </c>
      <c r="B1706" s="2">
        <v>-1.19409738348961</v>
      </c>
      <c r="C1706" s="2">
        <v>0.30154190230423999</v>
      </c>
      <c r="D1706" s="2">
        <v>11.350102531383801</v>
      </c>
      <c r="E1706" s="2">
        <v>5.6671487802546798E-3</v>
      </c>
      <c r="F1706" s="2">
        <v>9.73884557827078E-2</v>
      </c>
      <c r="G1706" s="7">
        <v>0</v>
      </c>
      <c r="H1706" s="2">
        <v>0</v>
      </c>
    </row>
    <row r="1707" spans="1:8" x14ac:dyDescent="0.2">
      <c r="A1707" s="2" t="s">
        <v>3182</v>
      </c>
      <c r="B1707" s="2">
        <v>-1.1949549107075099</v>
      </c>
      <c r="C1707" s="2">
        <v>1.5501348903157299</v>
      </c>
      <c r="D1707" s="2">
        <v>11.1467392565468</v>
      </c>
      <c r="E1707" s="2">
        <v>5.9921676482092004E-3</v>
      </c>
      <c r="F1707" s="2">
        <v>9.9787634125237099E-2</v>
      </c>
      <c r="G1707" s="7" t="s">
        <v>1482</v>
      </c>
      <c r="H1707" s="2" t="s">
        <v>1483</v>
      </c>
    </row>
    <row r="1708" spans="1:8" x14ac:dyDescent="0.2">
      <c r="A1708" s="2" t="s">
        <v>965</v>
      </c>
      <c r="B1708" s="2">
        <v>-1.2073170789951999</v>
      </c>
      <c r="C1708" s="2">
        <v>-9.5609224719095304E-2</v>
      </c>
      <c r="D1708" s="2">
        <v>14.818610801770101</v>
      </c>
      <c r="E1708" s="2">
        <v>2.3609684058444398E-3</v>
      </c>
      <c r="F1708" s="2">
        <v>6.1958273529745998E-2</v>
      </c>
      <c r="G1708" s="7" t="s">
        <v>966</v>
      </c>
      <c r="H1708" s="2" t="s">
        <v>49</v>
      </c>
    </row>
    <row r="1709" spans="1:8" x14ac:dyDescent="0.2">
      <c r="A1709" s="2" t="s">
        <v>3183</v>
      </c>
      <c r="B1709" s="2">
        <v>-1.2116622752025501</v>
      </c>
      <c r="C1709" s="2">
        <v>4.9855550933024197</v>
      </c>
      <c r="D1709" s="2">
        <v>14.302693908165899</v>
      </c>
      <c r="E1709" s="2">
        <v>2.66748656823913E-3</v>
      </c>
      <c r="F1709" s="2">
        <v>6.6029568403693006E-2</v>
      </c>
      <c r="G1709" s="7" t="s">
        <v>3184</v>
      </c>
      <c r="H1709" s="2" t="s">
        <v>49</v>
      </c>
    </row>
    <row r="1710" spans="1:8" x14ac:dyDescent="0.2">
      <c r="A1710" s="2" t="s">
        <v>3185</v>
      </c>
      <c r="B1710" s="2">
        <v>-1.2222703115321301</v>
      </c>
      <c r="C1710" s="2">
        <v>-1.07506747933405</v>
      </c>
      <c r="D1710" s="2">
        <v>13.276312618238199</v>
      </c>
      <c r="E1710" s="2">
        <v>3.4279860481833601E-3</v>
      </c>
      <c r="F1710" s="2">
        <v>7.5527172281112998E-2</v>
      </c>
      <c r="G1710" s="7">
        <v>0</v>
      </c>
      <c r="H1710" s="2">
        <v>0</v>
      </c>
    </row>
    <row r="1711" spans="1:8" x14ac:dyDescent="0.2">
      <c r="A1711" s="2" t="s">
        <v>3186</v>
      </c>
      <c r="B1711" s="2">
        <v>-1.2277117465778999</v>
      </c>
      <c r="C1711" s="2">
        <v>-4.0325327118738603E-3</v>
      </c>
      <c r="D1711" s="2">
        <v>13.3817352985489</v>
      </c>
      <c r="E1711" s="2">
        <v>3.3390860511161701E-3</v>
      </c>
      <c r="F1711" s="2">
        <v>7.4333980272657293E-2</v>
      </c>
      <c r="G1711" s="7">
        <v>0</v>
      </c>
      <c r="H1711" s="2">
        <v>0</v>
      </c>
    </row>
    <row r="1712" spans="1:8" x14ac:dyDescent="0.2">
      <c r="A1712" s="2" t="s">
        <v>1365</v>
      </c>
      <c r="B1712" s="2">
        <v>-1.2286209408489499</v>
      </c>
      <c r="C1712" s="2">
        <v>-0.91420934931106901</v>
      </c>
      <c r="D1712" s="2">
        <v>11.9983716954677</v>
      </c>
      <c r="E1712" s="2">
        <v>4.7611656854567698E-3</v>
      </c>
      <c r="F1712" s="2">
        <v>8.9313052659814401E-2</v>
      </c>
      <c r="G1712" s="7" t="s">
        <v>591</v>
      </c>
      <c r="H1712" s="2" t="s">
        <v>1366</v>
      </c>
    </row>
    <row r="1713" spans="1:8" x14ac:dyDescent="0.2">
      <c r="A1713" s="2" t="s">
        <v>3568</v>
      </c>
      <c r="B1713" s="2">
        <v>-1.23460064209725</v>
      </c>
      <c r="C1713" s="2">
        <v>-0.161464844572899</v>
      </c>
      <c r="D1713" s="2">
        <v>12.470323166918799</v>
      </c>
      <c r="E1713" s="2">
        <v>4.2078569524767202E-3</v>
      </c>
      <c r="F1713" s="2">
        <v>8.4517709371510194E-2</v>
      </c>
      <c r="G1713" s="7" t="s">
        <v>3569</v>
      </c>
      <c r="H1713" s="2" t="s">
        <v>3570</v>
      </c>
    </row>
    <row r="1714" spans="1:8" x14ac:dyDescent="0.2">
      <c r="A1714" s="2" t="s">
        <v>241</v>
      </c>
      <c r="B1714" s="2">
        <v>-1.23547890946761</v>
      </c>
      <c r="C1714" s="2">
        <v>2.95927607589541</v>
      </c>
      <c r="D1714" s="2">
        <v>71.905879134703099</v>
      </c>
      <c r="E1714" s="3">
        <v>2.23578635579061E-6</v>
      </c>
      <c r="F1714" s="2">
        <v>2.0655617127929198E-3</v>
      </c>
      <c r="G1714" s="7" t="s">
        <v>243</v>
      </c>
      <c r="H1714" s="2" t="s">
        <v>242</v>
      </c>
    </row>
    <row r="1715" spans="1:8" x14ac:dyDescent="0.2">
      <c r="A1715" s="2" t="s">
        <v>3187</v>
      </c>
      <c r="B1715" s="2">
        <v>-1.2573197906759901</v>
      </c>
      <c r="C1715" s="2">
        <v>1.1223269299594001</v>
      </c>
      <c r="D1715" s="2">
        <v>26.122988463205701</v>
      </c>
      <c r="E1715" s="2">
        <v>2.6672875689023098E-4</v>
      </c>
      <c r="F1715" s="2">
        <v>1.9739425461821301E-2</v>
      </c>
      <c r="G1715" s="7" t="s">
        <v>3188</v>
      </c>
      <c r="H1715" s="2" t="s">
        <v>49</v>
      </c>
    </row>
    <row r="1716" spans="1:8" x14ac:dyDescent="0.2">
      <c r="A1716" s="2" t="s">
        <v>181</v>
      </c>
      <c r="B1716" s="2">
        <v>-1.27310249869848</v>
      </c>
      <c r="C1716" s="2">
        <v>6.2872109606042201</v>
      </c>
      <c r="D1716" s="2">
        <v>27.167182509327802</v>
      </c>
      <c r="E1716" s="2">
        <v>2.2598934259808099E-4</v>
      </c>
      <c r="F1716" s="2">
        <v>1.85651246170697E-2</v>
      </c>
      <c r="G1716" s="7" t="s">
        <v>183</v>
      </c>
      <c r="H1716" s="2" t="s">
        <v>182</v>
      </c>
    </row>
    <row r="1717" spans="1:8" x14ac:dyDescent="0.2">
      <c r="A1717" s="2" t="s">
        <v>3189</v>
      </c>
      <c r="B1717" s="2">
        <v>-1.27475202634428</v>
      </c>
      <c r="C1717" s="2">
        <v>0.66700885355651995</v>
      </c>
      <c r="D1717" s="2">
        <v>22.1466774896865</v>
      </c>
      <c r="E1717" s="2">
        <v>5.2537567896888395E-4</v>
      </c>
      <c r="F1717" s="2">
        <v>2.83619141435393E-2</v>
      </c>
      <c r="G1717" s="7" t="s">
        <v>3190</v>
      </c>
      <c r="H1717" s="2" t="s">
        <v>49</v>
      </c>
    </row>
    <row r="1718" spans="1:8" x14ac:dyDescent="0.2">
      <c r="A1718" s="2" t="s">
        <v>374</v>
      </c>
      <c r="B1718" s="2">
        <v>-1.28642238427226</v>
      </c>
      <c r="C1718" s="2">
        <v>0.59394660115032405</v>
      </c>
      <c r="D1718" s="2">
        <v>26.5310518383667</v>
      </c>
      <c r="E1718" s="2">
        <v>2.4986040447706899E-4</v>
      </c>
      <c r="F1718" s="2">
        <v>1.9309554072229802E-2</v>
      </c>
      <c r="G1718" s="7" t="s">
        <v>375</v>
      </c>
      <c r="H1718" s="2" t="s">
        <v>49</v>
      </c>
    </row>
    <row r="1719" spans="1:8" x14ac:dyDescent="0.2">
      <c r="A1719" s="2" t="s">
        <v>3191</v>
      </c>
      <c r="B1719" s="2">
        <v>-1.2938248939028201</v>
      </c>
      <c r="C1719" s="2">
        <v>1.0143314845988201</v>
      </c>
      <c r="D1719" s="2">
        <v>21.756646230177498</v>
      </c>
      <c r="E1719" s="2">
        <v>5.6399031424667003E-4</v>
      </c>
      <c r="F1719" s="2">
        <v>2.9523441976777701E-2</v>
      </c>
      <c r="G1719" s="7" t="s">
        <v>3192</v>
      </c>
      <c r="H1719" s="2" t="s">
        <v>3193</v>
      </c>
    </row>
    <row r="1720" spans="1:8" x14ac:dyDescent="0.2">
      <c r="A1720" s="2" t="s">
        <v>3571</v>
      </c>
      <c r="B1720" s="2">
        <v>-1.3019094201464001</v>
      </c>
      <c r="C1720" s="2">
        <v>1.1921839684158499</v>
      </c>
      <c r="D1720" s="2">
        <v>30.118885923419199</v>
      </c>
      <c r="E1720" s="2">
        <v>1.4486134621540699E-4</v>
      </c>
      <c r="F1720" s="2">
        <v>1.49837499329676E-2</v>
      </c>
      <c r="G1720" s="7" t="s">
        <v>2942</v>
      </c>
      <c r="H1720" s="2" t="s">
        <v>3572</v>
      </c>
    </row>
    <row r="1721" spans="1:8" x14ac:dyDescent="0.2">
      <c r="A1721" s="2" t="s">
        <v>3194</v>
      </c>
      <c r="B1721" s="2">
        <v>-1.31131910504465</v>
      </c>
      <c r="C1721" s="2">
        <v>0.159843623852648</v>
      </c>
      <c r="D1721" s="2">
        <v>17.349910152116401</v>
      </c>
      <c r="E1721" s="2">
        <v>1.3430658741952399E-3</v>
      </c>
      <c r="F1721" s="2">
        <v>4.5458474426341898E-2</v>
      </c>
      <c r="G1721" s="7">
        <v>0</v>
      </c>
      <c r="H1721" s="2">
        <v>0</v>
      </c>
    </row>
    <row r="1722" spans="1:8" x14ac:dyDescent="0.2">
      <c r="A1722" s="2" t="s">
        <v>3195</v>
      </c>
      <c r="B1722" s="2">
        <v>-1.31619512389696</v>
      </c>
      <c r="C1722" s="2">
        <v>1.1323801855167901</v>
      </c>
      <c r="D1722" s="2">
        <v>37.207273079761698</v>
      </c>
      <c r="E1722" s="3">
        <v>5.6136470636051797E-5</v>
      </c>
      <c r="F1722" s="2">
        <v>9.2529283090539202E-3</v>
      </c>
      <c r="G1722" s="7">
        <v>0</v>
      </c>
      <c r="H1722" s="2">
        <v>0</v>
      </c>
    </row>
    <row r="1723" spans="1:8" x14ac:dyDescent="0.2">
      <c r="A1723" s="2" t="s">
        <v>1367</v>
      </c>
      <c r="B1723" s="2">
        <v>-1.3164132245106199</v>
      </c>
      <c r="C1723" s="2">
        <v>-0.91632004720438798</v>
      </c>
      <c r="D1723" s="2">
        <v>11.4364291613588</v>
      </c>
      <c r="E1723" s="2">
        <v>5.5354809641277201E-3</v>
      </c>
      <c r="F1723" s="2">
        <v>9.6120162832888503E-2</v>
      </c>
      <c r="G1723" s="7">
        <v>0</v>
      </c>
      <c r="H1723" s="2">
        <v>0</v>
      </c>
    </row>
    <row r="1724" spans="1:8" x14ac:dyDescent="0.2">
      <c r="A1724" s="2" t="s">
        <v>3196</v>
      </c>
      <c r="B1724" s="2">
        <v>-1.32544347203071</v>
      </c>
      <c r="C1724" s="2">
        <v>-0.93324130478546596</v>
      </c>
      <c r="D1724" s="2">
        <v>15.191123348822799</v>
      </c>
      <c r="E1724" s="2">
        <v>2.1652107462792501E-3</v>
      </c>
      <c r="F1724" s="2">
        <v>5.9110689614675402E-2</v>
      </c>
      <c r="G1724" s="7" t="s">
        <v>3197</v>
      </c>
      <c r="H1724" s="2" t="s">
        <v>49</v>
      </c>
    </row>
    <row r="1725" spans="1:8" x14ac:dyDescent="0.2">
      <c r="A1725" s="2" t="s">
        <v>3198</v>
      </c>
      <c r="B1725" s="2">
        <v>-1.3383340294308701</v>
      </c>
      <c r="C1725" s="2">
        <v>-0.725089311232613</v>
      </c>
      <c r="D1725" s="2">
        <v>14.315921815182</v>
      </c>
      <c r="E1725" s="2">
        <v>2.6590645820866901E-3</v>
      </c>
      <c r="F1725" s="2">
        <v>6.59493442720097E-2</v>
      </c>
      <c r="G1725" s="7">
        <v>0</v>
      </c>
      <c r="H1725" s="2">
        <v>0</v>
      </c>
    </row>
    <row r="1726" spans="1:8" x14ac:dyDescent="0.2">
      <c r="A1726" s="2" t="s">
        <v>3199</v>
      </c>
      <c r="B1726" s="2">
        <v>-1.3417944605191401</v>
      </c>
      <c r="C1726" s="2">
        <v>0.21106085913764999</v>
      </c>
      <c r="D1726" s="2">
        <v>12.3850599613812</v>
      </c>
      <c r="E1726" s="2">
        <v>4.3019770620383903E-3</v>
      </c>
      <c r="F1726" s="2">
        <v>8.5597340955389303E-2</v>
      </c>
      <c r="G1726" s="7">
        <v>0</v>
      </c>
      <c r="H1726" s="2">
        <v>0</v>
      </c>
    </row>
    <row r="1727" spans="1:8" x14ac:dyDescent="0.2">
      <c r="A1727" s="2" t="s">
        <v>3200</v>
      </c>
      <c r="B1727" s="2">
        <v>-1.3546659881734899</v>
      </c>
      <c r="C1727" s="2">
        <v>2.2677150628342</v>
      </c>
      <c r="D1727" s="2">
        <v>25.634562450426898</v>
      </c>
      <c r="E1727" s="2">
        <v>2.8870240841374098E-4</v>
      </c>
      <c r="F1727" s="2">
        <v>2.0625224783863898E-2</v>
      </c>
      <c r="G1727" s="7">
        <v>0</v>
      </c>
      <c r="H1727" s="2">
        <v>0</v>
      </c>
    </row>
    <row r="1728" spans="1:8" x14ac:dyDescent="0.2">
      <c r="A1728" s="2" t="s">
        <v>271</v>
      </c>
      <c r="B1728" s="2">
        <v>-1.35773331746269</v>
      </c>
      <c r="C1728" s="2">
        <v>2.1747891380601398</v>
      </c>
      <c r="D1728" s="2">
        <v>24.2351501741764</v>
      </c>
      <c r="E1728" s="2">
        <v>3.6442317472970299E-4</v>
      </c>
      <c r="F1728" s="2">
        <v>2.37020832844199E-2</v>
      </c>
      <c r="G1728" s="7" t="s">
        <v>273</v>
      </c>
      <c r="H1728" s="2" t="s">
        <v>272</v>
      </c>
    </row>
    <row r="1729" spans="1:8" x14ac:dyDescent="0.2">
      <c r="A1729" s="2" t="s">
        <v>3201</v>
      </c>
      <c r="B1729" s="2">
        <v>-1.36641919703992</v>
      </c>
      <c r="C1729" s="2">
        <v>0.22448485800344101</v>
      </c>
      <c r="D1729" s="2">
        <v>15.813916304441699</v>
      </c>
      <c r="E1729" s="2">
        <v>1.8788310529321501E-3</v>
      </c>
      <c r="F1729" s="2">
        <v>5.4514262884862302E-2</v>
      </c>
      <c r="G1729" s="7">
        <v>0</v>
      </c>
      <c r="H1729" s="2" t="s">
        <v>49</v>
      </c>
    </row>
    <row r="1730" spans="1:8" x14ac:dyDescent="0.2">
      <c r="A1730" s="2" t="s">
        <v>3202</v>
      </c>
      <c r="B1730" s="2">
        <v>-1.3760803171186899</v>
      </c>
      <c r="C1730" s="2">
        <v>0.34451072302439101</v>
      </c>
      <c r="D1730" s="2">
        <v>29.396150034879401</v>
      </c>
      <c r="E1730" s="2">
        <v>1.6103089959622501E-4</v>
      </c>
      <c r="F1730" s="2">
        <v>1.56976164714306E-2</v>
      </c>
      <c r="G1730" s="7">
        <v>0</v>
      </c>
      <c r="H1730" s="2">
        <v>0</v>
      </c>
    </row>
    <row r="1731" spans="1:8" x14ac:dyDescent="0.2">
      <c r="A1731" s="2" t="s">
        <v>3203</v>
      </c>
      <c r="B1731" s="2">
        <v>-1.37725225589672</v>
      </c>
      <c r="C1731" s="2">
        <v>-0.66926892931793502</v>
      </c>
      <c r="D1731" s="2">
        <v>12.8692747535869</v>
      </c>
      <c r="E1731" s="2">
        <v>3.7983698121462702E-3</v>
      </c>
      <c r="F1731" s="2">
        <v>8.0126483063698004E-2</v>
      </c>
      <c r="G1731" s="7">
        <v>0</v>
      </c>
      <c r="H1731" s="2">
        <v>0</v>
      </c>
    </row>
    <row r="1732" spans="1:8" x14ac:dyDescent="0.2">
      <c r="A1732" s="2" t="s">
        <v>3204</v>
      </c>
      <c r="B1732" s="2">
        <v>-1.38896386991586</v>
      </c>
      <c r="C1732" s="2">
        <v>0.19565950553476799</v>
      </c>
      <c r="D1732" s="2">
        <v>19.959992841963601</v>
      </c>
      <c r="E1732" s="2">
        <v>7.9103763404847298E-4</v>
      </c>
      <c r="F1732" s="2">
        <v>3.4989858350457502E-2</v>
      </c>
      <c r="G1732" s="7">
        <v>0</v>
      </c>
      <c r="H1732" s="2">
        <v>0</v>
      </c>
    </row>
    <row r="1733" spans="1:8" x14ac:dyDescent="0.2">
      <c r="A1733" s="2" t="s">
        <v>3205</v>
      </c>
      <c r="B1733" s="2">
        <v>-1.41762868864639</v>
      </c>
      <c r="C1733" s="2">
        <v>1.3316536170443301</v>
      </c>
      <c r="D1733" s="2">
        <v>22.0401787953484</v>
      </c>
      <c r="E1733" s="2">
        <v>5.3560348319818595E-4</v>
      </c>
      <c r="F1733" s="2">
        <v>2.8837459062259901E-2</v>
      </c>
      <c r="G1733" s="7" t="s">
        <v>3206</v>
      </c>
      <c r="H1733" s="2" t="s">
        <v>49</v>
      </c>
    </row>
    <row r="1734" spans="1:8" x14ac:dyDescent="0.2">
      <c r="A1734" s="2" t="s">
        <v>3207</v>
      </c>
      <c r="B1734" s="2">
        <v>-1.44111876763651</v>
      </c>
      <c r="C1734" s="2">
        <v>-0.40753925233538002</v>
      </c>
      <c r="D1734" s="2">
        <v>11.460295216176201</v>
      </c>
      <c r="E1734" s="2">
        <v>5.4997171004946398E-3</v>
      </c>
      <c r="F1734" s="2">
        <v>9.5752946659604404E-2</v>
      </c>
      <c r="G1734" s="7" t="s">
        <v>3208</v>
      </c>
      <c r="H1734" s="2" t="s">
        <v>49</v>
      </c>
    </row>
    <row r="1735" spans="1:8" x14ac:dyDescent="0.2">
      <c r="A1735" s="2" t="s">
        <v>3209</v>
      </c>
      <c r="B1735" s="2">
        <v>-1.4613604126420201</v>
      </c>
      <c r="C1735" s="2">
        <v>0.621434431474717</v>
      </c>
      <c r="D1735" s="2">
        <v>22.704626171702099</v>
      </c>
      <c r="E1735" s="2">
        <v>4.7538668599428298E-4</v>
      </c>
      <c r="F1735" s="2">
        <v>2.7212367197234601E-2</v>
      </c>
      <c r="G1735" s="7">
        <v>0</v>
      </c>
      <c r="H1735" s="2">
        <v>0</v>
      </c>
    </row>
    <row r="1736" spans="1:8" x14ac:dyDescent="0.2">
      <c r="A1736" s="2" t="s">
        <v>3210</v>
      </c>
      <c r="B1736" s="2">
        <v>-1.4730983168478899</v>
      </c>
      <c r="C1736" s="2">
        <v>-0.44264548334903198</v>
      </c>
      <c r="D1736" s="2">
        <v>17.9630185198859</v>
      </c>
      <c r="E1736" s="2">
        <v>1.18081636532757E-3</v>
      </c>
      <c r="F1736" s="2">
        <v>4.2730729985697297E-2</v>
      </c>
      <c r="G1736" s="7">
        <v>0</v>
      </c>
      <c r="H1736" s="2">
        <v>0</v>
      </c>
    </row>
    <row r="1737" spans="1:8" x14ac:dyDescent="0.2">
      <c r="A1737" s="2" t="s">
        <v>3211</v>
      </c>
      <c r="B1737" s="2">
        <v>-1.47545669371827</v>
      </c>
      <c r="C1737" s="2">
        <v>0.80825742416227597</v>
      </c>
      <c r="D1737" s="2">
        <v>18.6335098766959</v>
      </c>
      <c r="E1737" s="2">
        <v>1.0290119061417699E-3</v>
      </c>
      <c r="F1737" s="2">
        <v>3.9611111727900501E-2</v>
      </c>
      <c r="G1737" s="7" t="s">
        <v>1534</v>
      </c>
      <c r="H1737" s="2" t="s">
        <v>49</v>
      </c>
    </row>
    <row r="1738" spans="1:8" x14ac:dyDescent="0.2">
      <c r="A1738" s="2" t="s">
        <v>3212</v>
      </c>
      <c r="B1738" s="2">
        <v>-1.4765931152076399</v>
      </c>
      <c r="C1738" s="2">
        <v>2.2179955856066602</v>
      </c>
      <c r="D1738" s="2">
        <v>28.2620361784331</v>
      </c>
      <c r="E1738" s="2">
        <v>1.9086837389981301E-4</v>
      </c>
      <c r="F1738" s="2">
        <v>1.7280176835250301E-2</v>
      </c>
      <c r="G1738" s="7">
        <v>0</v>
      </c>
      <c r="H1738" s="2">
        <v>0</v>
      </c>
    </row>
    <row r="1739" spans="1:8" x14ac:dyDescent="0.2">
      <c r="A1739" s="2" t="s">
        <v>3213</v>
      </c>
      <c r="B1739" s="2">
        <v>-1.4824895985351301</v>
      </c>
      <c r="C1739" s="2">
        <v>-0.59072342806271205</v>
      </c>
      <c r="D1739" s="2">
        <v>12.7627107210022</v>
      </c>
      <c r="E1739" s="2">
        <v>3.90297795891984E-3</v>
      </c>
      <c r="F1739" s="2">
        <v>8.1320376232748001E-2</v>
      </c>
      <c r="G1739" s="7">
        <v>0</v>
      </c>
      <c r="H1739" s="2" t="s">
        <v>3214</v>
      </c>
    </row>
    <row r="1740" spans="1:8" x14ac:dyDescent="0.2">
      <c r="A1740" s="2" t="s">
        <v>3215</v>
      </c>
      <c r="B1740" s="2">
        <v>-1.4838085377808199</v>
      </c>
      <c r="C1740" s="2">
        <v>2.0157671985992298</v>
      </c>
      <c r="D1740" s="2">
        <v>31.482772473457</v>
      </c>
      <c r="E1740" s="2">
        <v>1.19238410966948E-4</v>
      </c>
      <c r="F1740" s="2">
        <v>1.3968419036906101E-2</v>
      </c>
      <c r="G1740" s="7">
        <v>0</v>
      </c>
      <c r="H1740" s="2" t="s">
        <v>49</v>
      </c>
    </row>
    <row r="1741" spans="1:8" x14ac:dyDescent="0.2">
      <c r="A1741" s="2" t="s">
        <v>1164</v>
      </c>
      <c r="B1741" s="2">
        <v>-1.48443640076438</v>
      </c>
      <c r="C1741" s="2">
        <v>2.8248717251160902</v>
      </c>
      <c r="D1741" s="2">
        <v>25.955714151229799</v>
      </c>
      <c r="E1741" s="2">
        <v>2.7402627963855002E-4</v>
      </c>
      <c r="F1741" s="2">
        <v>2.01068019265471E-2</v>
      </c>
      <c r="G1741" s="7" t="s">
        <v>1166</v>
      </c>
      <c r="H1741" s="2" t="s">
        <v>1165</v>
      </c>
    </row>
    <row r="1742" spans="1:8" x14ac:dyDescent="0.2">
      <c r="A1742" s="2" t="s">
        <v>3216</v>
      </c>
      <c r="B1742" s="2">
        <v>-1.48720340578758</v>
      </c>
      <c r="C1742" s="2">
        <v>-1.21866369467333</v>
      </c>
      <c r="D1742" s="2">
        <v>13.210988246597401</v>
      </c>
      <c r="E1742" s="2">
        <v>3.48446762613703E-3</v>
      </c>
      <c r="F1742" s="2">
        <v>7.6029849169334598E-2</v>
      </c>
      <c r="G1742" s="7">
        <v>0</v>
      </c>
      <c r="H1742" s="2">
        <v>0</v>
      </c>
    </row>
    <row r="1743" spans="1:8" x14ac:dyDescent="0.2">
      <c r="A1743" s="2" t="s">
        <v>3217</v>
      </c>
      <c r="B1743" s="2">
        <v>-1.49062104094693</v>
      </c>
      <c r="C1743" s="2">
        <v>1.1817088912387601</v>
      </c>
      <c r="D1743" s="2">
        <v>42.656872236642997</v>
      </c>
      <c r="E1743" s="3">
        <v>2.9673986162942199E-5</v>
      </c>
      <c r="F1743" s="2">
        <v>6.7388130587910699E-3</v>
      </c>
      <c r="G1743" s="7" t="s">
        <v>3218</v>
      </c>
      <c r="H1743" s="2" t="s">
        <v>49</v>
      </c>
    </row>
    <row r="1744" spans="1:8" x14ac:dyDescent="0.2">
      <c r="A1744" s="2" t="s">
        <v>3219</v>
      </c>
      <c r="B1744" s="2">
        <v>-1.49398069302043</v>
      </c>
      <c r="C1744" s="2">
        <v>-0.621278416300451</v>
      </c>
      <c r="D1744" s="2">
        <v>20.374935048923401</v>
      </c>
      <c r="E1744" s="2">
        <v>7.3029779643827295E-4</v>
      </c>
      <c r="F1744" s="2">
        <v>3.3820807858633797E-2</v>
      </c>
      <c r="G1744" s="7" t="s">
        <v>3138</v>
      </c>
      <c r="H1744" s="2" t="s">
        <v>49</v>
      </c>
    </row>
    <row r="1745" spans="1:8" x14ac:dyDescent="0.2">
      <c r="A1745" s="2" t="s">
        <v>3220</v>
      </c>
      <c r="B1745" s="2">
        <v>-1.5350266854063199</v>
      </c>
      <c r="C1745" s="2">
        <v>-0.30734369718045301</v>
      </c>
      <c r="D1745" s="2">
        <v>18.844399344264598</v>
      </c>
      <c r="E1745" s="2">
        <v>9.8608005154712602E-4</v>
      </c>
      <c r="F1745" s="2">
        <v>3.8643502376546499E-2</v>
      </c>
      <c r="G1745" s="7">
        <v>0</v>
      </c>
      <c r="H1745" s="2">
        <v>0</v>
      </c>
    </row>
    <row r="1746" spans="1:8" x14ac:dyDescent="0.2">
      <c r="A1746" s="2" t="s">
        <v>3221</v>
      </c>
      <c r="B1746" s="2">
        <v>-1.53778606343001</v>
      </c>
      <c r="C1746" s="2">
        <v>3.9123099959250802</v>
      </c>
      <c r="D1746" s="2">
        <v>43.977713339596598</v>
      </c>
      <c r="E1746" s="3">
        <v>2.5676892051389299E-5</v>
      </c>
      <c r="F1746" s="2">
        <v>6.13979801111161E-3</v>
      </c>
      <c r="G1746" s="7">
        <v>0</v>
      </c>
      <c r="H1746" s="2">
        <v>0</v>
      </c>
    </row>
    <row r="1747" spans="1:8" x14ac:dyDescent="0.2">
      <c r="A1747" s="2" t="s">
        <v>203</v>
      </c>
      <c r="B1747" s="2">
        <v>-1.5506849558664</v>
      </c>
      <c r="C1747" s="2">
        <v>-0.29657789299925502</v>
      </c>
      <c r="D1747" s="2">
        <v>12.8919813094662</v>
      </c>
      <c r="E1747" s="2">
        <v>3.7765078842879399E-3</v>
      </c>
      <c r="F1747" s="2">
        <v>7.9914130919471402E-2</v>
      </c>
      <c r="G1747" s="7" t="s">
        <v>205</v>
      </c>
      <c r="H1747" s="2" t="s">
        <v>204</v>
      </c>
    </row>
    <row r="1748" spans="1:8" x14ac:dyDescent="0.2">
      <c r="A1748" s="2" t="s">
        <v>3222</v>
      </c>
      <c r="B1748" s="2">
        <v>-1.5519950276837</v>
      </c>
      <c r="C1748" s="2">
        <v>-0.57089031896943099</v>
      </c>
      <c r="D1748" s="2">
        <v>14.266952738167101</v>
      </c>
      <c r="E1748" s="2">
        <v>2.6903994537582198E-3</v>
      </c>
      <c r="F1748" s="2">
        <v>6.6321829734784496E-2</v>
      </c>
      <c r="G1748" s="7">
        <v>0</v>
      </c>
      <c r="H1748" s="2">
        <v>0</v>
      </c>
    </row>
    <row r="1749" spans="1:8" x14ac:dyDescent="0.2">
      <c r="A1749" s="2" t="s">
        <v>1072</v>
      </c>
      <c r="B1749" s="2">
        <v>-1.55526832567241</v>
      </c>
      <c r="C1749" s="2">
        <v>0.22821590385427501</v>
      </c>
      <c r="D1749" s="2">
        <v>13.8272499594179</v>
      </c>
      <c r="E1749" s="2">
        <v>2.9920772179825401E-3</v>
      </c>
      <c r="F1749" s="2">
        <v>7.0086501574701393E-2</v>
      </c>
      <c r="G1749" s="7" t="s">
        <v>1074</v>
      </c>
      <c r="H1749" s="2" t="s">
        <v>1073</v>
      </c>
    </row>
    <row r="1750" spans="1:8" x14ac:dyDescent="0.2">
      <c r="A1750" s="2" t="s">
        <v>3223</v>
      </c>
      <c r="B1750" s="2">
        <v>-1.60924553056223</v>
      </c>
      <c r="C1750" s="2">
        <v>1.78036360246581</v>
      </c>
      <c r="D1750" s="2">
        <v>29.286244762943902</v>
      </c>
      <c r="E1750" s="2">
        <v>1.6367064122182901E-4</v>
      </c>
      <c r="F1750" s="2">
        <v>1.5833333913247899E-2</v>
      </c>
      <c r="G1750" s="7" t="s">
        <v>3224</v>
      </c>
      <c r="H1750" s="2" t="s">
        <v>3225</v>
      </c>
    </row>
    <row r="1751" spans="1:8" x14ac:dyDescent="0.2">
      <c r="A1751" s="2" t="s">
        <v>3226</v>
      </c>
      <c r="B1751" s="2">
        <v>-1.61237516314815</v>
      </c>
      <c r="C1751" s="2">
        <v>-1.6507406988798099</v>
      </c>
      <c r="D1751" s="2">
        <v>14.1969560408952</v>
      </c>
      <c r="E1751" s="2">
        <v>2.7359456704272498E-3</v>
      </c>
      <c r="F1751" s="2">
        <v>6.6836653547396402E-2</v>
      </c>
      <c r="G1751" s="7">
        <v>0</v>
      </c>
      <c r="H1751" s="2">
        <v>0</v>
      </c>
    </row>
    <row r="1752" spans="1:8" x14ac:dyDescent="0.2">
      <c r="A1752" s="2" t="s">
        <v>3227</v>
      </c>
      <c r="B1752" s="2">
        <v>-1.61291993753483</v>
      </c>
      <c r="C1752" s="2">
        <v>-0.41423438844569299</v>
      </c>
      <c r="D1752" s="2">
        <v>18.7276021956168</v>
      </c>
      <c r="E1752" s="2">
        <v>1.00959187715549E-3</v>
      </c>
      <c r="F1752" s="2">
        <v>3.9122888280620299E-2</v>
      </c>
      <c r="G1752" s="7" t="s">
        <v>3228</v>
      </c>
      <c r="H1752" s="2" t="s">
        <v>49</v>
      </c>
    </row>
    <row r="1753" spans="1:8" x14ac:dyDescent="0.2">
      <c r="A1753" s="2" t="s">
        <v>485</v>
      </c>
      <c r="B1753" s="2">
        <v>-1.6142914008267699</v>
      </c>
      <c r="C1753" s="2">
        <v>-1.69341078820698</v>
      </c>
      <c r="D1753" s="2">
        <v>17.5204240417936</v>
      </c>
      <c r="E1753" s="2">
        <v>1.2954530396747199E-3</v>
      </c>
      <c r="F1753" s="2">
        <v>4.45894716873644E-2</v>
      </c>
      <c r="G1753" s="7" t="s">
        <v>486</v>
      </c>
      <c r="H1753" s="2" t="s">
        <v>49</v>
      </c>
    </row>
    <row r="1754" spans="1:8" x14ac:dyDescent="0.2">
      <c r="A1754" s="2" t="s">
        <v>3229</v>
      </c>
      <c r="B1754" s="2">
        <v>-1.63640714967373</v>
      </c>
      <c r="C1754" s="2">
        <v>-9.56952778994275E-2</v>
      </c>
      <c r="D1754" s="2">
        <v>26.993388234460099</v>
      </c>
      <c r="E1754" s="2">
        <v>2.3223541469670801E-4</v>
      </c>
      <c r="F1754" s="2">
        <v>1.8783660241330401E-2</v>
      </c>
      <c r="G1754" s="7" t="s">
        <v>3230</v>
      </c>
      <c r="H1754" s="2" t="s">
        <v>3231</v>
      </c>
    </row>
    <row r="1755" spans="1:8" x14ac:dyDescent="0.2">
      <c r="A1755" s="2" t="s">
        <v>1173</v>
      </c>
      <c r="B1755" s="2">
        <v>-1.6490454742137799</v>
      </c>
      <c r="C1755" s="2">
        <v>0.90328356409968003</v>
      </c>
      <c r="D1755" s="2">
        <v>22.65510176982</v>
      </c>
      <c r="E1755" s="2">
        <v>4.7959144170912199E-4</v>
      </c>
      <c r="F1755" s="2">
        <v>2.7212367197234601E-2</v>
      </c>
      <c r="G1755" s="7" t="s">
        <v>1175</v>
      </c>
      <c r="H1755" s="2" t="s">
        <v>1174</v>
      </c>
    </row>
    <row r="1756" spans="1:8" x14ac:dyDescent="0.2">
      <c r="A1756" s="2" t="s">
        <v>1368</v>
      </c>
      <c r="B1756" s="2">
        <v>-1.65780251644479</v>
      </c>
      <c r="C1756" s="2">
        <v>-2.0410923970208201</v>
      </c>
      <c r="D1756" s="2">
        <v>12.469996744579699</v>
      </c>
      <c r="E1756" s="2">
        <v>4.2082126388176301E-3</v>
      </c>
      <c r="F1756" s="2">
        <v>8.4517709371510194E-2</v>
      </c>
      <c r="G1756" s="7">
        <v>0</v>
      </c>
      <c r="H1756" s="2">
        <v>0</v>
      </c>
    </row>
    <row r="1757" spans="1:8" x14ac:dyDescent="0.2">
      <c r="A1757" s="2" t="s">
        <v>94</v>
      </c>
      <c r="B1757" s="2">
        <v>-1.6698161762719801</v>
      </c>
      <c r="C1757" s="2">
        <v>7.0735266577216294E-2</v>
      </c>
      <c r="D1757" s="2">
        <v>34.070199826466201</v>
      </c>
      <c r="E1757" s="3">
        <v>8.3818460191619596E-5</v>
      </c>
      <c r="F1757" s="2">
        <v>1.1592707433399E-2</v>
      </c>
      <c r="G1757" s="7" t="s">
        <v>96</v>
      </c>
      <c r="H1757" s="2" t="s">
        <v>95</v>
      </c>
    </row>
    <row r="1758" spans="1:8" x14ac:dyDescent="0.2">
      <c r="A1758" s="2" t="s">
        <v>757</v>
      </c>
      <c r="B1758" s="2">
        <v>-1.6710084905959199</v>
      </c>
      <c r="C1758" s="2">
        <v>2.7457975212341399</v>
      </c>
      <c r="D1758" s="2">
        <v>15.436965131922699</v>
      </c>
      <c r="E1758" s="2">
        <v>2.0464352201092001E-3</v>
      </c>
      <c r="F1758" s="2">
        <v>5.7489697095673101E-2</v>
      </c>
      <c r="G1758" s="7" t="s">
        <v>758</v>
      </c>
      <c r="H1758" s="2" t="s">
        <v>49</v>
      </c>
    </row>
    <row r="1759" spans="1:8" x14ac:dyDescent="0.2">
      <c r="A1759" s="2" t="s">
        <v>311</v>
      </c>
      <c r="B1759" s="2">
        <v>-1.68219670930902</v>
      </c>
      <c r="C1759" s="2">
        <v>0.63856610511109801</v>
      </c>
      <c r="D1759" s="2">
        <v>48.974546837846603</v>
      </c>
      <c r="E1759" s="3">
        <v>1.5305850017850201E-5</v>
      </c>
      <c r="F1759" s="2">
        <v>5.0176032518194401E-3</v>
      </c>
      <c r="G1759" s="7" t="s">
        <v>313</v>
      </c>
      <c r="H1759" s="2" t="s">
        <v>312</v>
      </c>
    </row>
    <row r="1760" spans="1:8" x14ac:dyDescent="0.2">
      <c r="A1760" s="2" t="s">
        <v>3232</v>
      </c>
      <c r="B1760" s="2">
        <v>-1.6867946854942699</v>
      </c>
      <c r="C1760" s="2">
        <v>-1.79103971679922</v>
      </c>
      <c r="D1760" s="2">
        <v>16.930656161061702</v>
      </c>
      <c r="E1760" s="2">
        <v>1.4691295218044399E-3</v>
      </c>
      <c r="F1760" s="2">
        <v>4.7699772413219203E-2</v>
      </c>
      <c r="G1760" s="7">
        <v>0</v>
      </c>
      <c r="H1760" s="2">
        <v>0</v>
      </c>
    </row>
    <row r="1761" spans="1:8" x14ac:dyDescent="0.2">
      <c r="A1761" s="2" t="s">
        <v>627</v>
      </c>
      <c r="B1761" s="2">
        <v>-1.6906971997778499</v>
      </c>
      <c r="C1761" s="2">
        <v>2.2910201198001401</v>
      </c>
      <c r="D1761" s="2">
        <v>22.166249469756998</v>
      </c>
      <c r="E1761" s="2">
        <v>5.2352101826137396E-4</v>
      </c>
      <c r="F1761" s="2">
        <v>2.8337056447836E-2</v>
      </c>
      <c r="G1761" s="7" t="s">
        <v>629</v>
      </c>
      <c r="H1761" s="2" t="s">
        <v>628</v>
      </c>
    </row>
    <row r="1762" spans="1:8" x14ac:dyDescent="0.2">
      <c r="A1762" s="2" t="s">
        <v>3233</v>
      </c>
      <c r="B1762" s="2">
        <v>-1.7141054207522</v>
      </c>
      <c r="C1762" s="2">
        <v>-0.452682282787089</v>
      </c>
      <c r="D1762" s="2">
        <v>11.9496977485451</v>
      </c>
      <c r="E1762" s="2">
        <v>4.8229582055606601E-3</v>
      </c>
      <c r="F1762" s="2">
        <v>8.9809093475053101E-2</v>
      </c>
      <c r="G1762" s="7">
        <v>0</v>
      </c>
      <c r="H1762" s="2">
        <v>0</v>
      </c>
    </row>
    <row r="1763" spans="1:8" x14ac:dyDescent="0.2">
      <c r="A1763" s="2" t="s">
        <v>3234</v>
      </c>
      <c r="B1763" s="2">
        <v>-1.72653579368044</v>
      </c>
      <c r="C1763" s="2">
        <v>-0.88926219959200603</v>
      </c>
      <c r="D1763" s="2">
        <v>15.204001258264199</v>
      </c>
      <c r="E1763" s="2">
        <v>2.1587915666856101E-3</v>
      </c>
      <c r="F1763" s="2">
        <v>5.8976191952734403E-2</v>
      </c>
      <c r="G1763" s="7">
        <v>0</v>
      </c>
      <c r="H1763" s="2">
        <v>0</v>
      </c>
    </row>
    <row r="1764" spans="1:8" x14ac:dyDescent="0.2">
      <c r="A1764" s="2" t="s">
        <v>3235</v>
      </c>
      <c r="B1764" s="2">
        <v>-1.74809067585761</v>
      </c>
      <c r="C1764" s="2">
        <v>0.47361244516694001</v>
      </c>
      <c r="D1764" s="2">
        <v>33.014099634039098</v>
      </c>
      <c r="E1764" s="3">
        <v>9.6542391247653793E-5</v>
      </c>
      <c r="F1764" s="2">
        <v>1.2341032088733101E-2</v>
      </c>
      <c r="G1764" s="7" t="s">
        <v>3236</v>
      </c>
      <c r="H1764" s="2" t="s">
        <v>3237</v>
      </c>
    </row>
    <row r="1765" spans="1:8" x14ac:dyDescent="0.2">
      <c r="A1765" s="2" t="s">
        <v>3238</v>
      </c>
      <c r="B1765" s="2">
        <v>-1.7728681976083001</v>
      </c>
      <c r="C1765" s="2">
        <v>-1.2475691205067101</v>
      </c>
      <c r="D1765" s="2">
        <v>14.2046667170624</v>
      </c>
      <c r="E1765" s="2">
        <v>2.7308842780293398E-3</v>
      </c>
      <c r="F1765" s="2">
        <v>6.6796567958722394E-2</v>
      </c>
      <c r="G1765" s="7">
        <v>0</v>
      </c>
      <c r="H1765" s="2">
        <v>0</v>
      </c>
    </row>
    <row r="1766" spans="1:8" x14ac:dyDescent="0.2">
      <c r="A1766" s="2" t="s">
        <v>3239</v>
      </c>
      <c r="B1766" s="2">
        <v>-1.7744636146364099</v>
      </c>
      <c r="C1766" s="2">
        <v>-1.34316215050556</v>
      </c>
      <c r="D1766" s="2">
        <v>13.7780060609147</v>
      </c>
      <c r="E1766" s="2">
        <v>3.0282769735016598E-3</v>
      </c>
      <c r="F1766" s="2">
        <v>7.0472154377006602E-2</v>
      </c>
      <c r="G1766" s="7">
        <v>0</v>
      </c>
      <c r="H1766" s="2">
        <v>0</v>
      </c>
    </row>
    <row r="1767" spans="1:8" x14ac:dyDescent="0.2">
      <c r="A1767" s="2" t="s">
        <v>3240</v>
      </c>
      <c r="B1767" s="2">
        <v>-1.7785935142273099</v>
      </c>
      <c r="C1767" s="2">
        <v>0.89427522135459203</v>
      </c>
      <c r="D1767" s="2">
        <v>15.399388433184701</v>
      </c>
      <c r="E1767" s="2">
        <v>2.0640853830629501E-3</v>
      </c>
      <c r="F1767" s="2">
        <v>5.7825686300143897E-2</v>
      </c>
      <c r="G1767" s="7" t="s">
        <v>1456</v>
      </c>
      <c r="H1767" s="2" t="s">
        <v>49</v>
      </c>
    </row>
    <row r="1768" spans="1:8" x14ac:dyDescent="0.2">
      <c r="A1768" s="2" t="s">
        <v>3573</v>
      </c>
      <c r="B1768" s="2">
        <v>-1.79622859748285</v>
      </c>
      <c r="C1768" s="2">
        <v>2.7249474629671</v>
      </c>
      <c r="D1768" s="2">
        <v>21.480568144575201</v>
      </c>
      <c r="E1768" s="2">
        <v>5.9333825624372199E-4</v>
      </c>
      <c r="F1768" s="2">
        <v>3.0415132555242499E-2</v>
      </c>
      <c r="G1768" s="7" t="s">
        <v>3574</v>
      </c>
      <c r="H1768" s="2" t="s">
        <v>49</v>
      </c>
    </row>
    <row r="1769" spans="1:8" x14ac:dyDescent="0.2">
      <c r="A1769" s="2" t="s">
        <v>970</v>
      </c>
      <c r="B1769" s="2">
        <v>-1.80775894002619</v>
      </c>
      <c r="C1769" s="2">
        <v>2.7912311567083101</v>
      </c>
      <c r="D1769" s="2">
        <v>13.2267438723041</v>
      </c>
      <c r="E1769" s="2">
        <v>3.4707453831917499E-3</v>
      </c>
      <c r="F1769" s="2">
        <v>7.5928306533389403E-2</v>
      </c>
      <c r="G1769" s="7" t="s">
        <v>972</v>
      </c>
      <c r="H1769" s="2" t="s">
        <v>971</v>
      </c>
    </row>
    <row r="1770" spans="1:8" x14ac:dyDescent="0.2">
      <c r="A1770" s="2" t="s">
        <v>3241</v>
      </c>
      <c r="B1770" s="2">
        <v>-1.8216175366998999</v>
      </c>
      <c r="C1770" s="2">
        <v>-0.35580610799809398</v>
      </c>
      <c r="D1770" s="2">
        <v>23.0282723203572</v>
      </c>
      <c r="E1770" s="2">
        <v>4.48946820115167E-4</v>
      </c>
      <c r="F1770" s="2">
        <v>2.63723818463606E-2</v>
      </c>
      <c r="G1770" s="7">
        <v>0</v>
      </c>
      <c r="H1770" s="2">
        <v>0</v>
      </c>
    </row>
    <row r="1771" spans="1:8" x14ac:dyDescent="0.2">
      <c r="A1771" s="2" t="s">
        <v>3242</v>
      </c>
      <c r="B1771" s="2">
        <v>-1.8265059991928301</v>
      </c>
      <c r="C1771" s="2">
        <v>2.2247165020196999</v>
      </c>
      <c r="D1771" s="2">
        <v>44.659921014161398</v>
      </c>
      <c r="E1771" s="3">
        <v>2.3860647023442201E-5</v>
      </c>
      <c r="F1771" s="2">
        <v>5.9872549475489204E-3</v>
      </c>
      <c r="G1771" s="7" t="s">
        <v>3243</v>
      </c>
      <c r="H1771" s="2" t="s">
        <v>3244</v>
      </c>
    </row>
    <row r="1772" spans="1:8" x14ac:dyDescent="0.2">
      <c r="A1772" s="2" t="s">
        <v>3245</v>
      </c>
      <c r="B1772" s="2">
        <v>-1.83206077934377</v>
      </c>
      <c r="C1772" s="2">
        <v>3.8877707982714602</v>
      </c>
      <c r="D1772" s="2">
        <v>46.227984828712799</v>
      </c>
      <c r="E1772" s="3">
        <v>2.0226321417133901E-5</v>
      </c>
      <c r="F1772" s="2">
        <v>5.5878333704285797E-3</v>
      </c>
      <c r="G1772" s="7">
        <v>0</v>
      </c>
      <c r="H1772" s="2">
        <v>0</v>
      </c>
    </row>
    <row r="1773" spans="1:8" x14ac:dyDescent="0.2">
      <c r="A1773" s="2" t="s">
        <v>215</v>
      </c>
      <c r="B1773" s="2">
        <v>-1.86565690732917</v>
      </c>
      <c r="C1773" s="2">
        <v>-0.361238306319214</v>
      </c>
      <c r="D1773" s="2">
        <v>30.9370687826835</v>
      </c>
      <c r="E1773" s="2">
        <v>1.28796816596199E-4</v>
      </c>
      <c r="F1773" s="2">
        <v>1.44462058938049E-2</v>
      </c>
      <c r="G1773" s="7" t="s">
        <v>216</v>
      </c>
      <c r="H1773" s="2">
        <v>0</v>
      </c>
    </row>
    <row r="1774" spans="1:8" x14ac:dyDescent="0.2">
      <c r="A1774" s="2" t="s">
        <v>3246</v>
      </c>
      <c r="B1774" s="2">
        <v>-1.89128825427255</v>
      </c>
      <c r="C1774" s="2">
        <v>-1.7919679150339101</v>
      </c>
      <c r="D1774" s="2">
        <v>13.8020025797668</v>
      </c>
      <c r="E1774" s="2">
        <v>3.0105729909248101E-3</v>
      </c>
      <c r="F1774" s="2">
        <v>7.0385765076412796E-2</v>
      </c>
      <c r="G1774" s="7">
        <v>0</v>
      </c>
      <c r="H1774" s="2">
        <v>0</v>
      </c>
    </row>
    <row r="1775" spans="1:8" x14ac:dyDescent="0.2">
      <c r="A1775" s="2" t="s">
        <v>82</v>
      </c>
      <c r="B1775" s="2">
        <v>-1.9068524873547501</v>
      </c>
      <c r="C1775" s="2">
        <v>2.0403574572709</v>
      </c>
      <c r="D1775" s="2">
        <v>48.506989581251602</v>
      </c>
      <c r="E1775" s="3">
        <v>1.60349188474939E-5</v>
      </c>
      <c r="F1775" s="2">
        <v>5.1163546746668398E-3</v>
      </c>
      <c r="G1775" s="7" t="s">
        <v>84</v>
      </c>
      <c r="H1775" s="2" t="s">
        <v>83</v>
      </c>
    </row>
    <row r="1776" spans="1:8" x14ac:dyDescent="0.2">
      <c r="A1776" s="2" t="s">
        <v>1264</v>
      </c>
      <c r="B1776" s="2">
        <v>-1.9124200623029799</v>
      </c>
      <c r="C1776" s="2">
        <v>4.7780720079397898E-3</v>
      </c>
      <c r="D1776" s="2">
        <v>48.694265126139101</v>
      </c>
      <c r="E1776" s="3">
        <v>1.5738125751487999E-5</v>
      </c>
      <c r="F1776" s="2">
        <v>5.0774191412538503E-3</v>
      </c>
      <c r="G1776" s="7" t="s">
        <v>1266</v>
      </c>
      <c r="H1776" s="2" t="s">
        <v>1265</v>
      </c>
    </row>
    <row r="1777" spans="1:8" x14ac:dyDescent="0.2">
      <c r="A1777" s="2" t="s">
        <v>616</v>
      </c>
      <c r="B1777" s="2">
        <v>-1.9433070474518099</v>
      </c>
      <c r="C1777" s="2">
        <v>2.8759879347146899</v>
      </c>
      <c r="D1777" s="2">
        <v>24.541563131440899</v>
      </c>
      <c r="E1777" s="2">
        <v>3.4602773078423803E-4</v>
      </c>
      <c r="F1777" s="2">
        <v>2.31868934141648E-2</v>
      </c>
      <c r="G1777" s="7" t="s">
        <v>618</v>
      </c>
      <c r="H1777" s="2" t="s">
        <v>617</v>
      </c>
    </row>
    <row r="1778" spans="1:8" x14ac:dyDescent="0.2">
      <c r="A1778" s="2" t="s">
        <v>1369</v>
      </c>
      <c r="B1778" s="2">
        <v>-1.9935258316742299</v>
      </c>
      <c r="C1778" s="2">
        <v>-2.5514448545125901</v>
      </c>
      <c r="D1778" s="2">
        <v>12.370327812350601</v>
      </c>
      <c r="E1778" s="2">
        <v>4.3184891889083404E-3</v>
      </c>
      <c r="F1778" s="2">
        <v>8.57913440135082E-2</v>
      </c>
      <c r="G1778" s="7">
        <v>0</v>
      </c>
      <c r="H1778" s="2">
        <v>0</v>
      </c>
    </row>
    <row r="1779" spans="1:8" x14ac:dyDescent="0.2">
      <c r="A1779" s="2" t="s">
        <v>832</v>
      </c>
      <c r="B1779" s="2">
        <v>-2.0566837694689801</v>
      </c>
      <c r="C1779" s="2">
        <v>4.0061067473958403</v>
      </c>
      <c r="D1779" s="2">
        <v>56.097242027430703</v>
      </c>
      <c r="E1779" s="3">
        <v>7.8554780961315694E-6</v>
      </c>
      <c r="F1779" s="2">
        <v>3.8095810487654299E-3</v>
      </c>
      <c r="G1779" s="7" t="s">
        <v>834</v>
      </c>
      <c r="H1779" s="2" t="s">
        <v>833</v>
      </c>
    </row>
    <row r="1780" spans="1:8" x14ac:dyDescent="0.2">
      <c r="A1780" s="2" t="s">
        <v>3247</v>
      </c>
      <c r="B1780" s="2">
        <v>-2.0814569229625599</v>
      </c>
      <c r="C1780" s="2">
        <v>0.70745829929005</v>
      </c>
      <c r="D1780" s="2">
        <v>33.491735733876901</v>
      </c>
      <c r="E1780" s="3">
        <v>9.0526621417619206E-5</v>
      </c>
      <c r="F1780" s="2">
        <v>1.2033111901375199E-2</v>
      </c>
      <c r="G1780" s="7" t="s">
        <v>1358</v>
      </c>
      <c r="H1780" s="2" t="s">
        <v>49</v>
      </c>
    </row>
    <row r="1781" spans="1:8" x14ac:dyDescent="0.2">
      <c r="A1781" s="2" t="s">
        <v>3248</v>
      </c>
      <c r="B1781" s="2">
        <v>-2.1591247482979798</v>
      </c>
      <c r="C1781" s="2">
        <v>-1.9237303243245101</v>
      </c>
      <c r="D1781" s="2">
        <v>11.473330930493001</v>
      </c>
      <c r="E1781" s="2">
        <v>5.4802975834418004E-3</v>
      </c>
      <c r="F1781" s="2">
        <v>9.5529201014969603E-2</v>
      </c>
      <c r="G1781" s="7">
        <v>0</v>
      </c>
      <c r="H1781" s="2">
        <v>0</v>
      </c>
    </row>
    <row r="1782" spans="1:8" x14ac:dyDescent="0.2">
      <c r="A1782" s="2" t="s">
        <v>3249</v>
      </c>
      <c r="B1782" s="2">
        <v>-2.1625926085112801</v>
      </c>
      <c r="C1782" s="2">
        <v>-0.81002921383384796</v>
      </c>
      <c r="D1782" s="2">
        <v>34.846416749655098</v>
      </c>
      <c r="E1782" s="3">
        <v>7.5709093703958902E-5</v>
      </c>
      <c r="F1782" s="2">
        <v>1.1070412442683201E-2</v>
      </c>
      <c r="G1782" s="7">
        <v>0</v>
      </c>
      <c r="H1782" s="2">
        <v>0</v>
      </c>
    </row>
    <row r="1783" spans="1:8" x14ac:dyDescent="0.2">
      <c r="A1783" s="2" t="s">
        <v>368</v>
      </c>
      <c r="B1783" s="2">
        <v>-2.1717747402782899</v>
      </c>
      <c r="C1783" s="2">
        <v>-0.23378334688687999</v>
      </c>
      <c r="D1783" s="2">
        <v>69.455022611343793</v>
      </c>
      <c r="E1783" s="3">
        <v>2.6718593019623902E-6</v>
      </c>
      <c r="F1783" s="2">
        <v>2.12962903185826E-3</v>
      </c>
      <c r="G1783" s="7" t="s">
        <v>370</v>
      </c>
      <c r="H1783" s="2" t="s">
        <v>369</v>
      </c>
    </row>
    <row r="1784" spans="1:8" x14ac:dyDescent="0.2">
      <c r="A1784" s="2" t="s">
        <v>3250</v>
      </c>
      <c r="B1784" s="2">
        <v>-2.1727277609024598</v>
      </c>
      <c r="C1784" s="2">
        <v>-1.6416376348762101</v>
      </c>
      <c r="D1784" s="2">
        <v>16.1644819694638</v>
      </c>
      <c r="E1784" s="2">
        <v>1.7372440557801301E-3</v>
      </c>
      <c r="F1784" s="2">
        <v>5.2002187678543602E-2</v>
      </c>
      <c r="G1784" s="7">
        <v>0</v>
      </c>
      <c r="H1784" s="2">
        <v>0</v>
      </c>
    </row>
    <row r="1785" spans="1:8" x14ac:dyDescent="0.2">
      <c r="A1785" s="2" t="s">
        <v>3251</v>
      </c>
      <c r="B1785" s="2">
        <v>-2.1914458315634802</v>
      </c>
      <c r="C1785" s="2">
        <v>-0.95500394221967899</v>
      </c>
      <c r="D1785" s="2">
        <v>33.383903724471303</v>
      </c>
      <c r="E1785" s="3">
        <v>9.1845497956586703E-5</v>
      </c>
      <c r="F1785" s="2">
        <v>1.2033111901375199E-2</v>
      </c>
      <c r="G1785" s="7">
        <v>0</v>
      </c>
      <c r="H1785" s="2" t="s">
        <v>49</v>
      </c>
    </row>
    <row r="1786" spans="1:8" x14ac:dyDescent="0.2">
      <c r="A1786" s="2" t="s">
        <v>3252</v>
      </c>
      <c r="B1786" s="2">
        <v>-2.1952784218553498</v>
      </c>
      <c r="C1786" s="2">
        <v>0.74034611949007001</v>
      </c>
      <c r="D1786" s="2">
        <v>16.434719174507801</v>
      </c>
      <c r="E1786" s="2">
        <v>1.6365977551533501E-3</v>
      </c>
      <c r="F1786" s="2">
        <v>5.0361619036323801E-2</v>
      </c>
      <c r="G1786" s="7">
        <v>0</v>
      </c>
      <c r="H1786" s="2">
        <v>0</v>
      </c>
    </row>
    <row r="1787" spans="1:8" x14ac:dyDescent="0.2">
      <c r="A1787" s="2" t="s">
        <v>178</v>
      </c>
      <c r="B1787" s="2">
        <v>-2.2781005641110301</v>
      </c>
      <c r="C1787" s="2">
        <v>2.1446133308244901</v>
      </c>
      <c r="D1787" s="2">
        <v>16.767872299492701</v>
      </c>
      <c r="E1787" s="2">
        <v>1.52178122080498E-3</v>
      </c>
      <c r="F1787" s="2">
        <v>4.8290715554818599E-2</v>
      </c>
      <c r="G1787" s="7" t="s">
        <v>180</v>
      </c>
      <c r="H1787" s="2" t="s">
        <v>179</v>
      </c>
    </row>
    <row r="1788" spans="1:8" x14ac:dyDescent="0.2">
      <c r="A1788" s="2" t="s">
        <v>90</v>
      </c>
      <c r="B1788" s="2">
        <v>-2.29752042866434</v>
      </c>
      <c r="C1788" s="2">
        <v>-0.204363674438058</v>
      </c>
      <c r="D1788" s="2">
        <v>30.129014055128</v>
      </c>
      <c r="E1788" s="2">
        <v>1.4464863382122401E-4</v>
      </c>
      <c r="F1788" s="2">
        <v>1.49837499329676E-2</v>
      </c>
      <c r="G1788" s="7" t="s">
        <v>91</v>
      </c>
      <c r="H1788" s="2" t="s">
        <v>83</v>
      </c>
    </row>
    <row r="1789" spans="1:8" x14ac:dyDescent="0.2">
      <c r="A1789" s="2" t="s">
        <v>3253</v>
      </c>
      <c r="B1789" s="2">
        <v>-2.32009301210234</v>
      </c>
      <c r="C1789" s="2">
        <v>-2.37704295553621</v>
      </c>
      <c r="D1789" s="2">
        <v>12.856602532777799</v>
      </c>
      <c r="E1789" s="2">
        <v>3.8106353053697002E-3</v>
      </c>
      <c r="F1789" s="2">
        <v>8.0260272105325506E-2</v>
      </c>
      <c r="G1789" s="7">
        <v>0</v>
      </c>
      <c r="H1789" s="2" t="s">
        <v>49</v>
      </c>
    </row>
    <row r="1790" spans="1:8" x14ac:dyDescent="0.2">
      <c r="A1790" s="2" t="s">
        <v>3254</v>
      </c>
      <c r="B1790" s="2">
        <v>-2.40999887409947</v>
      </c>
      <c r="C1790" s="2">
        <v>-1.38057328385689</v>
      </c>
      <c r="D1790" s="2">
        <v>11.140354275180099</v>
      </c>
      <c r="E1790" s="2">
        <v>6.00272225650868E-3</v>
      </c>
      <c r="F1790" s="2">
        <v>9.9824632464841398E-2</v>
      </c>
      <c r="G1790" s="7">
        <v>0</v>
      </c>
      <c r="H1790" s="2">
        <v>0</v>
      </c>
    </row>
    <row r="1791" spans="1:8" x14ac:dyDescent="0.2">
      <c r="A1791" s="2" t="s">
        <v>3255</v>
      </c>
      <c r="B1791" s="2">
        <v>-2.51012681675431</v>
      </c>
      <c r="C1791" s="2">
        <v>-2.4973778510448699</v>
      </c>
      <c r="D1791" s="2">
        <v>18.549309109292601</v>
      </c>
      <c r="E1791" s="2">
        <v>1.04676244643593E-3</v>
      </c>
      <c r="F1791" s="2">
        <v>3.99275325679758E-2</v>
      </c>
      <c r="G1791" s="7" t="s">
        <v>3256</v>
      </c>
      <c r="H1791" s="2" t="s">
        <v>49</v>
      </c>
    </row>
    <row r="1792" spans="1:8" x14ac:dyDescent="0.2">
      <c r="A1792" s="2" t="s">
        <v>566</v>
      </c>
      <c r="B1792" s="2">
        <v>-2.5143914390523401</v>
      </c>
      <c r="C1792" s="2">
        <v>0.93879409973918004</v>
      </c>
      <c r="D1792" s="2">
        <v>26.239721986547199</v>
      </c>
      <c r="E1792" s="2">
        <v>2.6177075642706799E-4</v>
      </c>
      <c r="F1792" s="2">
        <v>1.9705520831037601E-2</v>
      </c>
      <c r="G1792" s="7" t="s">
        <v>568</v>
      </c>
      <c r="H1792" s="2" t="s">
        <v>567</v>
      </c>
    </row>
    <row r="1793" spans="1:8" x14ac:dyDescent="0.2">
      <c r="A1793" s="2" t="s">
        <v>3257</v>
      </c>
      <c r="B1793" s="2">
        <v>-2.5614189551625701</v>
      </c>
      <c r="C1793" s="2">
        <v>0.15270720658731901</v>
      </c>
      <c r="D1793" s="2">
        <v>13.688947532637499</v>
      </c>
      <c r="E1793" s="2">
        <v>3.09505964345056E-3</v>
      </c>
      <c r="F1793" s="2">
        <v>7.1242454420308896E-2</v>
      </c>
      <c r="G1793" s="7" t="s">
        <v>3258</v>
      </c>
      <c r="H1793" s="2" t="s">
        <v>3259</v>
      </c>
    </row>
    <row r="1794" spans="1:8" x14ac:dyDescent="0.2">
      <c r="A1794" s="2" t="s">
        <v>914</v>
      </c>
      <c r="B1794" s="2">
        <v>-2.5688243398601802</v>
      </c>
      <c r="C1794" s="2">
        <v>4.1364457866134403</v>
      </c>
      <c r="D1794" s="2">
        <v>63.608584082085997</v>
      </c>
      <c r="E1794" s="3">
        <v>4.1821141089006401E-6</v>
      </c>
      <c r="F1794" s="2">
        <v>2.7578618030474301E-3</v>
      </c>
      <c r="G1794" s="7" t="s">
        <v>915</v>
      </c>
      <c r="H1794" s="2" t="s">
        <v>49</v>
      </c>
    </row>
    <row r="1795" spans="1:8" x14ac:dyDescent="0.2">
      <c r="A1795" s="2" t="s">
        <v>487</v>
      </c>
      <c r="B1795" s="2">
        <v>-2.7245222684960901</v>
      </c>
      <c r="C1795" s="2">
        <v>-1.71674085639937</v>
      </c>
      <c r="D1795" s="2">
        <v>11.9507347931737</v>
      </c>
      <c r="E1795" s="2">
        <v>4.8216318607583403E-3</v>
      </c>
      <c r="F1795" s="2">
        <v>8.9809093475053101E-2</v>
      </c>
      <c r="G1795" s="7" t="s">
        <v>489</v>
      </c>
      <c r="H1795" s="2" t="s">
        <v>488</v>
      </c>
    </row>
    <row r="1796" spans="1:8" x14ac:dyDescent="0.2">
      <c r="A1796" s="2" t="s">
        <v>3260</v>
      </c>
      <c r="B1796" s="2">
        <v>-2.7440338691033301</v>
      </c>
      <c r="C1796" s="2">
        <v>-1.9482590099836701</v>
      </c>
      <c r="D1796" s="2">
        <v>12.1048377119353</v>
      </c>
      <c r="E1796" s="2">
        <v>4.62922082964283E-3</v>
      </c>
      <c r="F1796" s="2">
        <v>8.8696296747731704E-2</v>
      </c>
      <c r="G1796" s="7" t="s">
        <v>2295</v>
      </c>
      <c r="H1796" s="2" t="s">
        <v>49</v>
      </c>
    </row>
    <row r="1797" spans="1:8" x14ac:dyDescent="0.2">
      <c r="A1797" s="2" t="s">
        <v>3261</v>
      </c>
      <c r="B1797" s="2">
        <v>-2.7590834516672702</v>
      </c>
      <c r="C1797" s="2">
        <v>-1.59675214120958</v>
      </c>
      <c r="D1797" s="2">
        <v>16.3444986877136</v>
      </c>
      <c r="E1797" s="2">
        <v>1.6694193617474201E-3</v>
      </c>
      <c r="F1797" s="2">
        <v>5.0832881689163098E-2</v>
      </c>
      <c r="G1797" s="7" t="s">
        <v>1512</v>
      </c>
      <c r="H1797" s="2" t="s">
        <v>49</v>
      </c>
    </row>
    <row r="1798" spans="1:8" x14ac:dyDescent="0.2">
      <c r="A1798" s="2" t="s">
        <v>3262</v>
      </c>
      <c r="B1798" s="2">
        <v>-2.8430410267383399</v>
      </c>
      <c r="C1798" s="2">
        <v>-2.9558256497805901</v>
      </c>
      <c r="D1798" s="2">
        <v>15.895623268040699</v>
      </c>
      <c r="E1798" s="2">
        <v>1.84465730440503E-3</v>
      </c>
      <c r="F1798" s="2">
        <v>5.3769635333188501E-2</v>
      </c>
      <c r="G1798" s="7">
        <v>0</v>
      </c>
      <c r="H1798" s="2">
        <v>0</v>
      </c>
    </row>
    <row r="1799" spans="1:8" x14ac:dyDescent="0.2">
      <c r="A1799" s="2" t="s">
        <v>3263</v>
      </c>
      <c r="B1799" s="2">
        <v>-2.84388950656678</v>
      </c>
      <c r="C1799" s="2">
        <v>-0.76030712354137397</v>
      </c>
      <c r="D1799" s="2">
        <v>21.799065115534798</v>
      </c>
      <c r="E1799" s="2">
        <v>5.5963330896026105E-4</v>
      </c>
      <c r="F1799" s="2">
        <v>2.9391594327176501E-2</v>
      </c>
      <c r="G1799" s="7">
        <v>0</v>
      </c>
      <c r="H1799" s="2">
        <v>0</v>
      </c>
    </row>
    <row r="1800" spans="1:8" x14ac:dyDescent="0.2">
      <c r="A1800" s="2" t="s">
        <v>3264</v>
      </c>
      <c r="B1800" s="2">
        <v>-2.90180010540834</v>
      </c>
      <c r="C1800" s="2">
        <v>-2.3795158066537598</v>
      </c>
      <c r="D1800" s="2">
        <v>17.9861388737692</v>
      </c>
      <c r="E1800" s="2">
        <v>1.1751623714840499E-3</v>
      </c>
      <c r="F1800" s="2">
        <v>4.26140503129585E-2</v>
      </c>
      <c r="G1800" s="7">
        <v>0</v>
      </c>
      <c r="H1800" s="2">
        <v>0</v>
      </c>
    </row>
    <row r="1801" spans="1:8" x14ac:dyDescent="0.2">
      <c r="A1801" s="2" t="s">
        <v>3265</v>
      </c>
      <c r="B1801" s="2">
        <v>-2.9159676792865001</v>
      </c>
      <c r="C1801" s="2">
        <v>-2.3944164105368801</v>
      </c>
      <c r="D1801" s="2">
        <v>13.6079184642992</v>
      </c>
      <c r="E1801" s="2">
        <v>3.1573284090231999E-3</v>
      </c>
      <c r="F1801" s="2">
        <v>7.1942488692148698E-2</v>
      </c>
      <c r="G1801" s="7" t="s">
        <v>3266</v>
      </c>
      <c r="H1801" s="2" t="s">
        <v>3267</v>
      </c>
    </row>
    <row r="1802" spans="1:8" x14ac:dyDescent="0.2">
      <c r="A1802" s="2" t="s">
        <v>3268</v>
      </c>
      <c r="B1802" s="2">
        <v>-3.11759746581368</v>
      </c>
      <c r="C1802" s="2">
        <v>1.89129105856202</v>
      </c>
      <c r="D1802" s="2">
        <v>125.98265716546599</v>
      </c>
      <c r="E1802" s="3">
        <v>1.1355508476737E-7</v>
      </c>
      <c r="F1802" s="2">
        <v>7.6933569929892997E-4</v>
      </c>
      <c r="G1802" s="7" t="s">
        <v>3269</v>
      </c>
      <c r="H1802" s="2" t="s">
        <v>49</v>
      </c>
    </row>
    <row r="1803" spans="1:8" x14ac:dyDescent="0.2">
      <c r="A1803" s="2" t="s">
        <v>226</v>
      </c>
      <c r="B1803" s="2">
        <v>-3.1679032989255398</v>
      </c>
      <c r="C1803" s="2">
        <v>-3.0231892468072501</v>
      </c>
      <c r="D1803" s="2">
        <v>14.515378358868199</v>
      </c>
      <c r="E1803" s="2">
        <v>2.5357814801713098E-3</v>
      </c>
      <c r="F1803" s="2">
        <v>6.4667200231470295E-2</v>
      </c>
      <c r="G1803" s="7" t="s">
        <v>228</v>
      </c>
      <c r="H1803" s="2" t="s">
        <v>227</v>
      </c>
    </row>
    <row r="1804" spans="1:8" x14ac:dyDescent="0.2">
      <c r="A1804" s="2" t="s">
        <v>3575</v>
      </c>
      <c r="B1804" s="2">
        <v>-3.1720770894016601</v>
      </c>
      <c r="C1804" s="2">
        <v>0.63596086022879805</v>
      </c>
      <c r="D1804" s="2">
        <v>24.7931420858128</v>
      </c>
      <c r="E1804" s="2">
        <v>3.3173316972566599E-4</v>
      </c>
      <c r="F1804" s="2">
        <v>2.2512442987225899E-2</v>
      </c>
      <c r="G1804" s="7" t="s">
        <v>1704</v>
      </c>
      <c r="H1804" s="2" t="s">
        <v>49</v>
      </c>
    </row>
    <row r="1805" spans="1:8" x14ac:dyDescent="0.2">
      <c r="A1805" s="2" t="s">
        <v>3270</v>
      </c>
      <c r="B1805" s="2">
        <v>-3.3722323569508998</v>
      </c>
      <c r="C1805" s="2">
        <v>1.98009258730716</v>
      </c>
      <c r="D1805" s="2">
        <v>28.045617933996699</v>
      </c>
      <c r="E1805" s="2">
        <v>1.97272932050134E-4</v>
      </c>
      <c r="F1805" s="2">
        <v>1.7411434677574299E-2</v>
      </c>
      <c r="G1805" s="7" t="s">
        <v>3271</v>
      </c>
      <c r="H1805" s="2" t="s">
        <v>3272</v>
      </c>
    </row>
    <row r="1806" spans="1:8" x14ac:dyDescent="0.2">
      <c r="A1806" s="2" t="s">
        <v>3273</v>
      </c>
      <c r="B1806" s="2">
        <v>-3.3853694203362701</v>
      </c>
      <c r="C1806" s="2">
        <v>0.45394844026172598</v>
      </c>
      <c r="D1806" s="2">
        <v>11.405040400497599</v>
      </c>
      <c r="E1806" s="2">
        <v>5.5829352487860003E-3</v>
      </c>
      <c r="F1806" s="2">
        <v>9.65907695415201E-2</v>
      </c>
      <c r="G1806" s="7">
        <v>0</v>
      </c>
      <c r="H1806" s="2">
        <v>0</v>
      </c>
    </row>
    <row r="1807" spans="1:8" x14ac:dyDescent="0.2">
      <c r="A1807" s="2" t="s">
        <v>3274</v>
      </c>
      <c r="B1807" s="2">
        <v>-3.3933511453734702</v>
      </c>
      <c r="C1807" s="2">
        <v>-3.2099920636865802</v>
      </c>
      <c r="D1807" s="2">
        <v>15.2690030026338</v>
      </c>
      <c r="E1807" s="2">
        <v>2.1267293362420398E-3</v>
      </c>
      <c r="F1807" s="2">
        <v>5.8611218656433303E-2</v>
      </c>
      <c r="G1807" s="7">
        <v>0</v>
      </c>
      <c r="H1807" s="2" t="s">
        <v>49</v>
      </c>
    </row>
    <row r="1808" spans="1:8" x14ac:dyDescent="0.2">
      <c r="A1808" s="2" t="s">
        <v>3275</v>
      </c>
      <c r="B1808" s="2">
        <v>-3.3991407952792101</v>
      </c>
      <c r="C1808" s="2">
        <v>-2.5818864283117202</v>
      </c>
      <c r="D1808" s="2">
        <v>24.059024946856098</v>
      </c>
      <c r="E1808" s="2">
        <v>3.7551445977954302E-4</v>
      </c>
      <c r="F1808" s="2">
        <v>2.4001042122701901E-2</v>
      </c>
      <c r="G1808" s="7">
        <v>0</v>
      </c>
      <c r="H1808" s="2">
        <v>0</v>
      </c>
    </row>
    <row r="1809" spans="1:8" x14ac:dyDescent="0.2">
      <c r="A1809" s="2" t="s">
        <v>3276</v>
      </c>
      <c r="B1809" s="2">
        <v>-3.4594864272598498</v>
      </c>
      <c r="C1809" s="2">
        <v>0.58209466722456205</v>
      </c>
      <c r="D1809" s="2">
        <v>12.0788912903681</v>
      </c>
      <c r="E1809" s="2">
        <v>4.6609760803546698E-3</v>
      </c>
      <c r="F1809" s="2">
        <v>8.8827321925183805E-2</v>
      </c>
      <c r="G1809" s="7" t="s">
        <v>3277</v>
      </c>
      <c r="H1809" s="2" t="s">
        <v>49</v>
      </c>
    </row>
    <row r="1810" spans="1:8" x14ac:dyDescent="0.2">
      <c r="A1810" s="2" t="s">
        <v>3278</v>
      </c>
      <c r="B1810" s="2">
        <v>-3.5047274873280498</v>
      </c>
      <c r="C1810" s="2">
        <v>-0.28506512777811699</v>
      </c>
      <c r="D1810" s="2">
        <v>21.949440801776799</v>
      </c>
      <c r="E1810" s="2">
        <v>5.4450201888664104E-4</v>
      </c>
      <c r="F1810" s="2">
        <v>2.9100180666905701E-2</v>
      </c>
      <c r="G1810" s="7">
        <v>0</v>
      </c>
      <c r="H1810" s="2">
        <v>0</v>
      </c>
    </row>
    <row r="1811" spans="1:8" x14ac:dyDescent="0.2">
      <c r="A1811" s="2" t="s">
        <v>3279</v>
      </c>
      <c r="B1811" s="2">
        <v>-3.51346658580897</v>
      </c>
      <c r="C1811" s="2">
        <v>-2.58223981938165</v>
      </c>
      <c r="D1811" s="2">
        <v>12.3598798352158</v>
      </c>
      <c r="E1811" s="2">
        <v>4.3302446811509503E-3</v>
      </c>
      <c r="F1811" s="2">
        <v>8.5865583555505401E-2</v>
      </c>
      <c r="G1811" s="7">
        <v>0</v>
      </c>
      <c r="H1811" s="2">
        <v>0</v>
      </c>
    </row>
    <row r="1812" spans="1:8" x14ac:dyDescent="0.2">
      <c r="A1812" s="2" t="s">
        <v>3280</v>
      </c>
      <c r="B1812" s="2">
        <v>-3.5191949528011701</v>
      </c>
      <c r="C1812" s="2">
        <v>0.28424413414910099</v>
      </c>
      <c r="D1812" s="2">
        <v>30.137798268389499</v>
      </c>
      <c r="E1812" s="2">
        <v>1.4446444245613401E-4</v>
      </c>
      <c r="F1812" s="2">
        <v>1.49837499329676E-2</v>
      </c>
      <c r="G1812" s="7">
        <v>0</v>
      </c>
      <c r="H1812" s="2">
        <v>0</v>
      </c>
    </row>
    <row r="1813" spans="1:8" x14ac:dyDescent="0.2">
      <c r="A1813" s="2" t="s">
        <v>3281</v>
      </c>
      <c r="B1813" s="2">
        <v>-3.5380063686143801</v>
      </c>
      <c r="C1813" s="2">
        <v>-2.7475883876671099</v>
      </c>
      <c r="D1813" s="2">
        <v>16.624059948388201</v>
      </c>
      <c r="E1813" s="2">
        <v>1.5701455809147E-3</v>
      </c>
      <c r="F1813" s="2">
        <v>4.9083587036784102E-2</v>
      </c>
      <c r="G1813" s="7">
        <v>0</v>
      </c>
      <c r="H1813" s="2" t="s">
        <v>49</v>
      </c>
    </row>
    <row r="1814" spans="1:8" x14ac:dyDescent="0.2">
      <c r="A1814" s="2" t="s">
        <v>316</v>
      </c>
      <c r="B1814" s="2">
        <v>-3.7226487117230702</v>
      </c>
      <c r="C1814" s="2">
        <v>-2.6751278836594898</v>
      </c>
      <c r="D1814" s="2">
        <v>15.7307771631172</v>
      </c>
      <c r="E1814" s="2">
        <v>1.91436868572365E-3</v>
      </c>
      <c r="F1814" s="2">
        <v>5.5034715045732902E-2</v>
      </c>
      <c r="G1814" s="7" t="s">
        <v>317</v>
      </c>
      <c r="H1814" s="2" t="s">
        <v>284</v>
      </c>
    </row>
    <row r="1815" spans="1:8" x14ac:dyDescent="0.2">
      <c r="A1815" s="2" t="s">
        <v>265</v>
      </c>
      <c r="B1815" s="2">
        <v>-3.8250339073077302</v>
      </c>
      <c r="C1815" s="2">
        <v>-2.5788703793459802</v>
      </c>
      <c r="D1815" s="2">
        <v>25.8789911635943</v>
      </c>
      <c r="E1815" s="2">
        <v>2.7745142290566102E-4</v>
      </c>
      <c r="F1815" s="2">
        <v>2.0197867797886002E-2</v>
      </c>
      <c r="G1815" s="7" t="s">
        <v>267</v>
      </c>
      <c r="H1815" s="2" t="s">
        <v>266</v>
      </c>
    </row>
    <row r="1816" spans="1:8" x14ac:dyDescent="0.2">
      <c r="A1816" s="2" t="s">
        <v>494</v>
      </c>
      <c r="B1816" s="2">
        <v>-3.8317432831126101</v>
      </c>
      <c r="C1816" s="2">
        <v>0.79586624097398795</v>
      </c>
      <c r="D1816" s="2">
        <v>30.704515518779399</v>
      </c>
      <c r="E1816" s="2">
        <v>1.33140740966892E-4</v>
      </c>
      <c r="F1816" s="2">
        <v>1.4627489514335601E-2</v>
      </c>
      <c r="G1816" s="7" t="s">
        <v>495</v>
      </c>
      <c r="H1816" s="2" t="s">
        <v>49</v>
      </c>
    </row>
    <row r="1817" spans="1:8" x14ac:dyDescent="0.2">
      <c r="A1817" s="2" t="s">
        <v>3282</v>
      </c>
      <c r="B1817" s="2">
        <v>-3.92834703966437</v>
      </c>
      <c r="C1817" s="2">
        <v>3.3805693259542799</v>
      </c>
      <c r="D1817" s="2">
        <v>20.923335709757101</v>
      </c>
      <c r="E1817" s="2">
        <v>6.5820365868780005E-4</v>
      </c>
      <c r="F1817" s="2">
        <v>3.2062860737605503E-2</v>
      </c>
      <c r="G1817" s="7">
        <v>0</v>
      </c>
      <c r="H1817" s="2">
        <v>0</v>
      </c>
    </row>
    <row r="1818" spans="1:8" x14ac:dyDescent="0.2">
      <c r="A1818" s="2" t="s">
        <v>973</v>
      </c>
      <c r="B1818" s="2">
        <v>-4.1468068429815901</v>
      </c>
      <c r="C1818" s="2">
        <v>1.39378135585623</v>
      </c>
      <c r="D1818" s="2">
        <v>18.259744658182999</v>
      </c>
      <c r="E1818" s="2">
        <v>1.11060596823541E-3</v>
      </c>
      <c r="F1818" s="2">
        <v>4.1342612279092701E-2</v>
      </c>
      <c r="G1818" s="7" t="s">
        <v>974</v>
      </c>
      <c r="H1818" s="2" t="s">
        <v>49</v>
      </c>
    </row>
    <row r="1819" spans="1:8" x14ac:dyDescent="0.2">
      <c r="A1819" s="2" t="s">
        <v>3283</v>
      </c>
      <c r="B1819" s="2">
        <v>-4.3724088729599897</v>
      </c>
      <c r="C1819" s="2">
        <v>-2.1400126801639798</v>
      </c>
      <c r="D1819" s="2">
        <v>17.141026192629401</v>
      </c>
      <c r="E1819" s="2">
        <v>1.4042171868283099E-3</v>
      </c>
      <c r="F1819" s="2">
        <v>4.6483248081898201E-2</v>
      </c>
      <c r="G1819" s="7" t="s">
        <v>3284</v>
      </c>
      <c r="H1819" s="2" t="s">
        <v>49</v>
      </c>
    </row>
    <row r="1820" spans="1:8" x14ac:dyDescent="0.2">
      <c r="A1820" s="2" t="s">
        <v>3285</v>
      </c>
      <c r="B1820" s="2">
        <v>-4.4531330813932897</v>
      </c>
      <c r="C1820" s="2">
        <v>-1.8420400505349299</v>
      </c>
      <c r="D1820" s="2">
        <v>31.393794242863802</v>
      </c>
      <c r="E1820" s="2">
        <v>1.20738779362299E-4</v>
      </c>
      <c r="F1820" s="2">
        <v>1.40270119810971E-2</v>
      </c>
      <c r="G1820" s="7" t="s">
        <v>1515</v>
      </c>
      <c r="H1820" s="2" t="s">
        <v>49</v>
      </c>
    </row>
    <row r="1821" spans="1:8" x14ac:dyDescent="0.2">
      <c r="A1821" s="2" t="s">
        <v>1370</v>
      </c>
      <c r="B1821" s="2">
        <v>-4.7345441777825297</v>
      </c>
      <c r="C1821" s="2">
        <v>-3.7970462902649502</v>
      </c>
      <c r="D1821" s="2">
        <v>13.5759235955384</v>
      </c>
      <c r="E1821" s="2">
        <v>5.1773219130093499E-3</v>
      </c>
      <c r="F1821" s="2">
        <v>9.2835525259739801E-2</v>
      </c>
      <c r="G1821" s="7">
        <v>0</v>
      </c>
      <c r="H1821" s="2">
        <v>0</v>
      </c>
    </row>
    <row r="1822" spans="1:8" x14ac:dyDescent="0.2">
      <c r="A1822" s="2" t="s">
        <v>3286</v>
      </c>
      <c r="B1822" s="2">
        <v>-5.0227128046488696</v>
      </c>
      <c r="C1822" s="2">
        <v>-0.79398638659151299</v>
      </c>
      <c r="D1822" s="2">
        <v>14.820811261130499</v>
      </c>
      <c r="E1822" s="2">
        <v>2.35975253997114E-3</v>
      </c>
      <c r="F1822" s="2">
        <v>6.1958273529745998E-2</v>
      </c>
      <c r="G1822" s="7">
        <v>0</v>
      </c>
      <c r="H1822" s="2">
        <v>0</v>
      </c>
    </row>
    <row r="1823" spans="1:8" x14ac:dyDescent="0.2">
      <c r="A1823" s="2" t="s">
        <v>3287</v>
      </c>
      <c r="B1823" s="2">
        <v>-5.0639211018031398</v>
      </c>
      <c r="C1823" s="2">
        <v>-1.55754242383557</v>
      </c>
      <c r="D1823" s="2">
        <v>12.2277442124839</v>
      </c>
      <c r="E1823" s="2">
        <v>4.4822113430283399E-3</v>
      </c>
      <c r="F1823" s="2">
        <v>8.7386998126667698E-2</v>
      </c>
      <c r="G1823" s="7">
        <v>0</v>
      </c>
      <c r="H1823" s="2">
        <v>0</v>
      </c>
    </row>
    <row r="1824" spans="1:8" x14ac:dyDescent="0.2">
      <c r="A1824" s="2" t="s">
        <v>3288</v>
      </c>
      <c r="B1824" s="2">
        <v>-5.6503379024520299</v>
      </c>
      <c r="C1824" s="2">
        <v>-3.3377045871198798</v>
      </c>
      <c r="D1824" s="2">
        <v>20.747242980918202</v>
      </c>
      <c r="E1824" s="2">
        <v>1.4328393703326699E-3</v>
      </c>
      <c r="F1824" s="2">
        <v>4.6954357283514797E-2</v>
      </c>
      <c r="G1824" s="7" t="s">
        <v>3289</v>
      </c>
      <c r="H1824" s="2" t="s">
        <v>49</v>
      </c>
    </row>
    <row r="1825" spans="1:8" x14ac:dyDescent="0.2">
      <c r="A1825" s="2" t="s">
        <v>3290</v>
      </c>
      <c r="B1825" s="2">
        <v>-5.8206899288728602</v>
      </c>
      <c r="C1825" s="2">
        <v>-0.70899392535425698</v>
      </c>
      <c r="D1825" s="2">
        <v>11.614764417659501</v>
      </c>
      <c r="E1825" s="2">
        <v>5.2747040862102801E-3</v>
      </c>
      <c r="F1825" s="2">
        <v>9.3346417546559701E-2</v>
      </c>
      <c r="G1825" s="7">
        <v>0</v>
      </c>
      <c r="H1825" s="2">
        <v>0</v>
      </c>
    </row>
    <row r="1826" spans="1:8" x14ac:dyDescent="0.2">
      <c r="A1826" s="2" t="s">
        <v>3291</v>
      </c>
      <c r="B1826" s="2">
        <v>-5.99972650766383</v>
      </c>
      <c r="C1826" s="2">
        <v>-1.8185844329448</v>
      </c>
      <c r="D1826" s="2">
        <v>11.287943753356499</v>
      </c>
      <c r="E1826" s="2">
        <v>5.7642398861262401E-3</v>
      </c>
      <c r="F1826" s="2">
        <v>9.8245849631459894E-2</v>
      </c>
      <c r="G1826" s="7">
        <v>0</v>
      </c>
      <c r="H1826" s="2">
        <v>0</v>
      </c>
    </row>
  </sheetData>
  <sortState xmlns:xlrd2="http://schemas.microsoft.com/office/spreadsheetml/2017/richdata2" ref="A3:H1826">
    <sortCondition descending="1" ref="B2"/>
  </sortState>
  <conditionalFormatting sqref="G489:G1826">
    <cfRule type="containsText" dxfId="1" priority="46" operator="containsText" text="leucine">
      <formula>NOT(ISERROR(SEARCH("leucine",G489)))</formula>
    </cfRule>
  </conditionalFormatting>
  <conditionalFormatting sqref="G433">
    <cfRule type="containsText" dxfId="0" priority="1" operator="containsText" text="leucine">
      <formula>NOT(ISERROR(SEARCH("leucine",G43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</vt:lpstr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ngliang Chen</dc:creator>
  <cp:lastModifiedBy>Andrea Gallavotti</cp:lastModifiedBy>
  <dcterms:created xsi:type="dcterms:W3CDTF">2020-07-24T20:39:41Z</dcterms:created>
  <dcterms:modified xsi:type="dcterms:W3CDTF">2021-03-19T16:26:54Z</dcterms:modified>
</cp:coreProperties>
</file>